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\\cnsfile4svr\8401data\LightEditing\Production\8401\2264012L\0001\Load\"/>
    </mc:Choice>
  </mc:AlternateContent>
  <xr:revisionPtr revIDLastSave="0" documentId="8_{364A368F-A109-45F2-8683-5C7E0654E370}" xr6:coauthVersionLast="44" xr6:coauthVersionMax="44" xr10:uidLastSave="{00000000-0000-0000-0000-000000000000}"/>
  <bookViews>
    <workbookView xWindow="-120" yWindow="-120" windowWidth="20730" windowHeight="11160" xr2:uid="{B5DF432F-E30B-4147-A956-5244AD41AD12}"/>
  </bookViews>
  <sheets>
    <sheet name="Characteristics" sheetId="6" r:id="rId1"/>
    <sheet name="dominant" sheetId="10" r:id="rId2"/>
    <sheet name="non-dominant hand" sheetId="9" r:id="rId3"/>
    <sheet name="in-phase" sheetId="4" r:id="rId4"/>
    <sheet name="anti-phase" sheetId="8" r:id="rId5"/>
    <sheet name="VSRAD_parameter" sheetId="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488" uniqueCount="83">
  <si>
    <t>Max distance amplitude (mm)</t>
  </si>
  <si>
    <t>SD of distance rate of velocity peak in extending movements</t>
  </si>
  <si>
    <t>Total travelling distance (m)</t>
  </si>
  <si>
    <t>SD of distance rate of velocity peak in flexing movement</t>
  </si>
  <si>
    <t>Ave of local max distance (mm)</t>
  </si>
  <si>
    <t>Max of acceleration amplitude (m/s²)</t>
  </si>
  <si>
    <t>SD of local max distance (mm)</t>
  </si>
  <si>
    <t>Ave of local max acceleration in extending movement (m/s²)</t>
  </si>
  <si>
    <t>Slope of approximate line of local max points (mm/s)</t>
  </si>
  <si>
    <t>Ave of local min acceleration in extending movement (m/s²)</t>
  </si>
  <si>
    <t>CV of local max distance</t>
  </si>
  <si>
    <t>Ave of local max acceleration in flexing movement (m/s²)</t>
  </si>
  <si>
    <t>SD of local max distance in three adjacent taps (mm)</t>
  </si>
  <si>
    <t>Ave of local min acceleration in flexing movement (m/s²)</t>
  </si>
  <si>
    <t>Max of velocity amplitude (m/s)</t>
  </si>
  <si>
    <t>Ave of contact duration (s)</t>
  </si>
  <si>
    <t>Ave of local max velocity (m/s)</t>
  </si>
  <si>
    <t>SD of contact duration (s)</t>
  </si>
  <si>
    <t>Ave of local min velocity (m/s)</t>
  </si>
  <si>
    <t>CV of contact duration</t>
  </si>
  <si>
    <t>SD of local max velocity (m/s)</t>
  </si>
  <si>
    <t>Number of zero crossover points of acceleration</t>
  </si>
  <si>
    <t>SD of local min velocity (m/s)</t>
  </si>
  <si>
    <t>Number of freezing calculated from acceleration</t>
  </si>
  <si>
    <t>Energy balance</t>
  </si>
  <si>
    <t>Number of taps</t>
  </si>
  <si>
    <t>Total energy (m²/s²)</t>
  </si>
  <si>
    <t>Ave of tapping interval (s)</t>
  </si>
  <si>
    <t>CV of local max velocity</t>
  </si>
  <si>
    <t>Frequency of taps (Hz)</t>
  </si>
  <si>
    <t>CV of local min velocity</t>
  </si>
  <si>
    <t>SD of inter-tapping interval (s)</t>
  </si>
  <si>
    <t>Number of freezing calculated from velocity</t>
  </si>
  <si>
    <t>CV of inter-tapping interval</t>
  </si>
  <si>
    <t>Ave distance rate of velocity peak in extending movement</t>
  </si>
  <si>
    <t>Inter-tapping interval variability (mm²)</t>
  </si>
  <si>
    <t>Ave distance rate of velocity peak in flexing movement</t>
  </si>
  <si>
    <t>Skewness of inter-tapping interval distribution</t>
  </si>
  <si>
    <t>Ratio of distance rates of velocity peak in extending and flexing movements</t>
  </si>
  <si>
    <t>SD of inter-tapping interval in three adjacent taps (s)</t>
  </si>
  <si>
    <t>Ave phase difference between the left hand and right-hand tapping (degree)</t>
    <phoneticPr fontId="1"/>
  </si>
  <si>
    <t>SD of phase difference between the left hand and right-hand tapping (degree)</t>
    <phoneticPr fontId="1"/>
  </si>
  <si>
    <t>Similarity of hands</t>
    <phoneticPr fontId="1"/>
  </si>
  <si>
    <t>Time lag of similarity of hands (s)</t>
    <phoneticPr fontId="1"/>
  </si>
  <si>
    <t>Ave phase difference between the left hand and right-hand tapping (degree)</t>
  </si>
  <si>
    <t>SD of phase difference between the left hand and right-hand tapping (degree)</t>
  </si>
  <si>
    <t>Similarity of hands</t>
  </si>
  <si>
    <t>Time lag of similarity of hands (s)</t>
  </si>
  <si>
    <t>Gray matter</t>
    <phoneticPr fontId="1"/>
  </si>
  <si>
    <t>severity of medial temporal lobe atrophy</t>
    <phoneticPr fontId="1"/>
  </si>
  <si>
    <t>Total value</t>
    <phoneticPr fontId="1"/>
  </si>
  <si>
    <t>Right side value</t>
  </si>
  <si>
    <t>Left side value</t>
  </si>
  <si>
    <t>Right side - Left side</t>
  </si>
  <si>
    <t xml:space="preserve">extent of Gray matter atrophy </t>
    <phoneticPr fontId="1"/>
  </si>
  <si>
    <t xml:space="preserve">extent of white matter atrophy </t>
    <phoneticPr fontId="1"/>
  </si>
  <si>
    <t>Ratio of medial temporal lobe atrophy/gray matter atrophy</t>
    <phoneticPr fontId="1"/>
  </si>
  <si>
    <t>Max in medial temporal lobe atrophy</t>
    <phoneticPr fontId="1"/>
  </si>
  <si>
    <t>Note 3: Numbers 41–44 are parameters for both-hand tasks only.</t>
  </si>
  <si>
    <t>Note 1: Upper values represent those for in-phase left hand.</t>
    <phoneticPr fontId="1"/>
  </si>
  <si>
    <t>Note 2: Lower values represent those for in-phase right hand.</t>
    <phoneticPr fontId="1"/>
  </si>
  <si>
    <t>Right side - Left side</t>
    <phoneticPr fontId="1"/>
  </si>
  <si>
    <t>Note 1: Upper values represent those for anti-phase left hand.</t>
    <phoneticPr fontId="1"/>
  </si>
  <si>
    <t>Note 2: Lower values represent those for anti-phase right hand.</t>
    <phoneticPr fontId="1"/>
  </si>
  <si>
    <t>Note 3: Numbers 41–44 are parameters for both-hand tasks only.</t>
    <phoneticPr fontId="1"/>
  </si>
  <si>
    <t>Age</t>
    <phoneticPr fontId="1"/>
  </si>
  <si>
    <t>Sex
Male:0
Female:1</t>
    <phoneticPr fontId="1"/>
  </si>
  <si>
    <t>Patients' No.</t>
  </si>
  <si>
    <t>Patients' No.</t>
    <phoneticPr fontId="1"/>
  </si>
  <si>
    <t>Left hand</t>
    <phoneticPr fontId="1"/>
  </si>
  <si>
    <t>Right  hand</t>
    <phoneticPr fontId="1"/>
  </si>
  <si>
    <t>task</t>
    <phoneticPr fontId="1"/>
  </si>
  <si>
    <t>Parameter No.</t>
    <phoneticPr fontId="1"/>
  </si>
  <si>
    <t>both-hand</t>
    <phoneticPr fontId="1"/>
  </si>
  <si>
    <t>MoCA-J</t>
    <phoneticPr fontId="1"/>
  </si>
  <si>
    <t>Education</t>
    <phoneticPr fontId="1"/>
  </si>
  <si>
    <t>Barthel Index</t>
    <phoneticPr fontId="1"/>
  </si>
  <si>
    <t>NC</t>
    <phoneticPr fontId="1"/>
  </si>
  <si>
    <t>ADAS</t>
  </si>
  <si>
    <t>RCPM</t>
  </si>
  <si>
    <t>FAB</t>
  </si>
  <si>
    <t>MMSE</t>
    <phoneticPr fontId="1"/>
  </si>
  <si>
    <t>extent of medial temporal lobe atrophy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_);[Red]\(0\)"/>
    <numFmt numFmtId="165" formatCode="0.000"/>
    <numFmt numFmtId="166" formatCode="0.00000"/>
    <numFmt numFmtId="167" formatCode="0.0000"/>
    <numFmt numFmtId="168" formatCode="0.0"/>
  </numFmts>
  <fonts count="10">
    <font>
      <sz val="11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9"/>
      <color theme="1"/>
      <name val="Times New Roman"/>
      <family val="1"/>
    </font>
    <font>
      <sz val="10.5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  <font>
      <sz val="10"/>
      <name val="Times New Roman"/>
      <family val="1"/>
    </font>
    <font>
      <b/>
      <sz val="10"/>
      <color rgb="FF000000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52">
    <xf numFmtId="0" fontId="0" fillId="0" borderId="0" xfId="0">
      <alignment vertical="center"/>
    </xf>
    <xf numFmtId="0" fontId="2" fillId="0" borderId="2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>
      <alignment vertical="center"/>
    </xf>
    <xf numFmtId="0" fontId="2" fillId="0" borderId="13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5" fillId="0" borderId="12" xfId="0" applyFont="1" applyBorder="1">
      <alignment vertical="center"/>
    </xf>
    <xf numFmtId="0" fontId="5" fillId="0" borderId="6" xfId="0" applyFont="1" applyBorder="1" applyAlignment="1">
      <alignment horizontal="center" vertical="center" wrapText="1"/>
    </xf>
    <xf numFmtId="0" fontId="5" fillId="0" borderId="13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5" fillId="0" borderId="15" xfId="0" applyFont="1" applyBorder="1">
      <alignment vertical="center"/>
    </xf>
    <xf numFmtId="0" fontId="5" fillId="0" borderId="17" xfId="0" applyFont="1" applyBorder="1" applyAlignment="1">
      <alignment horizontal="center" vertical="center" wrapText="1"/>
    </xf>
    <xf numFmtId="0" fontId="5" fillId="0" borderId="19" xfId="0" applyFont="1" applyBorder="1">
      <alignment vertical="center"/>
    </xf>
    <xf numFmtId="0" fontId="5" fillId="0" borderId="8" xfId="0" applyFont="1" applyBorder="1">
      <alignment vertical="center"/>
    </xf>
    <xf numFmtId="0" fontId="5" fillId="0" borderId="10" xfId="0" applyFont="1" applyBorder="1" applyAlignment="1">
      <alignment horizontal="center" vertical="center" wrapText="1"/>
    </xf>
    <xf numFmtId="0" fontId="5" fillId="0" borderId="21" xfId="0" applyFont="1" applyBorder="1">
      <alignment vertical="center"/>
    </xf>
    <xf numFmtId="0" fontId="5" fillId="0" borderId="22" xfId="0" applyFont="1" applyBorder="1" applyAlignment="1">
      <alignment horizontal="center" vertical="center" wrapText="1"/>
    </xf>
    <xf numFmtId="0" fontId="5" fillId="0" borderId="15" xfId="0" applyFont="1" applyBorder="1" applyAlignment="1">
      <alignment horizontal="center" vertical="center"/>
    </xf>
    <xf numFmtId="0" fontId="5" fillId="0" borderId="16" xfId="0" applyFont="1" applyBorder="1" applyAlignment="1">
      <alignment horizontal="center" vertical="center"/>
    </xf>
    <xf numFmtId="0" fontId="5" fillId="0" borderId="17" xfId="0" applyFont="1" applyBorder="1" applyAlignment="1">
      <alignment horizontal="center" vertical="center"/>
    </xf>
    <xf numFmtId="0" fontId="5" fillId="0" borderId="30" xfId="0" applyFont="1" applyBorder="1" applyAlignment="1">
      <alignment horizontal="center" vertical="center"/>
    </xf>
    <xf numFmtId="0" fontId="5" fillId="0" borderId="37" xfId="0" applyFont="1" applyBorder="1" applyAlignment="1">
      <alignment horizontal="center" vertical="center"/>
    </xf>
    <xf numFmtId="0" fontId="5" fillId="0" borderId="33" xfId="0" applyFont="1" applyBorder="1">
      <alignment vertical="center"/>
    </xf>
    <xf numFmtId="0" fontId="5" fillId="0" borderId="34" xfId="0" applyFont="1" applyBorder="1" applyAlignment="1">
      <alignment horizontal="center" vertical="center" wrapText="1"/>
    </xf>
    <xf numFmtId="0" fontId="5" fillId="0" borderId="11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2" fillId="0" borderId="13" xfId="0" applyFont="1" applyBorder="1" applyAlignment="1">
      <alignment horizontal="left" vertical="center"/>
    </xf>
    <xf numFmtId="168" fontId="6" fillId="0" borderId="12" xfId="0" applyNumberFormat="1" applyFont="1" applyBorder="1" applyAlignment="1">
      <alignment horizontal="center" vertical="center"/>
    </xf>
    <xf numFmtId="168" fontId="6" fillId="0" borderId="2" xfId="0" applyNumberFormat="1" applyFont="1" applyBorder="1" applyAlignment="1">
      <alignment horizontal="center" vertical="center"/>
    </xf>
    <xf numFmtId="168" fontId="6" fillId="0" borderId="13" xfId="0" applyNumberFormat="1" applyFont="1" applyBorder="1" applyAlignment="1">
      <alignment horizontal="center" vertical="center"/>
    </xf>
    <xf numFmtId="2" fontId="6" fillId="0" borderId="12" xfId="0" applyNumberFormat="1" applyFont="1" applyBorder="1" applyAlignment="1">
      <alignment horizontal="center" vertical="center"/>
    </xf>
    <xf numFmtId="165" fontId="6" fillId="0" borderId="12" xfId="0" applyNumberFormat="1" applyFont="1" applyBorder="1" applyAlignment="1">
      <alignment horizontal="center" vertical="center"/>
    </xf>
    <xf numFmtId="167" fontId="6" fillId="0" borderId="12" xfId="0" applyNumberFormat="1" applyFont="1" applyBorder="1" applyAlignment="1">
      <alignment horizontal="center" vertical="center"/>
    </xf>
    <xf numFmtId="2" fontId="6" fillId="0" borderId="2" xfId="0" applyNumberFormat="1" applyFont="1" applyBorder="1" applyAlignment="1">
      <alignment horizontal="center" vertical="center"/>
    </xf>
    <xf numFmtId="165" fontId="6" fillId="0" borderId="2" xfId="0" applyNumberFormat="1" applyFont="1" applyBorder="1" applyAlignment="1">
      <alignment horizontal="center" vertical="center"/>
    </xf>
    <xf numFmtId="167" fontId="6" fillId="0" borderId="2" xfId="0" applyNumberFormat="1" applyFont="1" applyBorder="1" applyAlignment="1">
      <alignment horizontal="center" vertical="center"/>
    </xf>
    <xf numFmtId="2" fontId="6" fillId="0" borderId="13" xfId="0" applyNumberFormat="1" applyFont="1" applyBorder="1" applyAlignment="1">
      <alignment horizontal="center" vertical="center"/>
    </xf>
    <xf numFmtId="165" fontId="6" fillId="0" borderId="13" xfId="0" applyNumberFormat="1" applyFont="1" applyBorder="1" applyAlignment="1">
      <alignment horizontal="center" vertical="center"/>
    </xf>
    <xf numFmtId="167" fontId="6" fillId="0" borderId="13" xfId="0" applyNumberFormat="1" applyFont="1" applyBorder="1" applyAlignment="1">
      <alignment horizontal="center" vertical="center"/>
    </xf>
    <xf numFmtId="168" fontId="5" fillId="0" borderId="2" xfId="0" applyNumberFormat="1" applyFont="1" applyBorder="1" applyAlignment="1">
      <alignment horizontal="center" vertical="center"/>
    </xf>
    <xf numFmtId="2" fontId="5" fillId="0" borderId="2" xfId="0" applyNumberFormat="1" applyFont="1" applyBorder="1" applyAlignment="1">
      <alignment horizontal="center" vertical="center"/>
    </xf>
    <xf numFmtId="165" fontId="5" fillId="0" borderId="2" xfId="0" applyNumberFormat="1" applyFont="1" applyBorder="1" applyAlignment="1">
      <alignment horizontal="center" vertical="center"/>
    </xf>
    <xf numFmtId="167" fontId="5" fillId="0" borderId="2" xfId="0" applyNumberFormat="1" applyFont="1" applyBorder="1" applyAlignment="1">
      <alignment horizontal="center" vertical="center"/>
    </xf>
    <xf numFmtId="168" fontId="5" fillId="0" borderId="13" xfId="0" applyNumberFormat="1" applyFont="1" applyBorder="1" applyAlignment="1">
      <alignment horizontal="center" vertical="center"/>
    </xf>
    <xf numFmtId="2" fontId="5" fillId="0" borderId="13" xfId="0" applyNumberFormat="1" applyFont="1" applyBorder="1" applyAlignment="1">
      <alignment horizontal="center" vertical="center"/>
    </xf>
    <xf numFmtId="165" fontId="5" fillId="0" borderId="13" xfId="0" applyNumberFormat="1" applyFont="1" applyBorder="1" applyAlignment="1">
      <alignment horizontal="center" vertical="center"/>
    </xf>
    <xf numFmtId="167" fontId="5" fillId="0" borderId="13" xfId="0" applyNumberFormat="1" applyFont="1" applyBorder="1" applyAlignment="1">
      <alignment horizontal="center" vertical="center"/>
    </xf>
    <xf numFmtId="168" fontId="5" fillId="0" borderId="19" xfId="0" applyNumberFormat="1" applyFont="1" applyBorder="1" applyAlignment="1">
      <alignment horizontal="center" vertical="center" wrapText="1"/>
    </xf>
    <xf numFmtId="168" fontId="5" fillId="0" borderId="12" xfId="0" applyNumberFormat="1" applyFont="1" applyBorder="1" applyAlignment="1">
      <alignment horizontal="center" vertical="center"/>
    </xf>
    <xf numFmtId="2" fontId="5" fillId="0" borderId="12" xfId="0" applyNumberFormat="1" applyFont="1" applyBorder="1" applyAlignment="1">
      <alignment horizontal="center" vertical="center"/>
    </xf>
    <xf numFmtId="165" fontId="5" fillId="0" borderId="12" xfId="0" applyNumberFormat="1" applyFont="1" applyBorder="1" applyAlignment="1">
      <alignment horizontal="center" vertical="center"/>
    </xf>
    <xf numFmtId="166" fontId="5" fillId="0" borderId="12" xfId="0" applyNumberFormat="1" applyFont="1" applyBorder="1" applyAlignment="1">
      <alignment horizontal="center" vertical="center"/>
    </xf>
    <xf numFmtId="165" fontId="5" fillId="0" borderId="15" xfId="0" applyNumberFormat="1" applyFont="1" applyBorder="1" applyAlignment="1">
      <alignment horizontal="center" vertical="center" wrapText="1"/>
    </xf>
    <xf numFmtId="168" fontId="5" fillId="0" borderId="18" xfId="0" applyNumberFormat="1" applyFont="1" applyBorder="1" applyAlignment="1">
      <alignment horizontal="center" vertical="center"/>
    </xf>
    <xf numFmtId="168" fontId="5" fillId="0" borderId="4" xfId="0" applyNumberFormat="1" applyFont="1" applyBorder="1" applyAlignment="1">
      <alignment horizontal="center" vertical="center"/>
    </xf>
    <xf numFmtId="2" fontId="5" fillId="0" borderId="4" xfId="0" applyNumberFormat="1" applyFont="1" applyBorder="1" applyAlignment="1">
      <alignment horizontal="center" vertical="center"/>
    </xf>
    <xf numFmtId="168" fontId="5" fillId="0" borderId="35" xfId="0" applyNumberFormat="1" applyFont="1" applyBorder="1" applyAlignment="1">
      <alignment horizontal="center" vertical="center"/>
    </xf>
    <xf numFmtId="165" fontId="5" fillId="0" borderId="4" xfId="0" applyNumberFormat="1" applyFont="1" applyBorder="1" applyAlignment="1">
      <alignment horizontal="center" vertical="center"/>
    </xf>
    <xf numFmtId="166" fontId="5" fillId="0" borderId="4" xfId="0" applyNumberFormat="1" applyFont="1" applyBorder="1" applyAlignment="1">
      <alignment horizontal="center" vertical="center"/>
    </xf>
    <xf numFmtId="165" fontId="5" fillId="0" borderId="30" xfId="0" applyNumberFormat="1" applyFont="1" applyBorder="1" applyAlignment="1">
      <alignment horizontal="center" vertical="center" wrapText="1"/>
    </xf>
    <xf numFmtId="168" fontId="5" fillId="0" borderId="36" xfId="0" applyNumberFormat="1" applyFont="1" applyBorder="1" applyAlignment="1">
      <alignment horizontal="center" vertical="center" wrapText="1"/>
    </xf>
    <xf numFmtId="168" fontId="5" fillId="0" borderId="5" xfId="0" applyNumberFormat="1" applyFont="1" applyBorder="1" applyAlignment="1">
      <alignment horizontal="center" vertical="center"/>
    </xf>
    <xf numFmtId="2" fontId="5" fillId="0" borderId="5" xfId="0" applyNumberFormat="1" applyFont="1" applyBorder="1" applyAlignment="1">
      <alignment horizontal="center" vertical="center"/>
    </xf>
    <xf numFmtId="165" fontId="5" fillId="0" borderId="5" xfId="0" applyNumberFormat="1" applyFont="1" applyBorder="1" applyAlignment="1">
      <alignment horizontal="center" vertical="center"/>
    </xf>
    <xf numFmtId="166" fontId="5" fillId="0" borderId="5" xfId="0" applyNumberFormat="1" applyFont="1" applyBorder="1" applyAlignment="1">
      <alignment horizontal="center" vertical="center"/>
    </xf>
    <xf numFmtId="165" fontId="5" fillId="0" borderId="37" xfId="0" applyNumberFormat="1" applyFont="1" applyBorder="1" applyAlignment="1">
      <alignment horizontal="center" vertical="center"/>
    </xf>
    <xf numFmtId="165" fontId="5" fillId="0" borderId="30" xfId="0" applyNumberFormat="1" applyFont="1" applyBorder="1" applyAlignment="1">
      <alignment horizontal="center" vertical="center"/>
    </xf>
    <xf numFmtId="168" fontId="5" fillId="0" borderId="36" xfId="0" applyNumberFormat="1" applyFont="1" applyBorder="1" applyAlignment="1">
      <alignment horizontal="center" vertical="center"/>
    </xf>
    <xf numFmtId="168" fontId="5" fillId="0" borderId="9" xfId="0" applyNumberFormat="1" applyFont="1" applyBorder="1" applyAlignment="1">
      <alignment horizontal="center" vertical="center"/>
    </xf>
    <xf numFmtId="166" fontId="5" fillId="0" borderId="2" xfId="0" applyNumberFormat="1" applyFont="1" applyBorder="1" applyAlignment="1">
      <alignment horizontal="center" vertical="center"/>
    </xf>
    <xf numFmtId="165" fontId="5" fillId="0" borderId="16" xfId="0" applyNumberFormat="1" applyFont="1" applyBorder="1" applyAlignment="1">
      <alignment horizontal="center" vertical="center"/>
    </xf>
    <xf numFmtId="168" fontId="5" fillId="0" borderId="10" xfId="0" applyNumberFormat="1" applyFont="1" applyBorder="1" applyAlignment="1">
      <alignment horizontal="center" vertical="center"/>
    </xf>
    <xf numFmtId="166" fontId="5" fillId="0" borderId="13" xfId="0" applyNumberFormat="1" applyFont="1" applyBorder="1" applyAlignment="1">
      <alignment horizontal="center" vertical="center"/>
    </xf>
    <xf numFmtId="165" fontId="5" fillId="0" borderId="17" xfId="0" applyNumberFormat="1" applyFont="1" applyBorder="1" applyAlignment="1">
      <alignment horizontal="center" vertical="center"/>
    </xf>
    <xf numFmtId="168" fontId="5" fillId="0" borderId="8" xfId="0" applyNumberFormat="1" applyFont="1" applyBorder="1" applyAlignment="1">
      <alignment horizontal="center" vertical="center"/>
    </xf>
    <xf numFmtId="167" fontId="5" fillId="0" borderId="12" xfId="0" applyNumberFormat="1" applyFont="1" applyBorder="1" applyAlignment="1">
      <alignment horizontal="center" vertical="center"/>
    </xf>
    <xf numFmtId="165" fontId="5" fillId="0" borderId="15" xfId="0" applyNumberFormat="1" applyFont="1" applyBorder="1" applyAlignment="1">
      <alignment horizontal="center" vertical="center"/>
    </xf>
    <xf numFmtId="167" fontId="5" fillId="0" borderId="4" xfId="0" applyNumberFormat="1" applyFont="1" applyBorder="1" applyAlignment="1">
      <alignment horizontal="center" vertical="center"/>
    </xf>
    <xf numFmtId="168" fontId="5" fillId="0" borderId="40" xfId="0" applyNumberFormat="1" applyFont="1" applyBorder="1" applyAlignment="1">
      <alignment horizontal="center" vertical="center"/>
    </xf>
    <xf numFmtId="167" fontId="5" fillId="0" borderId="5" xfId="0" applyNumberFormat="1" applyFont="1" applyBorder="1" applyAlignment="1">
      <alignment horizontal="center" vertical="center"/>
    </xf>
    <xf numFmtId="0" fontId="5" fillId="0" borderId="28" xfId="0" applyFont="1" applyBorder="1" applyAlignment="1">
      <alignment horizontal="center" vertical="center" wrapText="1"/>
    </xf>
    <xf numFmtId="0" fontId="7" fillId="0" borderId="12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center"/>
    </xf>
    <xf numFmtId="0" fontId="5" fillId="0" borderId="31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9" xfId="0" applyFont="1" applyBorder="1" applyAlignment="1">
      <alignment horizontal="center"/>
    </xf>
    <xf numFmtId="0" fontId="5" fillId="0" borderId="10" xfId="0" applyFont="1" applyBorder="1" applyAlignment="1">
      <alignment horizontal="center" vertical="center"/>
    </xf>
    <xf numFmtId="0" fontId="7" fillId="0" borderId="13" xfId="0" applyFont="1" applyBorder="1" applyAlignment="1">
      <alignment horizontal="center" vertical="center" wrapText="1"/>
    </xf>
    <xf numFmtId="0" fontId="7" fillId="0" borderId="13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 wrapText="1"/>
    </xf>
    <xf numFmtId="0" fontId="4" fillId="0" borderId="13" xfId="0" applyFont="1" applyBorder="1" applyAlignment="1">
      <alignment horizontal="center" vertical="center" wrapText="1"/>
    </xf>
    <xf numFmtId="0" fontId="4" fillId="0" borderId="17" xfId="0" applyFont="1" applyBorder="1" applyAlignment="1">
      <alignment horizontal="center" vertical="center" wrapText="1"/>
    </xf>
    <xf numFmtId="0" fontId="4" fillId="0" borderId="20" xfId="0" applyFont="1" applyBorder="1" applyAlignment="1">
      <alignment horizontal="center" vertical="center" wrapText="1"/>
    </xf>
    <xf numFmtId="0" fontId="8" fillId="0" borderId="10" xfId="0" applyFont="1" applyBorder="1" applyAlignment="1">
      <alignment horizontal="center" vertical="center" wrapText="1"/>
    </xf>
    <xf numFmtId="0" fontId="8" fillId="0" borderId="13" xfId="0" applyFont="1" applyBorder="1" applyAlignment="1">
      <alignment horizontal="center" vertical="center" wrapText="1"/>
    </xf>
    <xf numFmtId="0" fontId="5" fillId="0" borderId="15" xfId="0" applyFont="1" applyBorder="1" applyAlignment="1">
      <alignment horizontal="left" vertical="center"/>
    </xf>
    <xf numFmtId="0" fontId="5" fillId="0" borderId="16" xfId="0" applyFont="1" applyBorder="1" applyAlignment="1">
      <alignment horizontal="left" vertical="center"/>
    </xf>
    <xf numFmtId="0" fontId="5" fillId="0" borderId="17" xfId="0" applyFont="1" applyBorder="1" applyAlignment="1">
      <alignment horizontal="left" vertical="center"/>
    </xf>
    <xf numFmtId="0" fontId="9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68" fontId="9" fillId="0" borderId="0" xfId="0" applyNumberFormat="1" applyFont="1" applyAlignment="1">
      <alignment horizontal="center" vertical="center"/>
    </xf>
    <xf numFmtId="1" fontId="9" fillId="0" borderId="0" xfId="0" applyNumberFormat="1" applyFont="1" applyAlignment="1">
      <alignment horizontal="center" vertical="center"/>
    </xf>
    <xf numFmtId="0" fontId="5" fillId="0" borderId="40" xfId="0" applyFont="1" applyBorder="1" applyAlignment="1">
      <alignment horizontal="left" vertical="center"/>
    </xf>
    <xf numFmtId="0" fontId="5" fillId="0" borderId="18" xfId="0" applyFont="1" applyBorder="1" applyAlignment="1">
      <alignment horizontal="left" vertical="center"/>
    </xf>
    <xf numFmtId="0" fontId="5" fillId="0" borderId="10" xfId="0" applyFont="1" applyBorder="1" applyAlignment="1">
      <alignment horizontal="left" vertical="center"/>
    </xf>
    <xf numFmtId="0" fontId="5" fillId="0" borderId="38" xfId="0" applyFont="1" applyBorder="1" applyAlignment="1">
      <alignment horizontal="left" vertical="center"/>
    </xf>
    <xf numFmtId="0" fontId="5" fillId="0" borderId="14" xfId="0" applyFont="1" applyBorder="1" applyAlignment="1">
      <alignment horizontal="left" vertical="center"/>
    </xf>
    <xf numFmtId="168" fontId="5" fillId="0" borderId="14" xfId="0" applyNumberFormat="1" applyFont="1" applyBorder="1" applyAlignment="1">
      <alignment horizontal="center" vertical="center"/>
    </xf>
    <xf numFmtId="168" fontId="5" fillId="0" borderId="4" xfId="0" applyNumberFormat="1" applyFont="1" applyBorder="1" applyAlignment="1">
      <alignment horizontal="center" vertical="center"/>
    </xf>
    <xf numFmtId="168" fontId="5" fillId="0" borderId="1" xfId="0" applyNumberFormat="1" applyFont="1" applyBorder="1" applyAlignment="1">
      <alignment horizontal="center" vertical="center"/>
    </xf>
    <xf numFmtId="168" fontId="5" fillId="0" borderId="18" xfId="0" applyNumberFormat="1" applyFont="1" applyBorder="1" applyAlignment="1">
      <alignment horizontal="center" vertical="center"/>
    </xf>
    <xf numFmtId="2" fontId="5" fillId="0" borderId="1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2" fontId="5" fillId="0" borderId="28" xfId="0" applyNumberFormat="1" applyFont="1" applyBorder="1" applyAlignment="1">
      <alignment horizontal="center" vertical="center"/>
    </xf>
    <xf numFmtId="168" fontId="5" fillId="0" borderId="28" xfId="0" applyNumberFormat="1" applyFont="1" applyBorder="1" applyAlignment="1">
      <alignment horizontal="center" vertical="center"/>
    </xf>
    <xf numFmtId="0" fontId="5" fillId="0" borderId="28" xfId="0" applyFont="1" applyBorder="1" applyAlignment="1">
      <alignment horizontal="center" vertical="center"/>
    </xf>
    <xf numFmtId="2" fontId="5" fillId="0" borderId="4" xfId="0" applyNumberFormat="1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165" fontId="5" fillId="0" borderId="23" xfId="0" applyNumberFormat="1" applyFont="1" applyBorder="1" applyAlignment="1">
      <alignment horizontal="center" vertical="center" wrapText="1"/>
    </xf>
    <xf numFmtId="165" fontId="5" fillId="0" borderId="24" xfId="0" applyNumberFormat="1" applyFont="1" applyBorder="1" applyAlignment="1">
      <alignment horizontal="center" vertical="center" wrapText="1"/>
    </xf>
    <xf numFmtId="165" fontId="5" fillId="0" borderId="25" xfId="0" applyNumberFormat="1" applyFont="1" applyBorder="1" applyAlignment="1">
      <alignment horizontal="center" vertical="center" wrapText="1"/>
    </xf>
    <xf numFmtId="168" fontId="5" fillId="0" borderId="26" xfId="0" applyNumberFormat="1" applyFont="1" applyBorder="1" applyAlignment="1">
      <alignment horizontal="center" vertical="center"/>
    </xf>
    <xf numFmtId="168" fontId="5" fillId="0" borderId="27" xfId="0" applyNumberFormat="1" applyFont="1" applyBorder="1" applyAlignment="1">
      <alignment horizontal="center" vertical="center"/>
    </xf>
    <xf numFmtId="0" fontId="5" fillId="0" borderId="39" xfId="0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5" fillId="0" borderId="4" xfId="0" applyFont="1" applyBorder="1" applyAlignment="1">
      <alignment horizontal="left" vertical="center"/>
    </xf>
    <xf numFmtId="0" fontId="5" fillId="0" borderId="5" xfId="0" applyFont="1" applyBorder="1" applyAlignment="1">
      <alignment horizontal="left" vertical="center"/>
    </xf>
    <xf numFmtId="0" fontId="5" fillId="0" borderId="14" xfId="0" applyFont="1" applyBorder="1" applyAlignment="1">
      <alignment horizontal="center" vertical="center"/>
    </xf>
    <xf numFmtId="0" fontId="5" fillId="0" borderId="13" xfId="0" applyFont="1" applyBorder="1" applyAlignment="1">
      <alignment horizontal="left" vertical="center"/>
    </xf>
    <xf numFmtId="0" fontId="5" fillId="0" borderId="31" xfId="0" applyFont="1" applyBorder="1" applyAlignment="1">
      <alignment horizontal="center" vertical="center"/>
    </xf>
    <xf numFmtId="168" fontId="5" fillId="0" borderId="3" xfId="0" applyNumberFormat="1" applyFont="1" applyBorder="1" applyAlignment="1">
      <alignment horizontal="center" vertical="center"/>
    </xf>
    <xf numFmtId="168" fontId="5" fillId="0" borderId="32" xfId="0" applyNumberFormat="1" applyFont="1" applyBorder="1" applyAlignment="1">
      <alignment horizontal="center" vertical="center"/>
    </xf>
    <xf numFmtId="165" fontId="5" fillId="0" borderId="3" xfId="0" applyNumberFormat="1" applyFont="1" applyBorder="1" applyAlignment="1">
      <alignment horizontal="center" vertical="center"/>
    </xf>
    <xf numFmtId="165" fontId="5" fillId="0" borderId="32" xfId="0" applyNumberFormat="1" applyFont="1" applyBorder="1" applyAlignment="1">
      <alignment horizontal="center" vertical="center"/>
    </xf>
    <xf numFmtId="0" fontId="5" fillId="0" borderId="18" xfId="0" applyFont="1" applyBorder="1" applyAlignment="1">
      <alignment horizontal="center" vertical="center"/>
    </xf>
    <xf numFmtId="165" fontId="5" fillId="0" borderId="29" xfId="0" applyNumberFormat="1" applyFont="1" applyBorder="1" applyAlignment="1">
      <alignment horizontal="center" vertical="center"/>
    </xf>
    <xf numFmtId="168" fontId="5" fillId="0" borderId="29" xfId="0" applyNumberFormat="1" applyFont="1" applyBorder="1" applyAlignment="1">
      <alignment horizontal="center" vertical="center"/>
    </xf>
    <xf numFmtId="0" fontId="4" fillId="0" borderId="39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28" xfId="0" applyFont="1" applyBorder="1" applyAlignment="1">
      <alignment horizontal="center" vertical="center" wrapText="1"/>
    </xf>
    <xf numFmtId="0" fontId="5" fillId="0" borderId="41" xfId="0" applyFont="1" applyBorder="1" applyAlignment="1">
      <alignment horizontal="center" vertical="center" wrapText="1"/>
    </xf>
    <xf numFmtId="0" fontId="5" fillId="0" borderId="42" xfId="0" applyFont="1" applyBorder="1" applyAlignment="1">
      <alignment horizontal="center" vertical="center" wrapText="1"/>
    </xf>
    <xf numFmtId="0" fontId="5" fillId="0" borderId="43" xfId="0" applyFont="1" applyBorder="1" applyAlignment="1">
      <alignment horizontal="center" vertical="center" wrapText="1"/>
    </xf>
    <xf numFmtId="164" fontId="4" fillId="0" borderId="38" xfId="0" applyNumberFormat="1" applyFont="1" applyBorder="1" applyAlignment="1">
      <alignment horizontal="center" vertical="center" wrapText="1"/>
    </xf>
    <xf numFmtId="164" fontId="4" fillId="0" borderId="39" xfId="0" applyNumberFormat="1" applyFont="1" applyBorder="1" applyAlignment="1">
      <alignment horizontal="center" vertical="center" wrapText="1"/>
    </xf>
    <xf numFmtId="0" fontId="4" fillId="0" borderId="14" xfId="0" applyFont="1" applyBorder="1" applyAlignment="1">
      <alignment horizontal="center" vertic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97FA9F-CE29-4690-9BB4-863F530C6339}">
  <dimension ref="A1:J71"/>
  <sheetViews>
    <sheetView tabSelected="1" workbookViewId="0">
      <selection activeCell="G36" sqref="G36"/>
    </sheetView>
  </sheetViews>
  <sheetFormatPr defaultRowHeight="15"/>
  <cols>
    <col min="1" max="1" width="11.28515625" customWidth="1"/>
    <col min="2" max="4" width="16.28515625" customWidth="1"/>
    <col min="5" max="5" width="16.28515625" style="104" customWidth="1"/>
    <col min="6" max="7" width="16.28515625" customWidth="1"/>
    <col min="8" max="10" width="16.140625" customWidth="1"/>
  </cols>
  <sheetData>
    <row r="1" spans="1:10" ht="39" customHeight="1" thickBot="1">
      <c r="A1" s="25" t="s">
        <v>68</v>
      </c>
      <c r="B1" s="26" t="s">
        <v>65</v>
      </c>
      <c r="C1" s="26" t="s">
        <v>66</v>
      </c>
      <c r="D1" s="26" t="s">
        <v>75</v>
      </c>
      <c r="E1" s="4" t="s">
        <v>81</v>
      </c>
      <c r="F1" s="26" t="s">
        <v>74</v>
      </c>
      <c r="G1" s="26" t="s">
        <v>76</v>
      </c>
      <c r="H1" s="10" t="s">
        <v>78</v>
      </c>
      <c r="I1" s="10" t="s">
        <v>79</v>
      </c>
      <c r="J1" s="10" t="s">
        <v>80</v>
      </c>
    </row>
    <row r="2" spans="1:10">
      <c r="A2" s="28">
        <v>1</v>
      </c>
      <c r="B2" s="1">
        <v>74</v>
      </c>
      <c r="C2" s="1">
        <v>1</v>
      </c>
      <c r="D2" s="1">
        <v>9</v>
      </c>
      <c r="E2" s="105">
        <v>19</v>
      </c>
      <c r="F2" s="1">
        <v>15</v>
      </c>
      <c r="G2" s="1">
        <v>100</v>
      </c>
      <c r="H2" s="1">
        <v>16</v>
      </c>
      <c r="I2" s="1">
        <v>13</v>
      </c>
      <c r="J2" s="1">
        <v>9</v>
      </c>
    </row>
    <row r="3" spans="1:10">
      <c r="A3" s="28">
        <v>2</v>
      </c>
      <c r="B3" s="1">
        <v>59</v>
      </c>
      <c r="C3" s="1">
        <v>1</v>
      </c>
      <c r="D3" s="1">
        <v>12</v>
      </c>
      <c r="E3" s="105">
        <v>12</v>
      </c>
      <c r="F3" s="1">
        <v>19</v>
      </c>
      <c r="G3" s="1">
        <v>100</v>
      </c>
      <c r="H3" s="1">
        <v>23</v>
      </c>
      <c r="I3" s="1">
        <v>15</v>
      </c>
      <c r="J3" s="1">
        <v>6</v>
      </c>
    </row>
    <row r="4" spans="1:10">
      <c r="A4" s="28">
        <v>3</v>
      </c>
      <c r="B4" s="1">
        <v>86</v>
      </c>
      <c r="C4" s="1">
        <v>1</v>
      </c>
      <c r="D4" s="1">
        <v>8</v>
      </c>
      <c r="E4" s="105">
        <v>12</v>
      </c>
      <c r="F4" s="1">
        <v>8</v>
      </c>
      <c r="G4" s="1">
        <v>70</v>
      </c>
      <c r="H4" s="1" t="s">
        <v>77</v>
      </c>
      <c r="I4" s="1" t="s">
        <v>77</v>
      </c>
      <c r="J4" s="1" t="s">
        <v>77</v>
      </c>
    </row>
    <row r="5" spans="1:10">
      <c r="A5" s="28">
        <v>4</v>
      </c>
      <c r="B5" s="1">
        <v>78</v>
      </c>
      <c r="C5" s="1">
        <v>1</v>
      </c>
      <c r="D5" s="1">
        <v>9</v>
      </c>
      <c r="E5" s="105">
        <v>18</v>
      </c>
      <c r="F5" s="1">
        <v>18</v>
      </c>
      <c r="G5" s="1">
        <v>95</v>
      </c>
      <c r="H5" s="1">
        <v>17</v>
      </c>
      <c r="I5" s="1">
        <v>23</v>
      </c>
      <c r="J5" s="1">
        <v>9</v>
      </c>
    </row>
    <row r="6" spans="1:10">
      <c r="A6" s="28">
        <v>5</v>
      </c>
      <c r="B6" s="1">
        <v>78</v>
      </c>
      <c r="C6" s="1">
        <v>1</v>
      </c>
      <c r="D6" s="1">
        <v>9</v>
      </c>
      <c r="E6" s="105">
        <v>24</v>
      </c>
      <c r="F6" s="1">
        <v>18</v>
      </c>
      <c r="G6" s="1">
        <v>100</v>
      </c>
      <c r="H6" s="1">
        <v>12.4</v>
      </c>
      <c r="I6" s="1">
        <v>26</v>
      </c>
      <c r="J6" s="1">
        <v>9</v>
      </c>
    </row>
    <row r="7" spans="1:10">
      <c r="A7" s="28">
        <v>6</v>
      </c>
      <c r="B7" s="1">
        <v>56</v>
      </c>
      <c r="C7" s="1">
        <v>1</v>
      </c>
      <c r="D7" s="1">
        <v>14</v>
      </c>
      <c r="E7" s="105">
        <v>25</v>
      </c>
      <c r="F7" s="1">
        <v>25</v>
      </c>
      <c r="G7" s="1">
        <v>100</v>
      </c>
      <c r="H7" s="1">
        <v>40.6</v>
      </c>
      <c r="I7" s="1">
        <v>13</v>
      </c>
      <c r="J7" s="1">
        <v>3</v>
      </c>
    </row>
    <row r="8" spans="1:10">
      <c r="A8" s="28">
        <v>7</v>
      </c>
      <c r="B8" s="1">
        <v>79</v>
      </c>
      <c r="C8" s="1">
        <v>0</v>
      </c>
      <c r="D8" s="1">
        <v>9</v>
      </c>
      <c r="E8" s="105">
        <v>24</v>
      </c>
      <c r="F8" s="1">
        <v>18</v>
      </c>
      <c r="G8" s="1">
        <v>100</v>
      </c>
      <c r="H8" s="1">
        <v>20</v>
      </c>
      <c r="I8" s="1">
        <v>1</v>
      </c>
      <c r="J8" s="1">
        <v>5</v>
      </c>
    </row>
    <row r="9" spans="1:10">
      <c r="A9" s="28">
        <v>8</v>
      </c>
      <c r="B9" s="1">
        <v>83</v>
      </c>
      <c r="C9" s="1">
        <v>0</v>
      </c>
      <c r="D9" s="1">
        <v>9</v>
      </c>
      <c r="E9" s="105">
        <v>22</v>
      </c>
      <c r="F9" s="1">
        <v>20</v>
      </c>
      <c r="G9" s="1">
        <v>100</v>
      </c>
      <c r="H9" s="1">
        <v>12</v>
      </c>
      <c r="I9" s="1">
        <v>22</v>
      </c>
      <c r="J9" s="1">
        <v>9</v>
      </c>
    </row>
    <row r="10" spans="1:10">
      <c r="A10" s="28">
        <v>9</v>
      </c>
      <c r="B10" s="1">
        <v>75</v>
      </c>
      <c r="C10" s="1">
        <v>0</v>
      </c>
      <c r="D10" s="1">
        <v>9</v>
      </c>
      <c r="E10" s="105">
        <v>24</v>
      </c>
      <c r="F10" s="1">
        <v>21</v>
      </c>
      <c r="G10" s="1">
        <v>85</v>
      </c>
      <c r="H10" s="1">
        <v>20.3</v>
      </c>
      <c r="I10" s="1">
        <v>28</v>
      </c>
      <c r="J10" s="1" t="s">
        <v>77</v>
      </c>
    </row>
    <row r="11" spans="1:10">
      <c r="A11" s="28">
        <v>10</v>
      </c>
      <c r="B11" s="1">
        <v>86</v>
      </c>
      <c r="C11" s="1">
        <v>1</v>
      </c>
      <c r="D11" s="1">
        <v>9</v>
      </c>
      <c r="E11" s="105">
        <v>25</v>
      </c>
      <c r="F11" s="1">
        <v>23</v>
      </c>
      <c r="G11" s="1">
        <v>100</v>
      </c>
      <c r="H11" s="1">
        <v>10.3</v>
      </c>
      <c r="I11" s="1">
        <v>26</v>
      </c>
      <c r="J11" s="1">
        <v>8</v>
      </c>
    </row>
    <row r="12" spans="1:10">
      <c r="A12" s="28">
        <v>11</v>
      </c>
      <c r="B12" s="1">
        <v>68</v>
      </c>
      <c r="C12" s="1">
        <v>0</v>
      </c>
      <c r="D12" s="1">
        <v>9</v>
      </c>
      <c r="E12" s="105">
        <v>19</v>
      </c>
      <c r="F12" s="1">
        <v>7</v>
      </c>
      <c r="G12" s="1">
        <v>100</v>
      </c>
      <c r="H12" s="1">
        <v>27.4</v>
      </c>
      <c r="I12" s="1" t="s">
        <v>77</v>
      </c>
      <c r="J12" s="1" t="s">
        <v>77</v>
      </c>
    </row>
    <row r="13" spans="1:10">
      <c r="A13" s="28">
        <v>12</v>
      </c>
      <c r="B13" s="1">
        <v>78</v>
      </c>
      <c r="C13" s="1">
        <v>1</v>
      </c>
      <c r="D13" s="1">
        <v>9</v>
      </c>
      <c r="E13" s="105">
        <v>25</v>
      </c>
      <c r="F13" s="1">
        <v>23</v>
      </c>
      <c r="G13" s="1">
        <v>100</v>
      </c>
      <c r="H13" s="1">
        <v>28.3</v>
      </c>
      <c r="I13" s="1">
        <v>6</v>
      </c>
      <c r="J13" s="1">
        <v>3</v>
      </c>
    </row>
    <row r="14" spans="1:10">
      <c r="A14" s="28">
        <v>13</v>
      </c>
      <c r="B14" s="1">
        <v>87</v>
      </c>
      <c r="C14" s="1">
        <v>1</v>
      </c>
      <c r="D14" s="1">
        <v>10</v>
      </c>
      <c r="E14" s="105">
        <v>21</v>
      </c>
      <c r="F14" s="1">
        <v>17</v>
      </c>
      <c r="G14" s="1">
        <v>85</v>
      </c>
      <c r="H14" s="1">
        <v>12</v>
      </c>
      <c r="I14" s="1">
        <v>21</v>
      </c>
      <c r="J14" s="1">
        <v>9</v>
      </c>
    </row>
    <row r="15" spans="1:10">
      <c r="A15" s="28">
        <v>14</v>
      </c>
      <c r="B15" s="1">
        <v>85</v>
      </c>
      <c r="C15" s="1">
        <v>1</v>
      </c>
      <c r="D15" s="1">
        <v>12</v>
      </c>
      <c r="E15" s="105">
        <v>25</v>
      </c>
      <c r="F15" s="1">
        <v>19</v>
      </c>
      <c r="G15" s="1">
        <v>95</v>
      </c>
      <c r="H15" s="1">
        <v>17</v>
      </c>
      <c r="I15" s="1">
        <v>29</v>
      </c>
      <c r="J15" s="1">
        <v>12</v>
      </c>
    </row>
    <row r="16" spans="1:10">
      <c r="A16" s="28">
        <v>15</v>
      </c>
      <c r="B16" s="1">
        <v>79</v>
      </c>
      <c r="C16" s="1">
        <v>0</v>
      </c>
      <c r="D16" s="1">
        <v>9</v>
      </c>
      <c r="E16" s="105">
        <v>17</v>
      </c>
      <c r="F16" s="1" t="s">
        <v>77</v>
      </c>
      <c r="G16" s="1">
        <v>80</v>
      </c>
      <c r="H16" s="1">
        <v>15</v>
      </c>
      <c r="I16" s="1">
        <v>16</v>
      </c>
      <c r="J16" s="1">
        <v>7</v>
      </c>
    </row>
    <row r="17" spans="1:10">
      <c r="A17" s="28">
        <v>16</v>
      </c>
      <c r="B17" s="1">
        <v>77</v>
      </c>
      <c r="C17" s="1">
        <v>0</v>
      </c>
      <c r="D17" s="1">
        <v>12</v>
      </c>
      <c r="E17" s="105">
        <v>13</v>
      </c>
      <c r="F17" s="1">
        <v>9</v>
      </c>
      <c r="G17" s="1">
        <v>100</v>
      </c>
      <c r="H17" s="1">
        <v>35</v>
      </c>
      <c r="I17" s="1">
        <v>8</v>
      </c>
      <c r="J17" s="1">
        <v>4</v>
      </c>
    </row>
    <row r="18" spans="1:10">
      <c r="A18" s="28">
        <v>17</v>
      </c>
      <c r="B18" s="1">
        <v>77</v>
      </c>
      <c r="C18" s="1">
        <v>0</v>
      </c>
      <c r="D18" s="1">
        <v>12</v>
      </c>
      <c r="E18" s="105">
        <v>24</v>
      </c>
      <c r="F18" s="1">
        <v>20</v>
      </c>
      <c r="G18" s="1">
        <v>95</v>
      </c>
      <c r="H18" s="1">
        <v>12.7</v>
      </c>
      <c r="I18" s="1">
        <v>25</v>
      </c>
      <c r="J18" s="1">
        <v>12</v>
      </c>
    </row>
    <row r="19" spans="1:10">
      <c r="A19" s="28">
        <v>18</v>
      </c>
      <c r="B19" s="1">
        <v>54</v>
      </c>
      <c r="C19" s="1">
        <v>1</v>
      </c>
      <c r="D19" s="1">
        <v>12</v>
      </c>
      <c r="E19" s="105">
        <v>9</v>
      </c>
      <c r="F19" s="1" t="s">
        <v>77</v>
      </c>
      <c r="G19" s="1">
        <v>90</v>
      </c>
      <c r="H19" s="1" t="s">
        <v>77</v>
      </c>
      <c r="I19" s="1" t="s">
        <v>77</v>
      </c>
      <c r="J19" s="1" t="s">
        <v>77</v>
      </c>
    </row>
    <row r="20" spans="1:10">
      <c r="A20" s="28">
        <v>19</v>
      </c>
      <c r="B20" s="1">
        <v>85</v>
      </c>
      <c r="C20" s="1">
        <v>0</v>
      </c>
      <c r="D20" s="1">
        <v>9</v>
      </c>
      <c r="E20" s="105">
        <v>11</v>
      </c>
      <c r="F20" s="1">
        <v>7</v>
      </c>
      <c r="G20" s="1">
        <v>95</v>
      </c>
      <c r="H20" s="1">
        <v>25</v>
      </c>
      <c r="I20" s="1">
        <v>16</v>
      </c>
      <c r="J20" s="1">
        <v>8</v>
      </c>
    </row>
    <row r="21" spans="1:10">
      <c r="A21" s="28">
        <v>20</v>
      </c>
      <c r="B21" s="1">
        <v>87</v>
      </c>
      <c r="C21" s="1">
        <v>1</v>
      </c>
      <c r="D21" s="1">
        <v>11</v>
      </c>
      <c r="E21" s="105">
        <v>21</v>
      </c>
      <c r="F21" s="1">
        <v>17</v>
      </c>
      <c r="G21" s="1">
        <v>90</v>
      </c>
      <c r="H21" s="1">
        <v>19.7</v>
      </c>
      <c r="I21" s="1">
        <v>18</v>
      </c>
      <c r="J21" s="1">
        <v>9</v>
      </c>
    </row>
    <row r="22" spans="1:10">
      <c r="A22" s="28">
        <v>21</v>
      </c>
      <c r="B22" s="1">
        <v>75</v>
      </c>
      <c r="C22" s="1">
        <v>1</v>
      </c>
      <c r="D22" s="1">
        <v>12</v>
      </c>
      <c r="E22" s="105">
        <v>20</v>
      </c>
      <c r="F22" s="1">
        <v>18</v>
      </c>
      <c r="G22" s="1">
        <v>100</v>
      </c>
      <c r="H22" s="1">
        <v>19.399999999999999</v>
      </c>
      <c r="I22" s="1">
        <v>27</v>
      </c>
      <c r="J22" s="1">
        <v>8</v>
      </c>
    </row>
    <row r="23" spans="1:10">
      <c r="A23" s="28">
        <v>22</v>
      </c>
      <c r="B23" s="1">
        <v>65</v>
      </c>
      <c r="C23" s="1">
        <v>1</v>
      </c>
      <c r="D23" s="1">
        <v>9</v>
      </c>
      <c r="E23" s="105">
        <v>12</v>
      </c>
      <c r="F23" s="1">
        <v>10</v>
      </c>
      <c r="G23" s="1">
        <v>100</v>
      </c>
      <c r="H23" s="1">
        <v>19</v>
      </c>
      <c r="I23" s="1">
        <v>20</v>
      </c>
      <c r="J23" s="1">
        <v>8</v>
      </c>
    </row>
    <row r="24" spans="1:10">
      <c r="A24" s="28">
        <v>23</v>
      </c>
      <c r="B24" s="1">
        <v>83</v>
      </c>
      <c r="C24" s="1">
        <v>1</v>
      </c>
      <c r="D24" s="1">
        <v>9</v>
      </c>
      <c r="E24" s="105">
        <v>16</v>
      </c>
      <c r="F24" s="1">
        <v>14</v>
      </c>
      <c r="G24" s="1">
        <v>90</v>
      </c>
      <c r="H24" s="1">
        <v>20.7</v>
      </c>
      <c r="I24" s="1">
        <v>9</v>
      </c>
      <c r="J24" s="1">
        <v>10</v>
      </c>
    </row>
    <row r="25" spans="1:10">
      <c r="A25" s="28">
        <v>24</v>
      </c>
      <c r="B25" s="1">
        <v>72</v>
      </c>
      <c r="C25" s="1">
        <v>1</v>
      </c>
      <c r="D25" s="1">
        <v>12</v>
      </c>
      <c r="E25" s="105">
        <v>19</v>
      </c>
      <c r="F25" s="1">
        <v>16</v>
      </c>
      <c r="G25" s="1">
        <v>100</v>
      </c>
      <c r="H25" s="1">
        <v>15.4</v>
      </c>
      <c r="I25" s="1">
        <v>16</v>
      </c>
      <c r="J25" s="1">
        <v>9</v>
      </c>
    </row>
    <row r="26" spans="1:10">
      <c r="A26" s="28">
        <v>25</v>
      </c>
      <c r="B26" s="1">
        <v>88</v>
      </c>
      <c r="C26" s="1">
        <v>1</v>
      </c>
      <c r="D26" s="1">
        <v>6</v>
      </c>
      <c r="E26" s="105">
        <v>23</v>
      </c>
      <c r="F26" s="1" t="s">
        <v>77</v>
      </c>
      <c r="G26" s="1">
        <v>85</v>
      </c>
      <c r="H26" s="1">
        <v>20</v>
      </c>
      <c r="I26" s="1">
        <v>17</v>
      </c>
      <c r="J26" s="1">
        <v>8</v>
      </c>
    </row>
    <row r="27" spans="1:10">
      <c r="A27" s="28">
        <v>26</v>
      </c>
      <c r="B27" s="1">
        <v>63</v>
      </c>
      <c r="C27" s="1">
        <v>0</v>
      </c>
      <c r="D27" s="1">
        <v>12</v>
      </c>
      <c r="E27" s="105">
        <v>7</v>
      </c>
      <c r="F27" s="1">
        <v>4</v>
      </c>
      <c r="G27" s="1">
        <v>60</v>
      </c>
      <c r="H27" s="1">
        <v>15.3</v>
      </c>
      <c r="I27" s="1">
        <v>6</v>
      </c>
      <c r="J27" s="1">
        <v>7</v>
      </c>
    </row>
    <row r="28" spans="1:10">
      <c r="A28" s="28">
        <v>27</v>
      </c>
      <c r="B28" s="1">
        <v>67</v>
      </c>
      <c r="C28" s="1">
        <v>0</v>
      </c>
      <c r="D28" s="1">
        <v>9</v>
      </c>
      <c r="E28" s="105">
        <v>26</v>
      </c>
      <c r="F28" s="1">
        <v>18</v>
      </c>
      <c r="G28" s="1">
        <v>100</v>
      </c>
      <c r="H28" s="1">
        <v>14.6</v>
      </c>
      <c r="I28" s="1">
        <v>30</v>
      </c>
      <c r="J28" s="1">
        <v>16</v>
      </c>
    </row>
    <row r="29" spans="1:10">
      <c r="A29" s="28">
        <v>28</v>
      </c>
      <c r="B29" s="1">
        <v>76</v>
      </c>
      <c r="C29" s="1">
        <v>0</v>
      </c>
      <c r="D29" s="1">
        <v>9</v>
      </c>
      <c r="E29" s="105">
        <v>22</v>
      </c>
      <c r="F29" s="1">
        <v>20</v>
      </c>
      <c r="G29" s="1">
        <v>100</v>
      </c>
      <c r="H29" s="1">
        <v>15.4</v>
      </c>
      <c r="I29" s="1">
        <v>34</v>
      </c>
      <c r="J29" s="1">
        <v>13</v>
      </c>
    </row>
    <row r="30" spans="1:10">
      <c r="A30" s="28">
        <v>29</v>
      </c>
      <c r="B30" s="1">
        <v>70</v>
      </c>
      <c r="C30" s="1">
        <v>0</v>
      </c>
      <c r="D30" s="1">
        <v>12</v>
      </c>
      <c r="E30" s="105">
        <v>19</v>
      </c>
      <c r="F30" s="1">
        <v>10</v>
      </c>
      <c r="G30" s="1">
        <v>100</v>
      </c>
      <c r="H30" s="1">
        <v>23.3</v>
      </c>
      <c r="I30" s="1">
        <v>28</v>
      </c>
      <c r="J30" s="1">
        <v>4</v>
      </c>
    </row>
    <row r="31" spans="1:10">
      <c r="A31" s="28">
        <v>30</v>
      </c>
      <c r="B31" s="1">
        <v>83</v>
      </c>
      <c r="C31" s="1">
        <v>0</v>
      </c>
      <c r="D31" s="1">
        <v>13</v>
      </c>
      <c r="E31" s="105">
        <v>23</v>
      </c>
      <c r="F31" s="1" t="s">
        <v>77</v>
      </c>
      <c r="G31" s="1">
        <v>100</v>
      </c>
      <c r="H31" s="1">
        <v>21.7</v>
      </c>
      <c r="I31" s="1">
        <v>21</v>
      </c>
      <c r="J31" s="1">
        <v>12</v>
      </c>
    </row>
    <row r="32" spans="1:10">
      <c r="A32" s="28">
        <v>31</v>
      </c>
      <c r="B32" s="1">
        <v>71</v>
      </c>
      <c r="C32" s="1">
        <v>1</v>
      </c>
      <c r="D32" s="1">
        <v>12</v>
      </c>
      <c r="E32" s="105">
        <v>23</v>
      </c>
      <c r="F32" s="1">
        <v>17</v>
      </c>
      <c r="G32" s="1">
        <v>100</v>
      </c>
      <c r="H32" s="1">
        <v>13.4</v>
      </c>
      <c r="I32" s="1">
        <v>31</v>
      </c>
      <c r="J32" s="1">
        <v>11</v>
      </c>
    </row>
    <row r="33" spans="1:10">
      <c r="A33" s="28">
        <v>32</v>
      </c>
      <c r="B33" s="1">
        <v>79</v>
      </c>
      <c r="C33" s="1">
        <v>1</v>
      </c>
      <c r="D33" s="1">
        <v>12</v>
      </c>
      <c r="E33" s="105">
        <v>19</v>
      </c>
      <c r="F33" s="1">
        <v>13</v>
      </c>
      <c r="G33" s="1">
        <v>100</v>
      </c>
      <c r="H33" s="1">
        <v>21</v>
      </c>
      <c r="I33" s="1">
        <v>23</v>
      </c>
      <c r="J33" s="1">
        <v>6</v>
      </c>
    </row>
    <row r="34" spans="1:10">
      <c r="A34" s="28">
        <v>33</v>
      </c>
      <c r="B34" s="1">
        <v>81</v>
      </c>
      <c r="C34" s="1">
        <v>0</v>
      </c>
      <c r="D34" s="1">
        <v>12</v>
      </c>
      <c r="E34" s="105">
        <v>13</v>
      </c>
      <c r="F34" s="1">
        <v>12</v>
      </c>
      <c r="G34" s="1">
        <v>95</v>
      </c>
      <c r="H34" s="1">
        <v>12.4</v>
      </c>
      <c r="I34" s="1">
        <v>22</v>
      </c>
      <c r="J34" s="1">
        <v>10</v>
      </c>
    </row>
    <row r="35" spans="1:10">
      <c r="A35" s="28">
        <v>34</v>
      </c>
      <c r="B35" s="1">
        <v>77</v>
      </c>
      <c r="C35" s="1">
        <v>1</v>
      </c>
      <c r="D35" s="1">
        <v>12</v>
      </c>
      <c r="E35" s="105">
        <v>12</v>
      </c>
      <c r="F35" s="1">
        <v>19</v>
      </c>
      <c r="G35" s="1" t="s">
        <v>77</v>
      </c>
      <c r="H35" s="1">
        <v>8.3000000000000007</v>
      </c>
      <c r="I35" s="1">
        <v>30</v>
      </c>
      <c r="J35" s="1">
        <v>8</v>
      </c>
    </row>
    <row r="36" spans="1:10">
      <c r="A36" s="28">
        <v>35</v>
      </c>
      <c r="B36" s="1">
        <v>72</v>
      </c>
      <c r="C36" s="1">
        <v>0</v>
      </c>
      <c r="D36" s="1">
        <v>16</v>
      </c>
      <c r="E36" s="105">
        <v>20</v>
      </c>
      <c r="F36" s="1">
        <v>14</v>
      </c>
      <c r="G36" s="1">
        <v>100</v>
      </c>
      <c r="H36" s="1">
        <v>17.600000000000001</v>
      </c>
      <c r="I36" s="1">
        <v>31</v>
      </c>
      <c r="J36" s="1">
        <v>12</v>
      </c>
    </row>
    <row r="37" spans="1:10">
      <c r="A37" s="28">
        <v>36</v>
      </c>
      <c r="B37" s="1">
        <v>76</v>
      </c>
      <c r="C37" s="1">
        <v>1</v>
      </c>
      <c r="D37" s="1">
        <v>12</v>
      </c>
      <c r="E37" s="105">
        <v>25</v>
      </c>
      <c r="F37" s="1">
        <v>22</v>
      </c>
      <c r="G37" s="1">
        <v>100</v>
      </c>
      <c r="H37" s="1">
        <v>18.399999999999999</v>
      </c>
      <c r="I37" s="1">
        <v>30</v>
      </c>
      <c r="J37" s="1">
        <v>14</v>
      </c>
    </row>
    <row r="38" spans="1:10">
      <c r="A38" s="28">
        <v>37</v>
      </c>
      <c r="B38" s="1">
        <v>80</v>
      </c>
      <c r="C38" s="1">
        <v>0</v>
      </c>
      <c r="D38" s="1">
        <v>12</v>
      </c>
      <c r="E38" s="105">
        <v>12</v>
      </c>
      <c r="F38" s="1">
        <v>4</v>
      </c>
      <c r="G38" s="1">
        <v>100</v>
      </c>
      <c r="H38" s="1" t="s">
        <v>77</v>
      </c>
      <c r="I38" s="1">
        <v>14</v>
      </c>
      <c r="J38" s="1">
        <v>3</v>
      </c>
    </row>
    <row r="39" spans="1:10">
      <c r="A39" s="28">
        <v>38</v>
      </c>
      <c r="B39" s="1">
        <v>80</v>
      </c>
      <c r="C39" s="1">
        <v>1</v>
      </c>
      <c r="D39" s="1">
        <v>13</v>
      </c>
      <c r="E39" s="105">
        <v>20</v>
      </c>
      <c r="F39" s="1">
        <v>11</v>
      </c>
      <c r="G39" s="1">
        <v>95</v>
      </c>
      <c r="H39" s="1">
        <v>25.7</v>
      </c>
      <c r="I39" s="1" t="s">
        <v>77</v>
      </c>
      <c r="J39" s="1" t="s">
        <v>77</v>
      </c>
    </row>
    <row r="40" spans="1:10">
      <c r="A40" s="28">
        <v>39</v>
      </c>
      <c r="B40" s="1">
        <v>75</v>
      </c>
      <c r="C40" s="1">
        <v>0</v>
      </c>
      <c r="D40" s="1">
        <v>12</v>
      </c>
      <c r="E40" s="105">
        <v>19</v>
      </c>
      <c r="F40" s="1">
        <v>22</v>
      </c>
      <c r="G40" s="1">
        <v>100</v>
      </c>
      <c r="H40" s="1">
        <v>20</v>
      </c>
      <c r="I40" s="1">
        <v>31</v>
      </c>
      <c r="J40" s="1">
        <v>10</v>
      </c>
    </row>
    <row r="41" spans="1:10">
      <c r="A41" s="28">
        <v>40</v>
      </c>
      <c r="B41" s="1">
        <v>76</v>
      </c>
      <c r="C41" s="1">
        <v>1</v>
      </c>
      <c r="D41" s="1">
        <v>9</v>
      </c>
      <c r="E41" s="105">
        <v>26</v>
      </c>
      <c r="F41" s="1">
        <v>22</v>
      </c>
      <c r="G41" s="1">
        <v>75</v>
      </c>
      <c r="H41" s="1">
        <v>10.6</v>
      </c>
      <c r="I41" s="1">
        <v>27</v>
      </c>
      <c r="J41" s="1">
        <v>12</v>
      </c>
    </row>
    <row r="42" spans="1:10">
      <c r="A42" s="28">
        <v>41</v>
      </c>
      <c r="B42" s="1">
        <v>75</v>
      </c>
      <c r="C42" s="1">
        <v>1</v>
      </c>
      <c r="D42" s="1">
        <v>9</v>
      </c>
      <c r="E42" s="105">
        <v>15</v>
      </c>
      <c r="F42" s="1">
        <v>12</v>
      </c>
      <c r="G42" s="1">
        <v>100</v>
      </c>
      <c r="H42" s="1">
        <v>14.7</v>
      </c>
      <c r="I42" s="1">
        <v>24</v>
      </c>
      <c r="J42" s="1">
        <v>6</v>
      </c>
    </row>
    <row r="43" spans="1:10">
      <c r="A43" s="28">
        <v>42</v>
      </c>
      <c r="B43" s="1">
        <v>80</v>
      </c>
      <c r="C43" s="1">
        <v>0</v>
      </c>
      <c r="D43" s="1">
        <v>16</v>
      </c>
      <c r="E43" s="105">
        <v>16</v>
      </c>
      <c r="F43" s="1">
        <v>13</v>
      </c>
      <c r="G43" s="1">
        <v>100</v>
      </c>
      <c r="H43" s="1">
        <v>25.7</v>
      </c>
      <c r="I43" s="1">
        <v>29</v>
      </c>
      <c r="J43" s="1">
        <v>4</v>
      </c>
    </row>
    <row r="44" spans="1:10">
      <c r="A44" s="28">
        <v>43</v>
      </c>
      <c r="B44" s="1">
        <v>68</v>
      </c>
      <c r="C44" s="1">
        <v>0</v>
      </c>
      <c r="D44" s="1">
        <v>16</v>
      </c>
      <c r="E44" s="105">
        <v>16</v>
      </c>
      <c r="F44" s="1">
        <v>11</v>
      </c>
      <c r="G44" s="1">
        <v>100</v>
      </c>
      <c r="H44" s="1">
        <v>17.3</v>
      </c>
      <c r="I44" s="1">
        <v>5</v>
      </c>
      <c r="J44" s="1">
        <v>6</v>
      </c>
    </row>
    <row r="45" spans="1:10">
      <c r="A45" s="28">
        <v>44</v>
      </c>
      <c r="B45" s="1">
        <v>76</v>
      </c>
      <c r="C45" s="1">
        <v>1</v>
      </c>
      <c r="D45" s="1">
        <v>12</v>
      </c>
      <c r="E45" s="105">
        <v>23</v>
      </c>
      <c r="F45" s="1">
        <v>23</v>
      </c>
      <c r="G45" s="1">
        <v>100</v>
      </c>
      <c r="H45" s="1">
        <v>6.7</v>
      </c>
      <c r="I45" s="1">
        <v>26</v>
      </c>
      <c r="J45" s="1">
        <v>13</v>
      </c>
    </row>
    <row r="46" spans="1:10">
      <c r="A46" s="28">
        <v>45</v>
      </c>
      <c r="B46" s="1">
        <v>82</v>
      </c>
      <c r="C46" s="1">
        <v>1</v>
      </c>
      <c r="D46" s="1">
        <v>9</v>
      </c>
      <c r="E46" s="105">
        <v>23</v>
      </c>
      <c r="F46" s="1">
        <v>18</v>
      </c>
      <c r="G46" s="1">
        <v>100</v>
      </c>
      <c r="H46" s="1">
        <v>15.3</v>
      </c>
      <c r="I46" s="1">
        <v>28</v>
      </c>
      <c r="J46" s="1">
        <v>9</v>
      </c>
    </row>
    <row r="47" spans="1:10">
      <c r="A47" s="28">
        <v>46</v>
      </c>
      <c r="B47" s="1">
        <v>81</v>
      </c>
      <c r="C47" s="1">
        <v>1</v>
      </c>
      <c r="D47" s="1">
        <v>9</v>
      </c>
      <c r="E47" s="105">
        <v>23</v>
      </c>
      <c r="F47" s="1">
        <v>11</v>
      </c>
      <c r="G47" s="1">
        <v>100</v>
      </c>
      <c r="H47" s="1">
        <v>11.3</v>
      </c>
      <c r="I47" s="1">
        <v>24</v>
      </c>
      <c r="J47" s="1">
        <v>6</v>
      </c>
    </row>
    <row r="48" spans="1:10">
      <c r="A48" s="28">
        <v>47</v>
      </c>
      <c r="B48" s="1">
        <v>83</v>
      </c>
      <c r="C48" s="1">
        <v>1</v>
      </c>
      <c r="D48" s="1">
        <v>9</v>
      </c>
      <c r="E48" s="105">
        <v>17</v>
      </c>
      <c r="F48" s="1">
        <v>18</v>
      </c>
      <c r="G48" s="1">
        <v>100</v>
      </c>
      <c r="H48" s="1">
        <v>18</v>
      </c>
      <c r="I48" s="1">
        <v>27</v>
      </c>
      <c r="J48" s="1">
        <v>10</v>
      </c>
    </row>
    <row r="49" spans="1:10">
      <c r="A49" s="28">
        <v>48</v>
      </c>
      <c r="B49" s="1">
        <v>83</v>
      </c>
      <c r="C49" s="1">
        <v>0</v>
      </c>
      <c r="D49" s="1">
        <v>9</v>
      </c>
      <c r="E49" s="105">
        <v>22</v>
      </c>
      <c r="F49" s="1">
        <v>17</v>
      </c>
      <c r="G49" s="1">
        <v>100</v>
      </c>
      <c r="H49" s="1">
        <v>22</v>
      </c>
      <c r="I49" s="1">
        <v>27</v>
      </c>
      <c r="J49" s="1">
        <v>9</v>
      </c>
    </row>
    <row r="50" spans="1:10">
      <c r="A50" s="28">
        <v>49</v>
      </c>
      <c r="B50" s="1">
        <v>89</v>
      </c>
      <c r="C50" s="1">
        <v>0</v>
      </c>
      <c r="D50" s="1">
        <v>8</v>
      </c>
      <c r="E50" s="105">
        <v>22</v>
      </c>
      <c r="F50" s="1">
        <v>18</v>
      </c>
      <c r="G50" s="1">
        <v>100</v>
      </c>
      <c r="H50" s="1">
        <v>10</v>
      </c>
      <c r="I50" s="1">
        <v>34</v>
      </c>
      <c r="J50" s="1">
        <v>4</v>
      </c>
    </row>
    <row r="51" spans="1:10">
      <c r="A51" s="28">
        <v>50</v>
      </c>
      <c r="B51" s="1">
        <v>74</v>
      </c>
      <c r="C51" s="1">
        <v>1</v>
      </c>
      <c r="D51" s="1">
        <v>9</v>
      </c>
      <c r="E51" s="105">
        <v>9</v>
      </c>
      <c r="F51" s="1">
        <v>2</v>
      </c>
      <c r="G51" s="1">
        <v>85</v>
      </c>
      <c r="H51" s="1">
        <v>26</v>
      </c>
      <c r="I51" s="1">
        <v>3</v>
      </c>
      <c r="J51" s="1">
        <v>4</v>
      </c>
    </row>
    <row r="52" spans="1:10">
      <c r="A52" s="28">
        <v>51</v>
      </c>
      <c r="B52" s="1">
        <v>77</v>
      </c>
      <c r="C52" s="1">
        <v>0</v>
      </c>
      <c r="D52" s="1">
        <v>10</v>
      </c>
      <c r="E52" s="105">
        <v>20</v>
      </c>
      <c r="F52" s="1">
        <v>19</v>
      </c>
      <c r="G52" s="1">
        <v>100</v>
      </c>
      <c r="H52" s="1">
        <v>17.600000000000001</v>
      </c>
      <c r="I52" s="1">
        <v>23</v>
      </c>
      <c r="J52" s="1">
        <v>10</v>
      </c>
    </row>
    <row r="53" spans="1:10">
      <c r="A53" s="28">
        <v>52</v>
      </c>
      <c r="B53" s="1">
        <v>80</v>
      </c>
      <c r="C53" s="1">
        <v>1</v>
      </c>
      <c r="D53" s="1">
        <v>14</v>
      </c>
      <c r="E53" s="105">
        <v>17</v>
      </c>
      <c r="F53" s="1">
        <v>15</v>
      </c>
      <c r="G53" s="1">
        <v>100</v>
      </c>
      <c r="H53" s="1" t="s">
        <v>77</v>
      </c>
      <c r="I53" s="1" t="s">
        <v>77</v>
      </c>
      <c r="J53" s="1" t="s">
        <v>77</v>
      </c>
    </row>
    <row r="54" spans="1:10">
      <c r="A54" s="28">
        <v>53</v>
      </c>
      <c r="B54" s="1">
        <v>88</v>
      </c>
      <c r="C54" s="1">
        <v>0</v>
      </c>
      <c r="D54" s="1">
        <v>9</v>
      </c>
      <c r="E54" s="105">
        <v>19</v>
      </c>
      <c r="F54" s="1">
        <v>16</v>
      </c>
      <c r="G54" s="1">
        <v>95</v>
      </c>
      <c r="H54" s="1">
        <v>19.7</v>
      </c>
      <c r="I54" s="1">
        <v>27</v>
      </c>
      <c r="J54" s="1">
        <v>11</v>
      </c>
    </row>
    <row r="55" spans="1:10">
      <c r="A55" s="28">
        <v>54</v>
      </c>
      <c r="B55" s="1">
        <v>77</v>
      </c>
      <c r="C55" s="1">
        <v>1</v>
      </c>
      <c r="D55" s="1">
        <v>10</v>
      </c>
      <c r="E55" s="105">
        <v>24</v>
      </c>
      <c r="F55" s="1">
        <v>20</v>
      </c>
      <c r="G55" s="1">
        <v>100</v>
      </c>
      <c r="H55" s="1">
        <v>22.4</v>
      </c>
      <c r="I55" s="1">
        <v>27</v>
      </c>
      <c r="J55" s="1">
        <v>12</v>
      </c>
    </row>
    <row r="56" spans="1:10">
      <c r="A56" s="28">
        <v>55</v>
      </c>
      <c r="B56" s="1">
        <v>77</v>
      </c>
      <c r="C56" s="1">
        <v>1</v>
      </c>
      <c r="D56" s="1">
        <v>9</v>
      </c>
      <c r="E56" s="105">
        <v>28</v>
      </c>
      <c r="F56" s="1">
        <v>16</v>
      </c>
      <c r="G56" s="1">
        <v>100</v>
      </c>
      <c r="H56" s="1">
        <v>11.7</v>
      </c>
      <c r="I56" s="1">
        <v>25</v>
      </c>
      <c r="J56" s="1">
        <v>13</v>
      </c>
    </row>
    <row r="57" spans="1:10">
      <c r="A57" s="28">
        <v>56</v>
      </c>
      <c r="B57" s="1">
        <v>75</v>
      </c>
      <c r="C57" s="1">
        <v>1</v>
      </c>
      <c r="D57" s="1">
        <v>9</v>
      </c>
      <c r="E57" s="105">
        <v>21</v>
      </c>
      <c r="F57" s="1" t="s">
        <v>77</v>
      </c>
      <c r="G57" s="1">
        <v>100</v>
      </c>
      <c r="H57" s="1">
        <v>17</v>
      </c>
      <c r="I57" s="1">
        <v>25</v>
      </c>
      <c r="J57" s="1">
        <v>6</v>
      </c>
    </row>
    <row r="58" spans="1:10">
      <c r="A58" s="28">
        <v>57</v>
      </c>
      <c r="B58" s="1">
        <v>68</v>
      </c>
      <c r="C58" s="1">
        <v>1</v>
      </c>
      <c r="D58" s="1">
        <v>12</v>
      </c>
      <c r="E58" s="105">
        <v>18</v>
      </c>
      <c r="F58" s="1">
        <v>14</v>
      </c>
      <c r="G58" s="1">
        <v>100</v>
      </c>
      <c r="H58" s="1">
        <v>18.399999999999999</v>
      </c>
      <c r="I58" s="1">
        <v>17</v>
      </c>
      <c r="J58" s="1">
        <v>12</v>
      </c>
    </row>
    <row r="59" spans="1:10">
      <c r="A59" s="28">
        <v>58</v>
      </c>
      <c r="B59" s="1">
        <v>82</v>
      </c>
      <c r="C59" s="1">
        <v>1</v>
      </c>
      <c r="D59" s="1">
        <v>12</v>
      </c>
      <c r="E59" s="105">
        <v>26</v>
      </c>
      <c r="F59" s="1">
        <v>25</v>
      </c>
      <c r="G59" s="1">
        <v>100</v>
      </c>
      <c r="H59" s="1">
        <v>8</v>
      </c>
      <c r="I59" s="1">
        <v>27</v>
      </c>
      <c r="J59" s="1">
        <v>9</v>
      </c>
    </row>
    <row r="60" spans="1:10">
      <c r="A60" s="28">
        <v>59</v>
      </c>
      <c r="B60" s="1">
        <v>80</v>
      </c>
      <c r="C60" s="1">
        <v>1</v>
      </c>
      <c r="D60" s="1">
        <v>12</v>
      </c>
      <c r="E60" s="105">
        <v>22</v>
      </c>
      <c r="F60" s="1">
        <v>16</v>
      </c>
      <c r="G60" s="1">
        <v>100</v>
      </c>
      <c r="H60" s="1">
        <v>18</v>
      </c>
      <c r="I60" s="1">
        <v>20</v>
      </c>
      <c r="J60" s="1">
        <v>7</v>
      </c>
    </row>
    <row r="61" spans="1:10">
      <c r="A61" s="28">
        <v>60</v>
      </c>
      <c r="B61" s="1">
        <v>80</v>
      </c>
      <c r="C61" s="1">
        <v>1</v>
      </c>
      <c r="D61" s="1">
        <v>12</v>
      </c>
      <c r="E61" s="105">
        <v>2</v>
      </c>
      <c r="F61" s="1">
        <v>3</v>
      </c>
      <c r="G61" s="1">
        <v>80</v>
      </c>
      <c r="H61" s="1">
        <v>37</v>
      </c>
      <c r="I61" s="1">
        <v>6</v>
      </c>
      <c r="J61" s="1">
        <v>5</v>
      </c>
    </row>
    <row r="62" spans="1:10">
      <c r="A62" s="28">
        <v>61</v>
      </c>
      <c r="B62" s="1">
        <v>80</v>
      </c>
      <c r="C62" s="1">
        <v>1</v>
      </c>
      <c r="D62" s="1">
        <v>9</v>
      </c>
      <c r="E62" s="105">
        <v>24</v>
      </c>
      <c r="F62" s="1">
        <v>18</v>
      </c>
      <c r="G62" s="1">
        <v>100</v>
      </c>
      <c r="H62" s="1">
        <v>17</v>
      </c>
      <c r="I62" s="1">
        <v>27</v>
      </c>
      <c r="J62" s="1">
        <v>10</v>
      </c>
    </row>
    <row r="63" spans="1:10" ht="15.75" thickBot="1">
      <c r="A63" s="29">
        <v>62</v>
      </c>
      <c r="B63" s="4">
        <v>62</v>
      </c>
      <c r="C63" s="4">
        <v>0</v>
      </c>
      <c r="D63" s="4">
        <v>12</v>
      </c>
      <c r="E63" s="4">
        <v>24</v>
      </c>
      <c r="F63" s="4">
        <v>22</v>
      </c>
      <c r="G63" s="4">
        <v>100</v>
      </c>
      <c r="H63" s="4" t="s">
        <v>77</v>
      </c>
      <c r="I63" s="4">
        <v>17</v>
      </c>
      <c r="J63" s="4">
        <v>11</v>
      </c>
    </row>
    <row r="64" spans="1:10">
      <c r="E64" s="106"/>
      <c r="H64" s="2"/>
      <c r="I64" s="2"/>
      <c r="J64" s="2"/>
    </row>
    <row r="65" spans="5:5">
      <c r="E65" s="106"/>
    </row>
    <row r="70" spans="5:5">
      <c r="E70" s="107"/>
    </row>
    <row r="71" spans="5:5">
      <c r="E71" s="107"/>
    </row>
  </sheetData>
  <phoneticPr fontId="1"/>
  <conditionalFormatting sqref="D2:D63">
    <cfRule type="containsText" dxfId="0" priority="1" operator="containsText" text="左手">
      <formula>NOT(ISERROR(SEARCH("左手",D2)))</formula>
    </cfRule>
  </conditionalFormatting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A39F7A-5E2F-4D96-AD1E-06592FBD0F21}">
  <dimension ref="A1:AO64"/>
  <sheetViews>
    <sheetView zoomScale="70" zoomScaleNormal="70" workbookViewId="0">
      <selection activeCell="F30" sqref="F30"/>
    </sheetView>
  </sheetViews>
  <sheetFormatPr defaultColWidth="22.140625" defaultRowHeight="15"/>
  <cols>
    <col min="1" max="1" width="11.28515625" customWidth="1"/>
    <col min="2" max="41" width="12.42578125" customWidth="1"/>
  </cols>
  <sheetData>
    <row r="1" spans="1:41">
      <c r="A1" s="5" t="s">
        <v>72</v>
      </c>
      <c r="B1" s="6">
        <v>1</v>
      </c>
      <c r="C1" s="6">
        <v>2</v>
      </c>
      <c r="D1" s="6">
        <v>3</v>
      </c>
      <c r="E1" s="6">
        <v>4</v>
      </c>
      <c r="F1" s="6">
        <v>5</v>
      </c>
      <c r="G1" s="6">
        <v>6</v>
      </c>
      <c r="H1" s="6">
        <v>7</v>
      </c>
      <c r="I1" s="6">
        <v>8</v>
      </c>
      <c r="J1" s="6">
        <v>9</v>
      </c>
      <c r="K1" s="6">
        <v>10</v>
      </c>
      <c r="L1" s="6">
        <v>11</v>
      </c>
      <c r="M1" s="6">
        <v>12</v>
      </c>
      <c r="N1" s="6">
        <v>13</v>
      </c>
      <c r="O1" s="6">
        <v>14</v>
      </c>
      <c r="P1" s="6">
        <v>15</v>
      </c>
      <c r="Q1" s="6">
        <v>16</v>
      </c>
      <c r="R1" s="6">
        <v>17</v>
      </c>
      <c r="S1" s="6">
        <v>18</v>
      </c>
      <c r="T1" s="6">
        <v>19</v>
      </c>
      <c r="U1" s="6">
        <v>20</v>
      </c>
      <c r="V1" s="6">
        <v>21</v>
      </c>
      <c r="W1" s="6">
        <v>22</v>
      </c>
      <c r="X1" s="6">
        <v>23</v>
      </c>
      <c r="Y1" s="6">
        <v>24</v>
      </c>
      <c r="Z1" s="6">
        <v>25</v>
      </c>
      <c r="AA1" s="6">
        <v>26</v>
      </c>
      <c r="AB1" s="6">
        <v>27</v>
      </c>
      <c r="AC1" s="6">
        <v>28</v>
      </c>
      <c r="AD1" s="6">
        <v>29</v>
      </c>
      <c r="AE1" s="6">
        <v>30</v>
      </c>
      <c r="AF1" s="6">
        <v>31</v>
      </c>
      <c r="AG1" s="6">
        <v>32</v>
      </c>
      <c r="AH1" s="6">
        <v>33</v>
      </c>
      <c r="AI1" s="6">
        <v>34</v>
      </c>
      <c r="AJ1" s="6">
        <v>35</v>
      </c>
      <c r="AK1" s="6">
        <v>36</v>
      </c>
      <c r="AL1" s="6">
        <v>37</v>
      </c>
      <c r="AM1" s="6">
        <v>38</v>
      </c>
      <c r="AN1" s="6">
        <v>39</v>
      </c>
      <c r="AO1" s="6">
        <v>40</v>
      </c>
    </row>
    <row r="2" spans="1:41" ht="75" customHeight="1" thickBot="1">
      <c r="A2" s="7" t="s">
        <v>67</v>
      </c>
      <c r="B2" s="96" t="s">
        <v>0</v>
      </c>
      <c r="C2" s="96" t="s">
        <v>2</v>
      </c>
      <c r="D2" s="96" t="s">
        <v>4</v>
      </c>
      <c r="E2" s="96" t="s">
        <v>6</v>
      </c>
      <c r="F2" s="96" t="s">
        <v>8</v>
      </c>
      <c r="G2" s="96" t="s">
        <v>10</v>
      </c>
      <c r="H2" s="96" t="s">
        <v>12</v>
      </c>
      <c r="I2" s="96" t="s">
        <v>14</v>
      </c>
      <c r="J2" s="96" t="s">
        <v>16</v>
      </c>
      <c r="K2" s="96" t="s">
        <v>18</v>
      </c>
      <c r="L2" s="96" t="s">
        <v>20</v>
      </c>
      <c r="M2" s="96" t="s">
        <v>22</v>
      </c>
      <c r="N2" s="96" t="s">
        <v>24</v>
      </c>
      <c r="O2" s="96" t="s">
        <v>26</v>
      </c>
      <c r="P2" s="96" t="s">
        <v>28</v>
      </c>
      <c r="Q2" s="96" t="s">
        <v>30</v>
      </c>
      <c r="R2" s="96" t="s">
        <v>32</v>
      </c>
      <c r="S2" s="96" t="s">
        <v>34</v>
      </c>
      <c r="T2" s="96" t="s">
        <v>36</v>
      </c>
      <c r="U2" s="96" t="s">
        <v>38</v>
      </c>
      <c r="V2" s="96" t="s">
        <v>1</v>
      </c>
      <c r="W2" s="96" t="s">
        <v>3</v>
      </c>
      <c r="X2" s="96" t="s">
        <v>5</v>
      </c>
      <c r="Y2" s="96" t="s">
        <v>7</v>
      </c>
      <c r="Z2" s="96" t="s">
        <v>9</v>
      </c>
      <c r="AA2" s="96" t="s">
        <v>11</v>
      </c>
      <c r="AB2" s="96" t="s">
        <v>13</v>
      </c>
      <c r="AC2" s="96" t="s">
        <v>15</v>
      </c>
      <c r="AD2" s="96" t="s">
        <v>17</v>
      </c>
      <c r="AE2" s="96" t="s">
        <v>19</v>
      </c>
      <c r="AF2" s="96" t="s">
        <v>21</v>
      </c>
      <c r="AG2" s="96" t="s">
        <v>23</v>
      </c>
      <c r="AH2" s="96" t="s">
        <v>25</v>
      </c>
      <c r="AI2" s="96" t="s">
        <v>27</v>
      </c>
      <c r="AJ2" s="96" t="s">
        <v>29</v>
      </c>
      <c r="AK2" s="96" t="s">
        <v>31</v>
      </c>
      <c r="AL2" s="96" t="s">
        <v>33</v>
      </c>
      <c r="AM2" s="96" t="s">
        <v>35</v>
      </c>
      <c r="AN2" s="96" t="s">
        <v>37</v>
      </c>
      <c r="AO2" s="96" t="s">
        <v>39</v>
      </c>
    </row>
    <row r="3" spans="1:41">
      <c r="A3" s="27">
        <v>1</v>
      </c>
      <c r="B3" s="30">
        <v>121.743352983249</v>
      </c>
      <c r="C3" s="30">
        <v>7178.8007263569698</v>
      </c>
      <c r="D3" s="30">
        <v>78.337242059649697</v>
      </c>
      <c r="E3" s="30">
        <v>22.1550752953796</v>
      </c>
      <c r="F3" s="33">
        <v>2.1706465886294302</v>
      </c>
      <c r="G3" s="33">
        <v>0.28281663628788101</v>
      </c>
      <c r="H3" s="30">
        <v>13.1144829632736</v>
      </c>
      <c r="I3" s="30">
        <v>3.7456624690856302</v>
      </c>
      <c r="J3" s="33">
        <v>1.1293016573179799</v>
      </c>
      <c r="K3" s="33">
        <v>-1.15414958374166</v>
      </c>
      <c r="L3" s="33">
        <v>0.24967754415021101</v>
      </c>
      <c r="M3" s="33">
        <v>0.23295593133051101</v>
      </c>
      <c r="N3" s="33">
        <v>0.944132292121865</v>
      </c>
      <c r="O3" s="30">
        <v>615.73089799340903</v>
      </c>
      <c r="P3" s="33">
        <v>0.221090213170482</v>
      </c>
      <c r="Q3" s="33">
        <v>-0.20184206155954801</v>
      </c>
      <c r="R3" s="30">
        <v>4</v>
      </c>
      <c r="S3" s="33">
        <v>0.41862867569080497</v>
      </c>
      <c r="T3" s="33">
        <v>0.33629070462474803</v>
      </c>
      <c r="U3" s="33">
        <v>1.2448416501964701</v>
      </c>
      <c r="V3" s="33">
        <v>0.119818012183037</v>
      </c>
      <c r="W3" s="33">
        <v>0.13795882174850199</v>
      </c>
      <c r="X3" s="30">
        <v>181.825386319492</v>
      </c>
      <c r="Y3" s="30">
        <v>37.135878554212503</v>
      </c>
      <c r="Z3" s="30">
        <v>-28.6947947417484</v>
      </c>
      <c r="AA3" s="30">
        <v>47.235304865316799</v>
      </c>
      <c r="AB3" s="30">
        <v>-34.273839616523802</v>
      </c>
      <c r="AC3" s="34">
        <v>0.10590909090909099</v>
      </c>
      <c r="AD3" s="34">
        <v>2.7476686254467201E-2</v>
      </c>
      <c r="AE3" s="33">
        <v>0.259436522574369</v>
      </c>
      <c r="AF3" s="30">
        <v>2.6</v>
      </c>
      <c r="AG3" s="30">
        <v>13</v>
      </c>
      <c r="AH3" s="30">
        <v>45</v>
      </c>
      <c r="AI3" s="33">
        <v>0.32568181818181802</v>
      </c>
      <c r="AJ3" s="30">
        <v>3.07048150732729</v>
      </c>
      <c r="AK3" s="34">
        <v>8.4671670319870704E-2</v>
      </c>
      <c r="AL3" s="34">
        <v>0.259982797911676</v>
      </c>
      <c r="AM3" s="35">
        <v>3.07174578086181E-3</v>
      </c>
      <c r="AN3" s="34">
        <v>1.2146914311372701</v>
      </c>
      <c r="AO3" s="34">
        <v>4.3614213291989598E-2</v>
      </c>
    </row>
    <row r="4" spans="1:41">
      <c r="A4" s="28">
        <v>2</v>
      </c>
      <c r="B4" s="31">
        <v>78.825249999999997</v>
      </c>
      <c r="C4" s="31">
        <v>3943.8180000000002</v>
      </c>
      <c r="D4" s="31">
        <v>49.4069</v>
      </c>
      <c r="E4" s="31">
        <v>9.2521900000000006</v>
      </c>
      <c r="F4" s="36">
        <v>0.73695299999999997</v>
      </c>
      <c r="G4" s="36">
        <v>0.18726499999999999</v>
      </c>
      <c r="H4" s="31">
        <v>6.5171049999999999</v>
      </c>
      <c r="I4" s="31">
        <v>2.665562</v>
      </c>
      <c r="J4" s="36">
        <v>0.87041299999999999</v>
      </c>
      <c r="K4" s="36">
        <v>-1.117</v>
      </c>
      <c r="L4" s="36">
        <v>0.15249499999999999</v>
      </c>
      <c r="M4" s="36">
        <v>0.233345</v>
      </c>
      <c r="N4" s="36">
        <v>0.77472099999999999</v>
      </c>
      <c r="O4" s="31">
        <v>269.84710000000001</v>
      </c>
      <c r="P4" s="36">
        <v>0.17519799999999999</v>
      </c>
      <c r="Q4" s="36">
        <v>-0.2089</v>
      </c>
      <c r="R4" s="31">
        <v>20.5</v>
      </c>
      <c r="S4" s="36">
        <v>0.54444800000000004</v>
      </c>
      <c r="T4" s="36">
        <v>0.36466599999999999</v>
      </c>
      <c r="U4" s="36">
        <v>1.4930060000000001</v>
      </c>
      <c r="V4" s="36">
        <v>9.9983000000000002E-2</v>
      </c>
      <c r="W4" s="36">
        <v>9.3668000000000001E-2</v>
      </c>
      <c r="X4" s="31">
        <v>129.04990000000001</v>
      </c>
      <c r="Y4" s="31">
        <v>25.580690000000001</v>
      </c>
      <c r="Z4" s="31">
        <v>-34.1143</v>
      </c>
      <c r="AA4" s="31">
        <v>48.304949999999998</v>
      </c>
      <c r="AB4" s="31">
        <v>-36.336100000000002</v>
      </c>
      <c r="AC4" s="37">
        <v>0.13189200000000001</v>
      </c>
      <c r="AD4" s="37">
        <v>3.4627999999999999E-2</v>
      </c>
      <c r="AE4" s="36">
        <v>0.262548</v>
      </c>
      <c r="AF4" s="31">
        <v>4.7249999999999996</v>
      </c>
      <c r="AG4" s="31">
        <v>54.5</v>
      </c>
      <c r="AH4" s="31">
        <v>40</v>
      </c>
      <c r="AI4" s="36">
        <v>0.37461499999999998</v>
      </c>
      <c r="AJ4" s="31">
        <v>2.6694049999999998</v>
      </c>
      <c r="AK4" s="37">
        <v>0.58188799999999996</v>
      </c>
      <c r="AL4" s="37">
        <v>1.5532950000000001</v>
      </c>
      <c r="AM4" s="38">
        <v>0.41870499999999999</v>
      </c>
      <c r="AN4" s="37">
        <v>5.8724400000000001</v>
      </c>
      <c r="AO4" s="37">
        <v>0.206813</v>
      </c>
    </row>
    <row r="5" spans="1:41">
      <c r="A5" s="28">
        <v>3</v>
      </c>
      <c r="B5" s="31">
        <v>43.593209999999999</v>
      </c>
      <c r="C5" s="31">
        <v>4215.9719999999998</v>
      </c>
      <c r="D5" s="31">
        <v>34.69229</v>
      </c>
      <c r="E5" s="31">
        <v>3.8602159999999999</v>
      </c>
      <c r="F5" s="36">
        <v>0.19617399999999999</v>
      </c>
      <c r="G5" s="36">
        <v>0.11126999999999999</v>
      </c>
      <c r="H5" s="31">
        <v>2.7530410000000001</v>
      </c>
      <c r="I5" s="31">
        <v>1.656982</v>
      </c>
      <c r="J5" s="36">
        <v>0.64931000000000005</v>
      </c>
      <c r="K5" s="36">
        <v>-0.65319000000000005</v>
      </c>
      <c r="L5" s="36">
        <v>7.0499999999999993E-2</v>
      </c>
      <c r="M5" s="36">
        <v>8.3981E-2</v>
      </c>
      <c r="N5" s="36">
        <v>0.97406000000000004</v>
      </c>
      <c r="O5" s="31">
        <v>208.54169999999999</v>
      </c>
      <c r="P5" s="36">
        <v>0.10857700000000001</v>
      </c>
      <c r="Q5" s="36">
        <v>-0.12856999999999999</v>
      </c>
      <c r="R5" s="31">
        <v>1.5</v>
      </c>
      <c r="S5" s="36">
        <v>0.50975899999999996</v>
      </c>
      <c r="T5" s="36">
        <v>0.36235400000000001</v>
      </c>
      <c r="U5" s="36">
        <v>1.4067970000000001</v>
      </c>
      <c r="V5" s="36">
        <v>7.3765999999999998E-2</v>
      </c>
      <c r="W5" s="36">
        <v>6.2517000000000003E-2</v>
      </c>
      <c r="X5" s="31">
        <v>72.931060000000002</v>
      </c>
      <c r="Y5" s="31">
        <v>19.610859999999999</v>
      </c>
      <c r="Z5" s="31">
        <v>-23.5746</v>
      </c>
      <c r="AA5" s="31">
        <v>26.289870000000001</v>
      </c>
      <c r="AB5" s="31">
        <v>-26.343499999999999</v>
      </c>
      <c r="AC5" s="37">
        <v>8.8792999999999997E-2</v>
      </c>
      <c r="AD5" s="37">
        <v>1.6761999999999999E-2</v>
      </c>
      <c r="AE5" s="36">
        <v>0.188779</v>
      </c>
      <c r="AF5" s="31">
        <v>2.0677970000000001</v>
      </c>
      <c r="AG5" s="31">
        <v>2</v>
      </c>
      <c r="AH5" s="31">
        <v>59</v>
      </c>
      <c r="AI5" s="36">
        <v>0.248448</v>
      </c>
      <c r="AJ5" s="31">
        <v>4.0249829999999998</v>
      </c>
      <c r="AK5" s="37">
        <v>2.0417000000000001E-2</v>
      </c>
      <c r="AL5" s="37">
        <v>8.2178000000000001E-2</v>
      </c>
      <c r="AM5" s="38">
        <v>1.1400000000000001E-4</v>
      </c>
      <c r="AN5" s="37">
        <v>-8.77E-2</v>
      </c>
      <c r="AO5" s="37">
        <v>8.0520000000000001E-3</v>
      </c>
    </row>
    <row r="6" spans="1:41">
      <c r="A6" s="28">
        <v>4</v>
      </c>
      <c r="B6" s="31">
        <v>94.557789999999997</v>
      </c>
      <c r="C6" s="31">
        <v>6536.5889999999999</v>
      </c>
      <c r="D6" s="31">
        <v>56.491819999999997</v>
      </c>
      <c r="E6" s="31">
        <v>10.661</v>
      </c>
      <c r="F6" s="36">
        <v>0.60323700000000002</v>
      </c>
      <c r="G6" s="36">
        <v>0.188718</v>
      </c>
      <c r="H6" s="31">
        <v>7.0559519999999996</v>
      </c>
      <c r="I6" s="31">
        <v>4.1097349999999997</v>
      </c>
      <c r="J6" s="36">
        <v>1.3138369999999999</v>
      </c>
      <c r="K6" s="36">
        <v>-1.28247</v>
      </c>
      <c r="L6" s="36">
        <v>0.20899799999999999</v>
      </c>
      <c r="M6" s="36">
        <v>0.25366</v>
      </c>
      <c r="N6" s="36">
        <v>1.0625100000000001</v>
      </c>
      <c r="O6" s="31">
        <v>618.63649999999996</v>
      </c>
      <c r="P6" s="36">
        <v>0.15907399999999999</v>
      </c>
      <c r="Q6" s="36">
        <v>-0.19778999999999999</v>
      </c>
      <c r="R6" s="31">
        <v>0</v>
      </c>
      <c r="S6" s="36">
        <v>0.57478700000000005</v>
      </c>
      <c r="T6" s="36">
        <v>0.39321600000000001</v>
      </c>
      <c r="U6" s="36">
        <v>1.4617610000000001</v>
      </c>
      <c r="V6" s="36">
        <v>8.4473000000000006E-2</v>
      </c>
      <c r="W6" s="36">
        <v>8.1893999999999995E-2</v>
      </c>
      <c r="X6" s="31">
        <v>182.65299999999999</v>
      </c>
      <c r="Y6" s="31">
        <v>41.031579999999998</v>
      </c>
      <c r="Z6" s="31">
        <v>-52.232399999999998</v>
      </c>
      <c r="AA6" s="31">
        <v>52.95534</v>
      </c>
      <c r="AB6" s="31">
        <v>-47.277900000000002</v>
      </c>
      <c r="AC6" s="37">
        <v>0.13092599999999999</v>
      </c>
      <c r="AD6" s="37">
        <v>2.2425E-2</v>
      </c>
      <c r="AE6" s="36">
        <v>0.17128299999999999</v>
      </c>
      <c r="AF6" s="31">
        <v>2.035714</v>
      </c>
      <c r="AG6" s="31">
        <v>1</v>
      </c>
      <c r="AH6" s="31">
        <v>56</v>
      </c>
      <c r="AI6" s="36">
        <v>0.26654499999999998</v>
      </c>
      <c r="AJ6" s="31">
        <v>3.7517049999999998</v>
      </c>
      <c r="AK6" s="37">
        <v>2.4662E-2</v>
      </c>
      <c r="AL6" s="37">
        <v>9.2524999999999996E-2</v>
      </c>
      <c r="AM6" s="38">
        <v>3.7500000000000001E-4</v>
      </c>
      <c r="AN6" s="37">
        <v>-0.66578000000000004</v>
      </c>
      <c r="AO6" s="37">
        <v>1.4212000000000001E-2</v>
      </c>
    </row>
    <row r="7" spans="1:41">
      <c r="A7" s="28">
        <v>5</v>
      </c>
      <c r="B7" s="31">
        <v>55.630699999999997</v>
      </c>
      <c r="C7" s="31">
        <v>2974.5140000000001</v>
      </c>
      <c r="D7" s="31">
        <v>28.022780000000001</v>
      </c>
      <c r="E7" s="31">
        <v>8.2154720000000001</v>
      </c>
      <c r="F7" s="36">
        <v>0.13849700000000001</v>
      </c>
      <c r="G7" s="36">
        <v>0.29317100000000001</v>
      </c>
      <c r="H7" s="31">
        <v>4.245622</v>
      </c>
      <c r="I7" s="31">
        <v>1.5059100000000001</v>
      </c>
      <c r="J7" s="36">
        <v>0.42063499999999998</v>
      </c>
      <c r="K7" s="36">
        <v>-0.56703999999999999</v>
      </c>
      <c r="L7" s="36">
        <v>9.4709000000000002E-2</v>
      </c>
      <c r="M7" s="36">
        <v>0.13133</v>
      </c>
      <c r="N7" s="36">
        <v>0.786547</v>
      </c>
      <c r="O7" s="31">
        <v>113.0355</v>
      </c>
      <c r="P7" s="36">
        <v>0.225157</v>
      </c>
      <c r="Q7" s="36">
        <v>-0.23161000000000001</v>
      </c>
      <c r="R7" s="31">
        <v>0.5</v>
      </c>
      <c r="S7" s="36">
        <v>0.56553600000000004</v>
      </c>
      <c r="T7" s="36">
        <v>0.417902</v>
      </c>
      <c r="U7" s="36">
        <v>1.3532759999999999</v>
      </c>
      <c r="V7" s="36">
        <v>0.11261</v>
      </c>
      <c r="W7" s="36">
        <v>6.9990999999999998E-2</v>
      </c>
      <c r="X7" s="31">
        <v>73.127960000000002</v>
      </c>
      <c r="Y7" s="31">
        <v>11.9267</v>
      </c>
      <c r="Z7" s="31">
        <v>-17.5566</v>
      </c>
      <c r="AA7" s="31">
        <v>21.328040000000001</v>
      </c>
      <c r="AB7" s="31">
        <v>-19.573899999999998</v>
      </c>
      <c r="AC7" s="37">
        <v>0.110189</v>
      </c>
      <c r="AD7" s="37">
        <v>2.8045E-2</v>
      </c>
      <c r="AE7" s="36">
        <v>0.25451499999999999</v>
      </c>
      <c r="AF7" s="31">
        <v>2.1481479999999999</v>
      </c>
      <c r="AG7" s="31">
        <v>4</v>
      </c>
      <c r="AH7" s="31">
        <v>54</v>
      </c>
      <c r="AI7" s="36">
        <v>0.27924500000000002</v>
      </c>
      <c r="AJ7" s="31">
        <v>3.5810810000000002</v>
      </c>
      <c r="AK7" s="37">
        <v>5.0985000000000003E-2</v>
      </c>
      <c r="AL7" s="37">
        <v>0.18257999999999999</v>
      </c>
      <c r="AM7" s="38">
        <v>3.8900000000000002E-4</v>
      </c>
      <c r="AN7" s="37">
        <v>2.689924</v>
      </c>
      <c r="AO7" s="37">
        <v>2.0902E-2</v>
      </c>
    </row>
    <row r="8" spans="1:41">
      <c r="A8" s="28">
        <v>6</v>
      </c>
      <c r="B8" s="31">
        <v>92.807209999999998</v>
      </c>
      <c r="C8" s="31">
        <v>8815.6929999999993</v>
      </c>
      <c r="D8" s="31">
        <v>71.276009999999999</v>
      </c>
      <c r="E8" s="31">
        <v>9.3074870000000001</v>
      </c>
      <c r="F8" s="36">
        <v>-0.22606999999999999</v>
      </c>
      <c r="G8" s="36">
        <v>0.13058400000000001</v>
      </c>
      <c r="H8" s="31">
        <v>6.5261630000000004</v>
      </c>
      <c r="I8" s="31">
        <v>3.8136399999999999</v>
      </c>
      <c r="J8" s="36">
        <v>1.3055639999999999</v>
      </c>
      <c r="K8" s="36">
        <v>-1.5163599999999999</v>
      </c>
      <c r="L8" s="36">
        <v>0.20479700000000001</v>
      </c>
      <c r="M8" s="36">
        <v>0.21188899999999999</v>
      </c>
      <c r="N8" s="36">
        <v>0.91600000000000004</v>
      </c>
      <c r="O8" s="31">
        <v>935.12350000000004</v>
      </c>
      <c r="P8" s="36">
        <v>0.156865</v>
      </c>
      <c r="Q8" s="36">
        <v>-0.13974</v>
      </c>
      <c r="R8" s="31">
        <v>15</v>
      </c>
      <c r="S8" s="36">
        <v>0.57670299999999997</v>
      </c>
      <c r="T8" s="36">
        <v>0.30605199999999999</v>
      </c>
      <c r="U8" s="36">
        <v>1.884334</v>
      </c>
      <c r="V8" s="36">
        <v>6.7650000000000002E-2</v>
      </c>
      <c r="W8" s="36">
        <v>6.6964999999999997E-2</v>
      </c>
      <c r="X8" s="31">
        <v>179.95750000000001</v>
      </c>
      <c r="Y8" s="31">
        <v>42.59796</v>
      </c>
      <c r="Z8" s="31">
        <v>-51.700699999999998</v>
      </c>
      <c r="AA8" s="31">
        <v>62.531039999999997</v>
      </c>
      <c r="AB8" s="31">
        <v>-49.950600000000001</v>
      </c>
      <c r="AC8" s="37">
        <v>8.5333000000000006E-2</v>
      </c>
      <c r="AD8" s="37">
        <v>1.5887999999999999E-2</v>
      </c>
      <c r="AE8" s="36">
        <v>0.18618799999999999</v>
      </c>
      <c r="AF8" s="31">
        <v>2.5967739999999999</v>
      </c>
      <c r="AG8" s="31">
        <v>18.5</v>
      </c>
      <c r="AH8" s="31">
        <v>62</v>
      </c>
      <c r="AI8" s="36">
        <v>0.237869</v>
      </c>
      <c r="AJ8" s="31">
        <v>4.2039970000000002</v>
      </c>
      <c r="AK8" s="37">
        <v>2.7755999999999999E-2</v>
      </c>
      <c r="AL8" s="37">
        <v>0.116685</v>
      </c>
      <c r="AM8" s="38">
        <v>8.3699999999999996E-4</v>
      </c>
      <c r="AN8" s="37">
        <v>0.76950600000000002</v>
      </c>
      <c r="AO8" s="37">
        <v>2.5097999999999999E-2</v>
      </c>
    </row>
    <row r="9" spans="1:41">
      <c r="A9" s="28">
        <v>7</v>
      </c>
      <c r="B9" s="31">
        <v>99.473470000000006</v>
      </c>
      <c r="C9" s="31">
        <v>5911.9369999999999</v>
      </c>
      <c r="D9" s="31">
        <v>75.140640000000005</v>
      </c>
      <c r="E9" s="31">
        <v>11.55861</v>
      </c>
      <c r="F9" s="36">
        <v>-1.3999200000000001</v>
      </c>
      <c r="G9" s="36">
        <v>0.15382599999999999</v>
      </c>
      <c r="H9" s="31">
        <v>9.7918339999999997</v>
      </c>
      <c r="I9" s="31">
        <v>3.1331690000000001</v>
      </c>
      <c r="J9" s="36">
        <v>1.0109900000000001</v>
      </c>
      <c r="K9" s="36">
        <v>-1.3491</v>
      </c>
      <c r="L9" s="36">
        <v>0.219912</v>
      </c>
      <c r="M9" s="36">
        <v>0.205372</v>
      </c>
      <c r="N9" s="36">
        <v>0.72573600000000005</v>
      </c>
      <c r="O9" s="31">
        <v>519.71969999999999</v>
      </c>
      <c r="P9" s="36">
        <v>0.21752099999999999</v>
      </c>
      <c r="Q9" s="36">
        <v>-0.15223</v>
      </c>
      <c r="R9" s="31">
        <v>1</v>
      </c>
      <c r="S9" s="36">
        <v>0.37728200000000001</v>
      </c>
      <c r="T9" s="36">
        <v>0.37725799999999998</v>
      </c>
      <c r="U9" s="36">
        <v>1.000065</v>
      </c>
      <c r="V9" s="36">
        <v>7.4077000000000004E-2</v>
      </c>
      <c r="W9" s="36">
        <v>6.9796999999999998E-2</v>
      </c>
      <c r="X9" s="31">
        <v>111.89109999999999</v>
      </c>
      <c r="Y9" s="31">
        <v>32.991779999999999</v>
      </c>
      <c r="Z9" s="31">
        <v>-19.683499999999999</v>
      </c>
      <c r="AA9" s="31">
        <v>54.722209999999997</v>
      </c>
      <c r="AB9" s="31">
        <v>-28.977699999999999</v>
      </c>
      <c r="AC9" s="37">
        <v>0.15135100000000001</v>
      </c>
      <c r="AD9" s="37">
        <v>1.9743E-2</v>
      </c>
      <c r="AE9" s="36">
        <v>0.13044500000000001</v>
      </c>
      <c r="AF9" s="31">
        <v>2.7105260000000002</v>
      </c>
      <c r="AG9" s="31">
        <v>13</v>
      </c>
      <c r="AH9" s="31">
        <v>38</v>
      </c>
      <c r="AI9" s="36">
        <v>0.39027000000000001</v>
      </c>
      <c r="AJ9" s="31">
        <v>2.5623269999999998</v>
      </c>
      <c r="AK9" s="37">
        <v>3.5628E-2</v>
      </c>
      <c r="AL9" s="37">
        <v>9.1290999999999997E-2</v>
      </c>
      <c r="AM9" s="38">
        <v>5.0900000000000001E-4</v>
      </c>
      <c r="AN9" s="37">
        <v>0.72103099999999998</v>
      </c>
      <c r="AO9" s="37">
        <v>3.1949999999999999E-2</v>
      </c>
    </row>
    <row r="10" spans="1:41">
      <c r="A10" s="28">
        <v>8</v>
      </c>
      <c r="B10" s="31">
        <v>130.74270978905699</v>
      </c>
      <c r="C10" s="31">
        <v>12065.7661718415</v>
      </c>
      <c r="D10" s="31">
        <v>81.666983530668304</v>
      </c>
      <c r="E10" s="31">
        <v>16.099516398379201</v>
      </c>
      <c r="F10" s="36">
        <v>1.7216612115637899</v>
      </c>
      <c r="G10" s="36">
        <v>0.19713617060844901</v>
      </c>
      <c r="H10" s="31">
        <v>11.3233906559907</v>
      </c>
      <c r="I10" s="31">
        <v>6.0053312641794001</v>
      </c>
      <c r="J10" s="36">
        <v>1.92700062156579</v>
      </c>
      <c r="K10" s="36">
        <v>-2.1187957819511598</v>
      </c>
      <c r="L10" s="36">
        <v>0.34623639548190099</v>
      </c>
      <c r="M10" s="36">
        <v>0.33716418583934898</v>
      </c>
      <c r="N10" s="36">
        <v>0.88722922453013298</v>
      </c>
      <c r="O10" s="31">
        <v>1844.57255271597</v>
      </c>
      <c r="P10" s="36">
        <v>0.179676327867796</v>
      </c>
      <c r="Q10" s="36">
        <v>-0.159130100555921</v>
      </c>
      <c r="R10" s="31">
        <v>4</v>
      </c>
      <c r="S10" s="36">
        <v>0.53808597332299501</v>
      </c>
      <c r="T10" s="36">
        <v>0.46340608800820998</v>
      </c>
      <c r="U10" s="36">
        <v>1.1611543034226599</v>
      </c>
      <c r="V10" s="36">
        <v>9.1357167528650904E-2</v>
      </c>
      <c r="W10" s="36">
        <v>0.10535780407979201</v>
      </c>
      <c r="X10" s="31">
        <v>323.20792765016301</v>
      </c>
      <c r="Y10" s="31">
        <v>62.259042656498998</v>
      </c>
      <c r="Z10" s="31">
        <v>-85.738523025938406</v>
      </c>
      <c r="AA10" s="31">
        <v>84.879608863742803</v>
      </c>
      <c r="AB10" s="31">
        <v>-117.619992399579</v>
      </c>
      <c r="AC10" s="37">
        <v>8.3432835820895501E-2</v>
      </c>
      <c r="AD10" s="37">
        <v>2.15710411098664E-2</v>
      </c>
      <c r="AE10" s="36">
        <v>0.25854378432219099</v>
      </c>
      <c r="AF10" s="31">
        <v>2.27536231884058</v>
      </c>
      <c r="AG10" s="31">
        <v>9</v>
      </c>
      <c r="AH10" s="31">
        <v>69</v>
      </c>
      <c r="AI10" s="36">
        <v>0.20529411764705899</v>
      </c>
      <c r="AJ10" s="31">
        <v>4.8710601719197699</v>
      </c>
      <c r="AK10" s="37">
        <v>1.54021309085225E-2</v>
      </c>
      <c r="AL10" s="37">
        <v>7.5024706431198504E-2</v>
      </c>
      <c r="AM10" s="38">
        <v>8.9484734807160403E-5</v>
      </c>
      <c r="AN10" s="37">
        <v>0.27767487817303099</v>
      </c>
      <c r="AO10" s="37">
        <v>8.3010523782561796E-3</v>
      </c>
    </row>
    <row r="11" spans="1:41">
      <c r="A11" s="28">
        <v>9</v>
      </c>
      <c r="B11" s="31">
        <v>108.28840783598</v>
      </c>
      <c r="C11" s="31">
        <v>5436.1317192330498</v>
      </c>
      <c r="D11" s="31">
        <v>86.088023238332894</v>
      </c>
      <c r="E11" s="31">
        <v>11.420642597053201</v>
      </c>
      <c r="F11" s="36">
        <v>-1.7249012706664899</v>
      </c>
      <c r="G11" s="36">
        <v>0.13266238632794899</v>
      </c>
      <c r="H11" s="31">
        <v>7.9320873318546496</v>
      </c>
      <c r="I11" s="31">
        <v>2.4782447661724301</v>
      </c>
      <c r="J11" s="36">
        <v>0.84760953116499305</v>
      </c>
      <c r="K11" s="36">
        <v>-0.99205947680659101</v>
      </c>
      <c r="L11" s="36">
        <v>0.106022769601854</v>
      </c>
      <c r="M11" s="36">
        <v>0.186448141049393</v>
      </c>
      <c r="N11" s="36">
        <v>0.81805855128486005</v>
      </c>
      <c r="O11" s="31">
        <v>369.39004973629898</v>
      </c>
      <c r="P11" s="36">
        <v>0.12508444714647299</v>
      </c>
      <c r="Q11" s="36">
        <v>-0.18794048684415901</v>
      </c>
      <c r="R11" s="31">
        <v>1</v>
      </c>
      <c r="S11" s="36">
        <v>0.403003583121196</v>
      </c>
      <c r="T11" s="36">
        <v>0.31260164638559201</v>
      </c>
      <c r="U11" s="36">
        <v>1.2891921324819</v>
      </c>
      <c r="V11" s="36">
        <v>6.0374913098566699E-2</v>
      </c>
      <c r="W11" s="36">
        <v>9.2845015255569194E-2</v>
      </c>
      <c r="X11" s="31">
        <v>89.668800487297801</v>
      </c>
      <c r="Y11" s="31">
        <v>19.421105716187299</v>
      </c>
      <c r="Z11" s="31">
        <v>-11.864100140247</v>
      </c>
      <c r="AA11" s="31">
        <v>38.591480909688499</v>
      </c>
      <c r="AB11" s="31">
        <v>-14.5541492277217</v>
      </c>
      <c r="AC11" s="37">
        <v>0.141666666666667</v>
      </c>
      <c r="AD11" s="37">
        <v>3.8870548494070498E-2</v>
      </c>
      <c r="AE11" s="36">
        <v>0.27438034231108599</v>
      </c>
      <c r="AF11" s="31">
        <v>3.7741935483871001</v>
      </c>
      <c r="AG11" s="31">
        <v>27</v>
      </c>
      <c r="AH11" s="31">
        <v>31</v>
      </c>
      <c r="AI11" s="36">
        <v>0.476333333333333</v>
      </c>
      <c r="AJ11" s="31">
        <v>2.0993701889433201</v>
      </c>
      <c r="AK11" s="37">
        <v>4.4059781749528598E-2</v>
      </c>
      <c r="AL11" s="37">
        <v>9.2497792336309101E-2</v>
      </c>
      <c r="AM11" s="38">
        <v>2.0643745629731502E-3</v>
      </c>
      <c r="AN11" s="37">
        <v>0.158993621218287</v>
      </c>
      <c r="AO11" s="37">
        <v>3.8348606966515403E-2</v>
      </c>
    </row>
    <row r="12" spans="1:41">
      <c r="A12" s="28">
        <v>10</v>
      </c>
      <c r="B12" s="31">
        <v>63.261789824252503</v>
      </c>
      <c r="C12" s="31">
        <v>5350.2451981595796</v>
      </c>
      <c r="D12" s="31">
        <v>40.886135514415201</v>
      </c>
      <c r="E12" s="31">
        <v>10.6260199197398</v>
      </c>
      <c r="F12" s="36">
        <v>1.02638939173218</v>
      </c>
      <c r="G12" s="36">
        <v>0.25989298783186399</v>
      </c>
      <c r="H12" s="31">
        <v>7.1689772151304503</v>
      </c>
      <c r="I12" s="31">
        <v>2.6933428168358802</v>
      </c>
      <c r="J12" s="36">
        <v>0.87706140962061396</v>
      </c>
      <c r="K12" s="36">
        <v>-1.0804893082076099</v>
      </c>
      <c r="L12" s="36">
        <v>0.177604805310354</v>
      </c>
      <c r="M12" s="36">
        <v>0.197585927638703</v>
      </c>
      <c r="N12" s="36">
        <v>0.82747093902760005</v>
      </c>
      <c r="O12" s="31">
        <v>391.75952832550001</v>
      </c>
      <c r="P12" s="36">
        <v>0.202499851620629</v>
      </c>
      <c r="Q12" s="36">
        <v>-0.18286708266134799</v>
      </c>
      <c r="R12" s="31">
        <v>4</v>
      </c>
      <c r="S12" s="36">
        <v>0.52036839177593996</v>
      </c>
      <c r="T12" s="36">
        <v>0.41570835514128501</v>
      </c>
      <c r="U12" s="36">
        <v>1.2517631299449901</v>
      </c>
      <c r="V12" s="36">
        <v>7.4254285797648006E-2</v>
      </c>
      <c r="W12" s="36">
        <v>0.10132791731874601</v>
      </c>
      <c r="X12" s="31">
        <v>134.348949717045</v>
      </c>
      <c r="Y12" s="31">
        <v>26.6925586591572</v>
      </c>
      <c r="Z12" s="31">
        <v>-35.697289892966502</v>
      </c>
      <c r="AA12" s="31">
        <v>45.594405489582897</v>
      </c>
      <c r="AB12" s="31">
        <v>-41.468658357928298</v>
      </c>
      <c r="AC12" s="37">
        <v>0.10129032258064501</v>
      </c>
      <c r="AD12" s="37">
        <v>2.9669428487577601E-2</v>
      </c>
      <c r="AE12" s="36">
        <v>0.29291473984551197</v>
      </c>
      <c r="AF12" s="31">
        <v>2.1967213114754101</v>
      </c>
      <c r="AG12" s="31">
        <v>6</v>
      </c>
      <c r="AH12" s="31">
        <v>61</v>
      </c>
      <c r="AI12" s="36">
        <v>0.241166666666667</v>
      </c>
      <c r="AJ12" s="31">
        <v>4.14651002073255</v>
      </c>
      <c r="AK12" s="37">
        <v>5.7786622892419801E-2</v>
      </c>
      <c r="AL12" s="37">
        <v>0.239612810887712</v>
      </c>
      <c r="AM12" s="38">
        <v>4.09228488294595E-4</v>
      </c>
      <c r="AN12" s="37">
        <v>4.1454717210304901</v>
      </c>
      <c r="AO12" s="37">
        <v>3.3419993635268097E-2</v>
      </c>
    </row>
    <row r="13" spans="1:41">
      <c r="A13" s="28">
        <v>11</v>
      </c>
      <c r="B13" s="31">
        <v>115.805908979676</v>
      </c>
      <c r="C13" s="31">
        <v>4484.3230605776498</v>
      </c>
      <c r="D13" s="31">
        <v>49.1075018397623</v>
      </c>
      <c r="E13" s="31">
        <v>12.883112564211601</v>
      </c>
      <c r="F13" s="36">
        <v>-1.70835611085148</v>
      </c>
      <c r="G13" s="36">
        <v>0.26234510169646102</v>
      </c>
      <c r="H13" s="31">
        <v>7.3871575448204796</v>
      </c>
      <c r="I13" s="31">
        <v>2.9562347839296499</v>
      </c>
      <c r="J13" s="36">
        <v>0.79868286549218304</v>
      </c>
      <c r="K13" s="36">
        <v>-1.0435059020770101</v>
      </c>
      <c r="L13" s="36">
        <v>0.162550007559183</v>
      </c>
      <c r="M13" s="36">
        <v>0.25684310889143303</v>
      </c>
      <c r="N13" s="36">
        <v>0.79472139137916098</v>
      </c>
      <c r="O13" s="31">
        <v>317.22107387712299</v>
      </c>
      <c r="P13" s="36">
        <v>0.20352259273649601</v>
      </c>
      <c r="Q13" s="36">
        <v>-0.24613479270237801</v>
      </c>
      <c r="R13" s="31">
        <v>4</v>
      </c>
      <c r="S13" s="36">
        <v>0.53289232389627395</v>
      </c>
      <c r="T13" s="36">
        <v>0.342929799072552</v>
      </c>
      <c r="U13" s="36">
        <v>1.5539399764542801</v>
      </c>
      <c r="V13" s="36">
        <v>7.95851196657196E-2</v>
      </c>
      <c r="W13" s="36">
        <v>8.4724893531359494E-2</v>
      </c>
      <c r="X13" s="31">
        <v>133.45298070837299</v>
      </c>
      <c r="Y13" s="31">
        <v>21.560627339457799</v>
      </c>
      <c r="Z13" s="31">
        <v>-28.882762035900999</v>
      </c>
      <c r="AA13" s="31">
        <v>45.666302177877398</v>
      </c>
      <c r="AB13" s="31">
        <v>-33.195274179408898</v>
      </c>
      <c r="AC13" s="37">
        <v>0.155714285714286</v>
      </c>
      <c r="AD13" s="37">
        <v>2.3492900551158401E-2</v>
      </c>
      <c r="AE13" s="36">
        <v>0.15087183840193499</v>
      </c>
      <c r="AF13" s="31">
        <v>2.9767441860465098</v>
      </c>
      <c r="AG13" s="31">
        <v>21</v>
      </c>
      <c r="AH13" s="31">
        <v>43</v>
      </c>
      <c r="AI13" s="36">
        <v>0.33642857142857102</v>
      </c>
      <c r="AJ13" s="31">
        <v>2.9723991507431</v>
      </c>
      <c r="AK13" s="37">
        <v>5.2397236408757902E-2</v>
      </c>
      <c r="AL13" s="37">
        <v>0.15574550100267801</v>
      </c>
      <c r="AM13" s="38">
        <v>7.9110172634974901E-4</v>
      </c>
      <c r="AN13" s="37">
        <v>1.4762896596681301</v>
      </c>
      <c r="AO13" s="37">
        <v>2.9352798559358802E-2</v>
      </c>
    </row>
    <row r="14" spans="1:41">
      <c r="A14" s="28">
        <v>12</v>
      </c>
      <c r="B14" s="31">
        <v>110.961878167715</v>
      </c>
      <c r="C14" s="31">
        <v>7380.79437058246</v>
      </c>
      <c r="D14" s="31">
        <v>89.151491052017306</v>
      </c>
      <c r="E14" s="31">
        <v>8.3855748982102298</v>
      </c>
      <c r="F14" s="36">
        <v>0.39860673013894199</v>
      </c>
      <c r="G14" s="36">
        <v>9.4059839036427298E-2</v>
      </c>
      <c r="H14" s="31">
        <v>6.2676847526322597</v>
      </c>
      <c r="I14" s="31">
        <v>4.2872970898524096</v>
      </c>
      <c r="J14" s="36">
        <v>1.1274179397644899</v>
      </c>
      <c r="K14" s="36">
        <v>-2.41236730415328</v>
      </c>
      <c r="L14" s="36">
        <v>0.116566699030635</v>
      </c>
      <c r="M14" s="36">
        <v>0.23896644266388001</v>
      </c>
      <c r="N14" s="36">
        <v>0.47506215921302702</v>
      </c>
      <c r="O14" s="31">
        <v>939.49940551139798</v>
      </c>
      <c r="P14" s="36">
        <v>0.103392623905723</v>
      </c>
      <c r="Q14" s="36">
        <v>-9.9058896318342596E-2</v>
      </c>
      <c r="R14" s="31">
        <v>7</v>
      </c>
      <c r="S14" s="36">
        <v>0.43583429060080398</v>
      </c>
      <c r="T14" s="36">
        <v>0.32819518551431298</v>
      </c>
      <c r="U14" s="36">
        <v>1.32797283396406</v>
      </c>
      <c r="V14" s="36">
        <v>4.7235163775803703E-2</v>
      </c>
      <c r="W14" s="36">
        <v>8.3249356201499106E-2</v>
      </c>
      <c r="X14" s="31">
        <v>218.000292506233</v>
      </c>
      <c r="Y14" s="31">
        <v>30.801827969950299</v>
      </c>
      <c r="Z14" s="31">
        <v>-20.1231186191471</v>
      </c>
      <c r="AA14" s="31">
        <v>113.28461964694399</v>
      </c>
      <c r="AB14" s="31">
        <v>-62.142517729135399</v>
      </c>
      <c r="AC14" s="37">
        <v>0.146666666666667</v>
      </c>
      <c r="AD14" s="37">
        <v>1.88251418298052E-2</v>
      </c>
      <c r="AE14" s="36">
        <v>0.12835323974867199</v>
      </c>
      <c r="AF14" s="31">
        <v>3.0249999999999999</v>
      </c>
      <c r="AG14" s="31">
        <v>20</v>
      </c>
      <c r="AH14" s="31">
        <v>40</v>
      </c>
      <c r="AI14" s="36">
        <v>0.36794871794871797</v>
      </c>
      <c r="AJ14" s="31">
        <v>2.7177700348432099</v>
      </c>
      <c r="AK14" s="37">
        <v>1.92188897181211E-2</v>
      </c>
      <c r="AL14" s="37">
        <v>5.2232522578865799E-2</v>
      </c>
      <c r="AM14" s="38">
        <v>2.8249275794509299E-4</v>
      </c>
      <c r="AN14" s="37">
        <v>-4.2394850249096699E-2</v>
      </c>
      <c r="AO14" s="37">
        <v>1.8572733899464601E-2</v>
      </c>
    </row>
    <row r="15" spans="1:41">
      <c r="A15" s="28">
        <v>13</v>
      </c>
      <c r="B15" s="31">
        <v>70.197622048553697</v>
      </c>
      <c r="C15" s="31">
        <v>4247.1674719221601</v>
      </c>
      <c r="D15" s="31">
        <v>37.903578863986802</v>
      </c>
      <c r="E15" s="31">
        <v>9.51731423062221</v>
      </c>
      <c r="F15" s="36">
        <v>-1.2985028482846801</v>
      </c>
      <c r="G15" s="36">
        <v>0.25109275999435599</v>
      </c>
      <c r="H15" s="31">
        <v>4.9680121652725902</v>
      </c>
      <c r="I15" s="31">
        <v>2.16627330628243</v>
      </c>
      <c r="J15" s="36">
        <v>0.74623327689803798</v>
      </c>
      <c r="K15" s="36">
        <v>-0.78907482596382705</v>
      </c>
      <c r="L15" s="36">
        <v>0.13771663148913799</v>
      </c>
      <c r="M15" s="36">
        <v>0.18342046428609901</v>
      </c>
      <c r="N15" s="36">
        <v>1.00138030423946</v>
      </c>
      <c r="O15" s="31">
        <v>242.07691606045901</v>
      </c>
      <c r="P15" s="36">
        <v>0.18454903547266299</v>
      </c>
      <c r="Q15" s="36">
        <v>-0.23245002660179601</v>
      </c>
      <c r="R15" s="31">
        <v>1</v>
      </c>
      <c r="S15" s="36">
        <v>0.578795456388011</v>
      </c>
      <c r="T15" s="36">
        <v>0.37675743730896499</v>
      </c>
      <c r="U15" s="36">
        <v>1.5362548925964901</v>
      </c>
      <c r="V15" s="36">
        <v>7.91411928178926E-2</v>
      </c>
      <c r="W15" s="36">
        <v>8.3438598649807405E-2</v>
      </c>
      <c r="X15" s="31">
        <v>99.073018083588707</v>
      </c>
      <c r="Y15" s="31">
        <v>19.990344353067801</v>
      </c>
      <c r="Z15" s="31">
        <v>-27.683131128319001</v>
      </c>
      <c r="AA15" s="31">
        <v>30.281207564145198</v>
      </c>
      <c r="AB15" s="31">
        <v>-28.2921015170995</v>
      </c>
      <c r="AC15" s="37">
        <v>0.158409090909091</v>
      </c>
      <c r="AD15" s="37">
        <v>2.7017925300185899E-2</v>
      </c>
      <c r="AE15" s="36">
        <v>0.17055792155067201</v>
      </c>
      <c r="AF15" s="31">
        <v>2.1521739130434798</v>
      </c>
      <c r="AG15" s="31">
        <v>3</v>
      </c>
      <c r="AH15" s="31">
        <v>46</v>
      </c>
      <c r="AI15" s="36">
        <v>0.32711111111111102</v>
      </c>
      <c r="AJ15" s="31">
        <v>3.0570652173913002</v>
      </c>
      <c r="AK15" s="37">
        <v>3.0867916723165498E-2</v>
      </c>
      <c r="AL15" s="37">
        <v>9.4365234547720694E-2</v>
      </c>
      <c r="AM15" s="38">
        <v>5.0997140162874102E-4</v>
      </c>
      <c r="AN15" s="37">
        <v>0.40591248975702998</v>
      </c>
      <c r="AO15" s="37">
        <v>2.42151429109131E-2</v>
      </c>
    </row>
    <row r="16" spans="1:41">
      <c r="A16" s="28">
        <v>14</v>
      </c>
      <c r="B16" s="31">
        <v>44.427912621791997</v>
      </c>
      <c r="C16" s="31">
        <v>2998.4854554308099</v>
      </c>
      <c r="D16" s="31">
        <v>26.7426572578931</v>
      </c>
      <c r="E16" s="31">
        <v>8.6103726847807405</v>
      </c>
      <c r="F16" s="36">
        <v>1.7173397881966399</v>
      </c>
      <c r="G16" s="36">
        <v>0.32197147058897302</v>
      </c>
      <c r="H16" s="31">
        <v>4.0041920865155198</v>
      </c>
      <c r="I16" s="31">
        <v>1.8976479108948301</v>
      </c>
      <c r="J16" s="36">
        <v>0.53980764328030895</v>
      </c>
      <c r="K16" s="36">
        <v>-0.58589685511637701</v>
      </c>
      <c r="L16" s="36">
        <v>0.18429974003958299</v>
      </c>
      <c r="M16" s="36">
        <v>0.164323094392924</v>
      </c>
      <c r="N16" s="36">
        <v>0.93514730804532598</v>
      </c>
      <c r="O16" s="31">
        <v>135.74412590290299</v>
      </c>
      <c r="P16" s="36">
        <v>0.341417433290919</v>
      </c>
      <c r="Q16" s="36">
        <v>-0.280464202799457</v>
      </c>
      <c r="R16" s="31">
        <v>1</v>
      </c>
      <c r="S16" s="36">
        <v>0.55741018803229803</v>
      </c>
      <c r="T16" s="36">
        <v>0.41817299410779402</v>
      </c>
      <c r="U16" s="36">
        <v>1.3329655331320001</v>
      </c>
      <c r="V16" s="36">
        <v>7.7505260012398505E-2</v>
      </c>
      <c r="W16" s="36">
        <v>8.6699465537849102E-2</v>
      </c>
      <c r="X16" s="31">
        <v>90.665107822704996</v>
      </c>
      <c r="Y16" s="31">
        <v>15.886169386808801</v>
      </c>
      <c r="Z16" s="31">
        <v>-22.746837777667199</v>
      </c>
      <c r="AA16" s="31">
        <v>23.666054939910701</v>
      </c>
      <c r="AB16" s="31">
        <v>-27.819037050245701</v>
      </c>
      <c r="AC16" s="37">
        <v>0.118771929824561</v>
      </c>
      <c r="AD16" s="37">
        <v>3.4020486235638601E-2</v>
      </c>
      <c r="AE16" s="36">
        <v>0.28643540848322002</v>
      </c>
      <c r="AF16" s="31">
        <v>2.22033898305085</v>
      </c>
      <c r="AG16" s="31">
        <v>6</v>
      </c>
      <c r="AH16" s="31">
        <v>59</v>
      </c>
      <c r="AI16" s="36">
        <v>0.25465517241379299</v>
      </c>
      <c r="AJ16" s="31">
        <v>3.9268788083953998</v>
      </c>
      <c r="AK16" s="37">
        <v>3.0216500502231101E-2</v>
      </c>
      <c r="AL16" s="37">
        <v>0.11865653548608</v>
      </c>
      <c r="AM16" s="38">
        <v>5.0857043404755697E-4</v>
      </c>
      <c r="AN16" s="37">
        <v>5.9232412643279699E-2</v>
      </c>
      <c r="AO16" s="37">
        <v>2.30909378765605E-2</v>
      </c>
    </row>
    <row r="17" spans="1:41">
      <c r="A17" s="28">
        <v>15</v>
      </c>
      <c r="B17" s="31">
        <v>36.519102848444398</v>
      </c>
      <c r="C17" s="31">
        <v>2035.1587338172201</v>
      </c>
      <c r="D17" s="31">
        <v>19.795573543985899</v>
      </c>
      <c r="E17" s="31">
        <v>5.2524529195271699</v>
      </c>
      <c r="F17" s="36">
        <v>0.95539416429322899</v>
      </c>
      <c r="G17" s="36">
        <v>0.26533471777699102</v>
      </c>
      <c r="H17" s="31">
        <v>2.6468977429260501</v>
      </c>
      <c r="I17" s="31">
        <v>1.0243790767475001</v>
      </c>
      <c r="J17" s="36">
        <v>0.25852509189655398</v>
      </c>
      <c r="K17" s="36">
        <v>-0.42286803000951001</v>
      </c>
      <c r="L17" s="36">
        <v>6.1439450295807503E-2</v>
      </c>
      <c r="M17" s="36">
        <v>0.100216129703584</v>
      </c>
      <c r="N17" s="36">
        <v>0.62441091898531598</v>
      </c>
      <c r="O17" s="31">
        <v>50.397202794699901</v>
      </c>
      <c r="P17" s="36">
        <v>0.23765372190793699</v>
      </c>
      <c r="Q17" s="36">
        <v>-0.23699150229287899</v>
      </c>
      <c r="R17" s="31">
        <v>0</v>
      </c>
      <c r="S17" s="36">
        <v>0.55075181814907204</v>
      </c>
      <c r="T17" s="36">
        <v>0.493321639947151</v>
      </c>
      <c r="U17" s="36">
        <v>1.1164152827515801</v>
      </c>
      <c r="V17" s="36">
        <v>0.12762666421194299</v>
      </c>
      <c r="W17" s="36">
        <v>6.2956606712655794E-2</v>
      </c>
      <c r="X17" s="31">
        <v>42.875679583734303</v>
      </c>
      <c r="Y17" s="31">
        <v>4.7847356754996797</v>
      </c>
      <c r="Z17" s="31">
        <v>-6.6701809399252801</v>
      </c>
      <c r="AA17" s="31">
        <v>12.890063371300201</v>
      </c>
      <c r="AB17" s="31">
        <v>-11.0176641440694</v>
      </c>
      <c r="AC17" s="37">
        <v>0.146585365853659</v>
      </c>
      <c r="AD17" s="37">
        <v>5.8120983994490401E-2</v>
      </c>
      <c r="AE17" s="36">
        <v>0.39649922525359499</v>
      </c>
      <c r="AF17" s="31">
        <v>2.2222222222222201</v>
      </c>
      <c r="AG17" s="31">
        <v>5</v>
      </c>
      <c r="AH17" s="31">
        <v>45</v>
      </c>
      <c r="AI17" s="36">
        <v>0.32681818181818201</v>
      </c>
      <c r="AJ17" s="31">
        <v>3.05980528511822</v>
      </c>
      <c r="AK17" s="37">
        <v>3.9518775477258697E-2</v>
      </c>
      <c r="AL17" s="37">
        <v>0.120919758066717</v>
      </c>
      <c r="AM17" s="38">
        <v>2.4249233611501001E-4</v>
      </c>
      <c r="AN17" s="37">
        <v>2.14917622719021</v>
      </c>
      <c r="AO17" s="37">
        <v>1.8685535215755399E-2</v>
      </c>
    </row>
    <row r="18" spans="1:41">
      <c r="A18" s="28">
        <v>16</v>
      </c>
      <c r="B18" s="31">
        <v>41.829036848147197</v>
      </c>
      <c r="C18" s="31">
        <v>2471.2041402730401</v>
      </c>
      <c r="D18" s="31">
        <v>21.004296487816099</v>
      </c>
      <c r="E18" s="31">
        <v>5.9746921207249102</v>
      </c>
      <c r="F18" s="36">
        <v>-0.44714526637797902</v>
      </c>
      <c r="G18" s="36">
        <v>0.28445095146084198</v>
      </c>
      <c r="H18" s="31">
        <v>4.9091132326251703</v>
      </c>
      <c r="I18" s="31">
        <v>1.6764941402644999</v>
      </c>
      <c r="J18" s="36">
        <v>0.39058044166519901</v>
      </c>
      <c r="K18" s="36">
        <v>-0.66629683972231901</v>
      </c>
      <c r="L18" s="36">
        <v>7.3244545629232702E-2</v>
      </c>
      <c r="M18" s="36">
        <v>0.18310225803595201</v>
      </c>
      <c r="N18" s="36">
        <v>0.60793899556324904</v>
      </c>
      <c r="O18" s="31">
        <v>94.514973552771295</v>
      </c>
      <c r="P18" s="36">
        <v>0.187527427940227</v>
      </c>
      <c r="Q18" s="36">
        <v>-0.27480583295616501</v>
      </c>
      <c r="R18" s="31">
        <v>1</v>
      </c>
      <c r="S18" s="36">
        <v>0.58396877053636098</v>
      </c>
      <c r="T18" s="36">
        <v>0.46898723635109801</v>
      </c>
      <c r="U18" s="36">
        <v>1.2451698580964901</v>
      </c>
      <c r="V18" s="36">
        <v>7.6762563364746197E-2</v>
      </c>
      <c r="W18" s="36">
        <v>8.8048220477763103E-2</v>
      </c>
      <c r="X18" s="31">
        <v>84.015253721153002</v>
      </c>
      <c r="Y18" s="31">
        <v>9.6582679419161295</v>
      </c>
      <c r="Z18" s="31">
        <v>-15.8746145800606</v>
      </c>
      <c r="AA18" s="31">
        <v>26.314581930128799</v>
      </c>
      <c r="AB18" s="31">
        <v>-22.573304929031099</v>
      </c>
      <c r="AC18" s="37">
        <v>0.145957446808511</v>
      </c>
      <c r="AD18" s="37">
        <v>4.3472108722924403E-2</v>
      </c>
      <c r="AE18" s="36">
        <v>0.297840978130823</v>
      </c>
      <c r="AF18" s="31">
        <v>2.0416666666666701</v>
      </c>
      <c r="AG18" s="31">
        <v>1</v>
      </c>
      <c r="AH18" s="31">
        <v>48</v>
      </c>
      <c r="AI18" s="36">
        <v>0.30361702127659601</v>
      </c>
      <c r="AJ18" s="31">
        <v>3.2936229852838101</v>
      </c>
      <c r="AK18" s="37">
        <v>2.7380215954534201E-2</v>
      </c>
      <c r="AL18" s="37">
        <v>9.0180108609888301E-2</v>
      </c>
      <c r="AM18" s="38">
        <v>8.3125187493372104E-4</v>
      </c>
      <c r="AN18" s="37">
        <v>0.572283058677995</v>
      </c>
      <c r="AO18" s="37">
        <v>2.1666793605511998E-2</v>
      </c>
    </row>
    <row r="19" spans="1:41">
      <c r="A19" s="28">
        <v>17</v>
      </c>
      <c r="B19" s="31">
        <v>313.12076272044101</v>
      </c>
      <c r="C19" s="31">
        <v>11082.5908757937</v>
      </c>
      <c r="D19" s="31">
        <v>82.212039252895707</v>
      </c>
      <c r="E19" s="31">
        <v>74.176408369866493</v>
      </c>
      <c r="F19" s="36">
        <v>-4.6948142010290299</v>
      </c>
      <c r="G19" s="36">
        <v>0.90225724898624104</v>
      </c>
      <c r="H19" s="31">
        <v>50.728757732810102</v>
      </c>
      <c r="I19" s="31">
        <v>25.905153235071801</v>
      </c>
      <c r="J19" s="36">
        <v>2.2201710197444302</v>
      </c>
      <c r="K19" s="36">
        <v>-2.92584577595485</v>
      </c>
      <c r="L19" s="36">
        <v>2.6058154388263</v>
      </c>
      <c r="M19" s="36">
        <v>3.5398332826833898</v>
      </c>
      <c r="N19" s="36">
        <v>0.63450348234916598</v>
      </c>
      <c r="O19" s="31">
        <v>4150.6329947069798</v>
      </c>
      <c r="P19" s="36">
        <v>1.1737003211249299</v>
      </c>
      <c r="Q19" s="36">
        <v>-1.2098495798289901</v>
      </c>
      <c r="R19" s="31">
        <v>5</v>
      </c>
      <c r="S19" s="36">
        <v>0.52387419823010895</v>
      </c>
      <c r="T19" s="36">
        <v>0.43386938336748598</v>
      </c>
      <c r="U19" s="36">
        <v>1.20744679922803</v>
      </c>
      <c r="V19" s="36">
        <v>0.10103461622345</v>
      </c>
      <c r="W19" s="36">
        <v>0.130764105677212</v>
      </c>
      <c r="X19" s="31">
        <v>1849.27712656273</v>
      </c>
      <c r="Y19" s="31">
        <v>73.977199057997495</v>
      </c>
      <c r="Z19" s="31">
        <v>-65.105603145404203</v>
      </c>
      <c r="AA19" s="31">
        <v>125.217122057777</v>
      </c>
      <c r="AB19" s="31">
        <v>-158.28268102298301</v>
      </c>
      <c r="AC19" s="37">
        <v>0.126428571428571</v>
      </c>
      <c r="AD19" s="37">
        <v>3.8063514930063498E-2</v>
      </c>
      <c r="AE19" s="36">
        <v>0.30106734972931598</v>
      </c>
      <c r="AF19" s="31">
        <v>2.5</v>
      </c>
      <c r="AG19" s="31">
        <v>14</v>
      </c>
      <c r="AH19" s="31">
        <v>56</v>
      </c>
      <c r="AI19" s="36">
        <v>0.26872727272727298</v>
      </c>
      <c r="AJ19" s="31">
        <v>3.7212449255751001</v>
      </c>
      <c r="AK19" s="37">
        <v>5.7832918520912199E-2</v>
      </c>
      <c r="AL19" s="37">
        <v>0.215210454577143</v>
      </c>
      <c r="AM19" s="38">
        <v>1.83393356972109E-3</v>
      </c>
      <c r="AN19" s="37">
        <v>2.5842581026669702</v>
      </c>
      <c r="AO19" s="37">
        <v>4.26670962288664E-2</v>
      </c>
    </row>
    <row r="20" spans="1:41">
      <c r="A20" s="28">
        <v>18</v>
      </c>
      <c r="B20" s="31">
        <v>59.414142649593401</v>
      </c>
      <c r="C20" s="31">
        <v>3690.42161071585</v>
      </c>
      <c r="D20" s="31">
        <v>40.142824689500202</v>
      </c>
      <c r="E20" s="31">
        <v>8.4842755391841393</v>
      </c>
      <c r="F20" s="36">
        <v>-0.96638592432998505</v>
      </c>
      <c r="G20" s="36">
        <v>0.211352230561974</v>
      </c>
      <c r="H20" s="31">
        <v>3.7751368609206999</v>
      </c>
      <c r="I20" s="31">
        <v>2.31690454562737</v>
      </c>
      <c r="J20" s="36">
        <v>0.66751521379713596</v>
      </c>
      <c r="K20" s="36">
        <v>-0.94507627716019205</v>
      </c>
      <c r="L20" s="36">
        <v>0.144140282957331</v>
      </c>
      <c r="M20" s="36">
        <v>0.17108011704970899</v>
      </c>
      <c r="N20" s="36">
        <v>0.74671493761683105</v>
      </c>
      <c r="O20" s="31">
        <v>223.65186603032799</v>
      </c>
      <c r="P20" s="36">
        <v>0.215935577164443</v>
      </c>
      <c r="Q20" s="36">
        <v>-0.181022549379589</v>
      </c>
      <c r="R20" s="31">
        <v>5</v>
      </c>
      <c r="S20" s="36">
        <v>0.50370148293494699</v>
      </c>
      <c r="T20" s="36">
        <v>0.38802494884117</v>
      </c>
      <c r="U20" s="36">
        <v>1.29811622793649</v>
      </c>
      <c r="V20" s="36">
        <v>9.5424594494393597E-2</v>
      </c>
      <c r="W20" s="36">
        <v>8.4469907871792496E-2</v>
      </c>
      <c r="X20" s="31">
        <v>120.802433822178</v>
      </c>
      <c r="Y20" s="31">
        <v>21.2355321523318</v>
      </c>
      <c r="Z20" s="31">
        <v>-25.4463093777373</v>
      </c>
      <c r="AA20" s="31">
        <v>40.009403498383897</v>
      </c>
      <c r="AB20" s="31">
        <v>-32.843793105177198</v>
      </c>
      <c r="AC20" s="37">
        <v>0.13304347826087001</v>
      </c>
      <c r="AD20" s="37">
        <v>3.1613609250686202E-2</v>
      </c>
      <c r="AE20" s="36">
        <v>0.237618631622805</v>
      </c>
      <c r="AF20" s="31">
        <v>2.7083333333333299</v>
      </c>
      <c r="AG20" s="31">
        <v>17</v>
      </c>
      <c r="AH20" s="31">
        <v>48</v>
      </c>
      <c r="AI20" s="36">
        <v>0.30063829787233998</v>
      </c>
      <c r="AJ20" s="31">
        <v>3.3262561924982301</v>
      </c>
      <c r="AK20" s="37">
        <v>5.57324452891612E-2</v>
      </c>
      <c r="AL20" s="37">
        <v>0.185380391266141</v>
      </c>
      <c r="AM20" s="38">
        <v>1.06039478929922E-3</v>
      </c>
      <c r="AN20" s="37">
        <v>0.977843953485934</v>
      </c>
      <c r="AO20" s="37">
        <v>3.1992946525899998E-2</v>
      </c>
    </row>
    <row r="21" spans="1:41">
      <c r="A21" s="28">
        <v>19</v>
      </c>
      <c r="B21" s="31">
        <v>79.754894849983302</v>
      </c>
      <c r="C21" s="31">
        <v>5336.2217669087804</v>
      </c>
      <c r="D21" s="31">
        <v>48.156895625132002</v>
      </c>
      <c r="E21" s="31">
        <v>10.5601251945181</v>
      </c>
      <c r="F21" s="36">
        <v>0.81299458769212996</v>
      </c>
      <c r="G21" s="36">
        <v>0.21928583762378101</v>
      </c>
      <c r="H21" s="31">
        <v>9.4571491761768591</v>
      </c>
      <c r="I21" s="31">
        <v>3.2309046978852098</v>
      </c>
      <c r="J21" s="36">
        <v>0.89919922781598505</v>
      </c>
      <c r="K21" s="36">
        <v>-1.3193591602913199</v>
      </c>
      <c r="L21" s="36">
        <v>0.14310131113821301</v>
      </c>
      <c r="M21" s="36">
        <v>0.247699973569763</v>
      </c>
      <c r="N21" s="36">
        <v>0.67583223668428205</v>
      </c>
      <c r="O21" s="31">
        <v>450.83839219638901</v>
      </c>
      <c r="P21" s="36">
        <v>0.159143053854466</v>
      </c>
      <c r="Q21" s="36">
        <v>-0.18774264129493701</v>
      </c>
      <c r="R21" s="31">
        <v>1</v>
      </c>
      <c r="S21" s="36">
        <v>0.62140871844863399</v>
      </c>
      <c r="T21" s="36">
        <v>0.48561694371250602</v>
      </c>
      <c r="U21" s="36">
        <v>1.27962734104377</v>
      </c>
      <c r="V21" s="36">
        <v>7.5118230697574298E-2</v>
      </c>
      <c r="W21" s="36">
        <v>0.109977365180097</v>
      </c>
      <c r="X21" s="31">
        <v>179.433793094105</v>
      </c>
      <c r="Y21" s="31">
        <v>22.882776746754399</v>
      </c>
      <c r="Z21" s="31">
        <v>-43.685599628784701</v>
      </c>
      <c r="AA21" s="31">
        <v>53.716710431647002</v>
      </c>
      <c r="AB21" s="31">
        <v>-66.197503046306295</v>
      </c>
      <c r="AC21" s="37">
        <v>0.15840000000000001</v>
      </c>
      <c r="AD21" s="37">
        <v>3.7761874737272598E-2</v>
      </c>
      <c r="AE21" s="36">
        <v>0.23839567384641799</v>
      </c>
      <c r="AF21" s="31">
        <v>2.0784313725490202</v>
      </c>
      <c r="AG21" s="31">
        <v>2</v>
      </c>
      <c r="AH21" s="31">
        <v>51</v>
      </c>
      <c r="AI21" s="36">
        <v>0.28960000000000002</v>
      </c>
      <c r="AJ21" s="31">
        <v>3.45303867403315</v>
      </c>
      <c r="AK21" s="37">
        <v>3.5568846722136803E-2</v>
      </c>
      <c r="AL21" s="37">
        <v>0.122820603322295</v>
      </c>
      <c r="AM21" s="38">
        <v>4.2953418520767003E-4</v>
      </c>
      <c r="AN21" s="37">
        <v>0.17884805426023301</v>
      </c>
      <c r="AO21" s="37">
        <v>2.2885459122423402E-2</v>
      </c>
    </row>
    <row r="22" spans="1:41">
      <c r="A22" s="28">
        <v>20</v>
      </c>
      <c r="B22" s="31">
        <v>45.024821329780004</v>
      </c>
      <c r="C22" s="31">
        <v>4114.7389248975896</v>
      </c>
      <c r="D22" s="31">
        <v>32.438967885947299</v>
      </c>
      <c r="E22" s="31">
        <v>5.1439208096872404</v>
      </c>
      <c r="F22" s="36">
        <v>0.49653597903683599</v>
      </c>
      <c r="G22" s="36">
        <v>0.158572271096073</v>
      </c>
      <c r="H22" s="31">
        <v>3.9402456367191401</v>
      </c>
      <c r="I22" s="31">
        <v>1.9840991967846699</v>
      </c>
      <c r="J22" s="36">
        <v>0.66970460460590497</v>
      </c>
      <c r="K22" s="36">
        <v>-0.73533572487226995</v>
      </c>
      <c r="L22" s="36">
        <v>9.6501738232919299E-2</v>
      </c>
      <c r="M22" s="36">
        <v>9.9342727079889698E-2</v>
      </c>
      <c r="N22" s="36">
        <v>0.892649076306269</v>
      </c>
      <c r="O22" s="31">
        <v>212.93389180497499</v>
      </c>
      <c r="P22" s="36">
        <v>0.14409597540352401</v>
      </c>
      <c r="Q22" s="36">
        <v>-0.13509846417042501</v>
      </c>
      <c r="R22" s="31">
        <v>1</v>
      </c>
      <c r="S22" s="36">
        <v>0.55760062724021597</v>
      </c>
      <c r="T22" s="36">
        <v>0.398785057687843</v>
      </c>
      <c r="U22" s="36">
        <v>1.39824854640539</v>
      </c>
      <c r="V22" s="36">
        <v>8.4148593755579496E-2</v>
      </c>
      <c r="W22" s="36">
        <v>8.5211200579979704E-2</v>
      </c>
      <c r="X22" s="31">
        <v>88.057605204295797</v>
      </c>
      <c r="Y22" s="31">
        <v>20.372840402364499</v>
      </c>
      <c r="Z22" s="31">
        <v>-29.143508084615</v>
      </c>
      <c r="AA22" s="31">
        <v>30.102754857447401</v>
      </c>
      <c r="AB22" s="31">
        <v>-35.680187328062203</v>
      </c>
      <c r="AC22" s="37">
        <v>9.6875000000000003E-2</v>
      </c>
      <c r="AD22" s="37">
        <v>2.0615528128088301E-2</v>
      </c>
      <c r="AE22" s="36">
        <v>0.21280545164478201</v>
      </c>
      <c r="AF22" s="31">
        <v>2.15151515151515</v>
      </c>
      <c r="AG22" s="31">
        <v>5</v>
      </c>
      <c r="AH22" s="31">
        <v>66</v>
      </c>
      <c r="AI22" s="36">
        <v>0.222923076923077</v>
      </c>
      <c r="AJ22" s="31">
        <v>4.4858523119392704</v>
      </c>
      <c r="AK22" s="37">
        <v>2.4477226464299801E-2</v>
      </c>
      <c r="AL22" s="37">
        <v>0.10980122292474</v>
      </c>
      <c r="AM22" s="38">
        <v>7.3154380537395104E-5</v>
      </c>
      <c r="AN22" s="37">
        <v>1.75140675569154</v>
      </c>
      <c r="AO22" s="37">
        <v>1.0249889726144001E-2</v>
      </c>
    </row>
    <row r="23" spans="1:41">
      <c r="A23" s="28">
        <v>21</v>
      </c>
      <c r="B23" s="31">
        <v>35.9195095269449</v>
      </c>
      <c r="C23" s="31">
        <v>1754.0755367962599</v>
      </c>
      <c r="D23" s="31">
        <v>15.82425452949</v>
      </c>
      <c r="E23" s="31">
        <v>4.39724505752082</v>
      </c>
      <c r="F23" s="36">
        <v>0.16826068697094401</v>
      </c>
      <c r="G23" s="36">
        <v>0.27788007639324402</v>
      </c>
      <c r="H23" s="31">
        <v>3.90270989262187</v>
      </c>
      <c r="I23" s="31">
        <v>1.31809505357608</v>
      </c>
      <c r="J23" s="36">
        <v>0.401200792181514</v>
      </c>
      <c r="K23" s="36">
        <v>-0.47335191974413598</v>
      </c>
      <c r="L23" s="36">
        <v>8.3988319754588397E-2</v>
      </c>
      <c r="M23" s="36">
        <v>0.121890980744465</v>
      </c>
      <c r="N23" s="36">
        <v>0.95472007767103295</v>
      </c>
      <c r="O23" s="31">
        <v>47.915442564167698</v>
      </c>
      <c r="P23" s="36">
        <v>0.20934235772044499</v>
      </c>
      <c r="Q23" s="36">
        <v>-0.25750604499576402</v>
      </c>
      <c r="R23" s="31">
        <v>8</v>
      </c>
      <c r="S23" s="36">
        <v>0.59261516725374797</v>
      </c>
      <c r="T23" s="36">
        <v>0.52976795817639399</v>
      </c>
      <c r="U23" s="36">
        <v>1.11863157842481</v>
      </c>
      <c r="V23" s="36">
        <v>5.8390424529764298E-2</v>
      </c>
      <c r="W23" s="36">
        <v>8.1607919104386598E-2</v>
      </c>
      <c r="X23" s="31">
        <v>52.863274699300597</v>
      </c>
      <c r="Y23" s="31">
        <v>10.817951538797001</v>
      </c>
      <c r="Z23" s="31">
        <v>-14.729641436228601</v>
      </c>
      <c r="AA23" s="31">
        <v>17.523585029308201</v>
      </c>
      <c r="AB23" s="31">
        <v>-14.1039438353913</v>
      </c>
      <c r="AC23" s="37">
        <v>0.186153846153846</v>
      </c>
      <c r="AD23" s="37">
        <v>6.9419221690256494E-2</v>
      </c>
      <c r="AE23" s="36">
        <v>0.37291317436914601</v>
      </c>
      <c r="AF23" s="31">
        <v>2.7647058823529398</v>
      </c>
      <c r="AG23" s="31">
        <v>13</v>
      </c>
      <c r="AH23" s="31">
        <v>34</v>
      </c>
      <c r="AI23" s="36">
        <v>0.43787878787878798</v>
      </c>
      <c r="AJ23" s="31">
        <v>2.2837370242214501</v>
      </c>
      <c r="AK23" s="37">
        <v>0.22890715333620501</v>
      </c>
      <c r="AL23" s="37">
        <v>0.52276374118302804</v>
      </c>
      <c r="AM23" s="38">
        <v>2.40062669401272E-3</v>
      </c>
      <c r="AN23" s="37">
        <v>3.7853389916074498</v>
      </c>
      <c r="AO23" s="37">
        <v>8.3219723155953093E-2</v>
      </c>
    </row>
    <row r="24" spans="1:41">
      <c r="A24" s="28">
        <v>22</v>
      </c>
      <c r="B24" s="31">
        <v>51.092072409136598</v>
      </c>
      <c r="C24" s="31">
        <v>3543.1619645616502</v>
      </c>
      <c r="D24" s="31">
        <v>27.174590555336898</v>
      </c>
      <c r="E24" s="31">
        <v>5.60581514671488</v>
      </c>
      <c r="F24" s="36">
        <v>0.126468065425655</v>
      </c>
      <c r="G24" s="36">
        <v>0.20628885411537301</v>
      </c>
      <c r="H24" s="31">
        <v>3.2255997572841699</v>
      </c>
      <c r="I24" s="31">
        <v>2.0504344774410699</v>
      </c>
      <c r="J24" s="36">
        <v>0.53446387666897599</v>
      </c>
      <c r="K24" s="36">
        <v>-0.659587772995748</v>
      </c>
      <c r="L24" s="36">
        <v>0.130250644654331</v>
      </c>
      <c r="M24" s="36">
        <v>0.117506624568826</v>
      </c>
      <c r="N24" s="36">
        <v>0.81394732756835597</v>
      </c>
      <c r="O24" s="31">
        <v>162.43577556279601</v>
      </c>
      <c r="P24" s="36">
        <v>0.24370336395064199</v>
      </c>
      <c r="Q24" s="36">
        <v>-0.17815161132403801</v>
      </c>
      <c r="R24" s="31">
        <v>15</v>
      </c>
      <c r="S24" s="36">
        <v>0.51479649408554595</v>
      </c>
      <c r="T24" s="36">
        <v>0.38253223551381699</v>
      </c>
      <c r="U24" s="36">
        <v>1.3457597720988701</v>
      </c>
      <c r="V24" s="36">
        <v>7.6407112511825304E-2</v>
      </c>
      <c r="W24" s="36">
        <v>8.4017542260616307E-2</v>
      </c>
      <c r="X24" s="31">
        <v>93.155548098960693</v>
      </c>
      <c r="Y24" s="31">
        <v>17.4955787399422</v>
      </c>
      <c r="Z24" s="31">
        <v>-21.947518145332001</v>
      </c>
      <c r="AA24" s="31">
        <v>28.5011352747741</v>
      </c>
      <c r="AB24" s="31">
        <v>-27.147989847800801</v>
      </c>
      <c r="AC24" s="37">
        <v>8.7999999999999995E-2</v>
      </c>
      <c r="AD24" s="37">
        <v>2.0248456731316599E-2</v>
      </c>
      <c r="AE24" s="36">
        <v>0.23009609921950699</v>
      </c>
      <c r="AF24" s="31">
        <v>2.83582089552239</v>
      </c>
      <c r="AG24" s="31">
        <v>28</v>
      </c>
      <c r="AH24" s="31">
        <v>67</v>
      </c>
      <c r="AI24" s="36">
        <v>0.222727272727273</v>
      </c>
      <c r="AJ24" s="31">
        <v>4.4897959183673501</v>
      </c>
      <c r="AK24" s="37">
        <v>1.9017842193012401E-2</v>
      </c>
      <c r="AL24" s="37">
        <v>8.5386230254341194E-2</v>
      </c>
      <c r="AM24" s="38">
        <v>7.21826945362917E-5</v>
      </c>
      <c r="AN24" s="37">
        <v>0.41540972158774297</v>
      </c>
      <c r="AO24" s="37">
        <v>1.43149550148273E-2</v>
      </c>
    </row>
    <row r="25" spans="1:41">
      <c r="A25" s="28">
        <v>23</v>
      </c>
      <c r="B25" s="31">
        <v>79.584911299063293</v>
      </c>
      <c r="C25" s="31">
        <v>3712.8831367610001</v>
      </c>
      <c r="D25" s="31">
        <v>35.8667806395326</v>
      </c>
      <c r="E25" s="31">
        <v>10.4182563866661</v>
      </c>
      <c r="F25" s="36">
        <v>1.4153164311092501</v>
      </c>
      <c r="G25" s="36">
        <v>0.29047090931777098</v>
      </c>
      <c r="H25" s="31">
        <v>5.0913722318719703</v>
      </c>
      <c r="I25" s="31">
        <v>2.6140975494019298</v>
      </c>
      <c r="J25" s="36">
        <v>0.573384579649452</v>
      </c>
      <c r="K25" s="36">
        <v>-0.96240754915314697</v>
      </c>
      <c r="L25" s="36">
        <v>0.123545305085788</v>
      </c>
      <c r="M25" s="36">
        <v>0.26063387948473998</v>
      </c>
      <c r="N25" s="36">
        <v>0.55728740432345203</v>
      </c>
      <c r="O25" s="31">
        <v>219.968011591346</v>
      </c>
      <c r="P25" s="36">
        <v>0.215466738155601</v>
      </c>
      <c r="Q25" s="36">
        <v>-0.27081445871250698</v>
      </c>
      <c r="R25" s="31">
        <v>5</v>
      </c>
      <c r="S25" s="36">
        <v>0.40841173251427298</v>
      </c>
      <c r="T25" s="36">
        <v>0.40835517790585701</v>
      </c>
      <c r="U25" s="36">
        <v>1.0001384936728499</v>
      </c>
      <c r="V25" s="36">
        <v>7.3751319263751697E-2</v>
      </c>
      <c r="W25" s="36">
        <v>8.4426964421764505E-2</v>
      </c>
      <c r="X25" s="31">
        <v>121.721039571432</v>
      </c>
      <c r="Y25" s="31">
        <v>16.9393698742563</v>
      </c>
      <c r="Z25" s="31">
        <v>-12.3096018580675</v>
      </c>
      <c r="AA25" s="31">
        <v>42.353259738867997</v>
      </c>
      <c r="AB25" s="31">
        <v>-27.931197636071001</v>
      </c>
      <c r="AC25" s="37">
        <v>0.11212765957446801</v>
      </c>
      <c r="AD25" s="37">
        <v>2.5102933330482202E-2</v>
      </c>
      <c r="AE25" s="36">
        <v>0.223878153042251</v>
      </c>
      <c r="AF25" s="31">
        <v>2.8541666666666701</v>
      </c>
      <c r="AG25" s="31">
        <v>20</v>
      </c>
      <c r="AH25" s="31">
        <v>48</v>
      </c>
      <c r="AI25" s="36">
        <v>0.29553191489361702</v>
      </c>
      <c r="AJ25" s="31">
        <v>3.3837293016558698</v>
      </c>
      <c r="AK25" s="37">
        <v>2.5436067394830099E-2</v>
      </c>
      <c r="AL25" s="37">
        <v>8.6068766562779994E-2</v>
      </c>
      <c r="AM25" s="38">
        <v>9.2786591273071105E-4</v>
      </c>
      <c r="AN25" s="37">
        <v>-0.10665188518794</v>
      </c>
      <c r="AO25" s="37">
        <v>1.8369839257435499E-2</v>
      </c>
    </row>
    <row r="26" spans="1:41">
      <c r="A26" s="28">
        <v>24</v>
      </c>
      <c r="B26" s="31">
        <v>71.843662037531004</v>
      </c>
      <c r="C26" s="31">
        <v>4185.40699654727</v>
      </c>
      <c r="D26" s="31">
        <v>51.2639367312388</v>
      </c>
      <c r="E26" s="31">
        <v>10.0848213751228</v>
      </c>
      <c r="F26" s="36">
        <v>2.6789886299965499E-2</v>
      </c>
      <c r="G26" s="36">
        <v>0.196723506194901</v>
      </c>
      <c r="H26" s="31">
        <v>7.71524184155908</v>
      </c>
      <c r="I26" s="31">
        <v>2.3074277949150801</v>
      </c>
      <c r="J26" s="36">
        <v>0.53101087818425896</v>
      </c>
      <c r="K26" s="36">
        <v>-1.12340227159197</v>
      </c>
      <c r="L26" s="36">
        <v>0.112628561346398</v>
      </c>
      <c r="M26" s="36">
        <v>0.23370575256599399</v>
      </c>
      <c r="N26" s="36">
        <v>0.44455879721201103</v>
      </c>
      <c r="O26" s="31">
        <v>254.86124300301699</v>
      </c>
      <c r="P26" s="36">
        <v>0.21210217337076201</v>
      </c>
      <c r="Q26" s="36">
        <v>-0.20803389709619299</v>
      </c>
      <c r="R26" s="31">
        <v>8</v>
      </c>
      <c r="S26" s="36">
        <v>0.39493832210021201</v>
      </c>
      <c r="T26" s="36">
        <v>0.36362619552907099</v>
      </c>
      <c r="U26" s="36">
        <v>1.0861107559250001</v>
      </c>
      <c r="V26" s="36">
        <v>0.136795295534969</v>
      </c>
      <c r="W26" s="36">
        <v>7.6419371336703207E-2</v>
      </c>
      <c r="X26" s="31">
        <v>113.01908654895701</v>
      </c>
      <c r="Y26" s="31">
        <v>13.923959950626999</v>
      </c>
      <c r="Z26" s="31">
        <v>-11.4068575544515</v>
      </c>
      <c r="AA26" s="31">
        <v>49.046935971801901</v>
      </c>
      <c r="AB26" s="31">
        <v>-28.249556547389901</v>
      </c>
      <c r="AC26" s="37">
        <v>0.10974358974359</v>
      </c>
      <c r="AD26" s="37">
        <v>2.5903381153735201E-2</v>
      </c>
      <c r="AE26" s="36">
        <v>0.236035482475624</v>
      </c>
      <c r="AF26" s="31">
        <v>3.4249999999999998</v>
      </c>
      <c r="AG26" s="31">
        <v>28</v>
      </c>
      <c r="AH26" s="31">
        <v>40</v>
      </c>
      <c r="AI26" s="36">
        <v>0.37051282051282097</v>
      </c>
      <c r="AJ26" s="31">
        <v>2.6989619377162599</v>
      </c>
      <c r="AK26" s="37">
        <v>6.0172940147925999E-2</v>
      </c>
      <c r="AL26" s="37">
        <v>0.162404475139731</v>
      </c>
      <c r="AM26" s="38">
        <v>1.30052599452147E-3</v>
      </c>
      <c r="AN26" s="37">
        <v>1.56678595649632</v>
      </c>
      <c r="AO26" s="37">
        <v>5.3161981608395102E-2</v>
      </c>
    </row>
    <row r="27" spans="1:41">
      <c r="A27" s="28">
        <v>25</v>
      </c>
      <c r="B27" s="31">
        <v>64.762900000000002</v>
      </c>
      <c r="C27" s="31">
        <v>3716.3739999999998</v>
      </c>
      <c r="D27" s="31">
        <v>46.364170000000001</v>
      </c>
      <c r="E27" s="31">
        <v>9.8700460000000003</v>
      </c>
      <c r="F27" s="36">
        <v>0.51079699999999995</v>
      </c>
      <c r="G27" s="36">
        <v>0.21288099999999999</v>
      </c>
      <c r="H27" s="31">
        <v>6.5086040000000001</v>
      </c>
      <c r="I27" s="31">
        <v>2.2091120000000002</v>
      </c>
      <c r="J27" s="36">
        <v>0.64730399999999999</v>
      </c>
      <c r="K27" s="36">
        <v>-0.88268000000000002</v>
      </c>
      <c r="L27" s="36">
        <v>0.11178200000000001</v>
      </c>
      <c r="M27" s="36">
        <v>0.19911100000000001</v>
      </c>
      <c r="N27" s="36">
        <v>0.777169</v>
      </c>
      <c r="O27" s="31">
        <v>203.30619999999999</v>
      </c>
      <c r="P27" s="36">
        <v>0.17268800000000001</v>
      </c>
      <c r="Q27" s="36">
        <v>-0.22558</v>
      </c>
      <c r="R27" s="31">
        <v>6</v>
      </c>
      <c r="S27" s="36">
        <v>0.52554500000000004</v>
      </c>
      <c r="T27" s="36">
        <v>0.33995599999999998</v>
      </c>
      <c r="U27" s="36">
        <v>1.545922</v>
      </c>
      <c r="V27" s="36">
        <v>6.447E-2</v>
      </c>
      <c r="W27" s="36">
        <v>7.7942999999999998E-2</v>
      </c>
      <c r="X27" s="31">
        <v>89.661760000000001</v>
      </c>
      <c r="Y27" s="31">
        <v>15.54092</v>
      </c>
      <c r="Z27" s="31">
        <v>-15.9816</v>
      </c>
      <c r="AA27" s="31">
        <v>39.109160000000003</v>
      </c>
      <c r="AB27" s="31">
        <v>-18.113</v>
      </c>
      <c r="AC27" s="37">
        <v>0.14236799999999999</v>
      </c>
      <c r="AD27" s="37">
        <v>3.3322999999999998E-2</v>
      </c>
      <c r="AE27" s="36">
        <v>0.234065</v>
      </c>
      <c r="AF27" s="31">
        <v>2.9024390000000002</v>
      </c>
      <c r="AG27" s="31">
        <v>18.5</v>
      </c>
      <c r="AH27" s="31">
        <v>41</v>
      </c>
      <c r="AI27" s="36">
        <v>0.35749999999999998</v>
      </c>
      <c r="AJ27" s="31">
        <v>2.7972030000000001</v>
      </c>
      <c r="AK27" s="37">
        <v>7.4171000000000001E-2</v>
      </c>
      <c r="AL27" s="37">
        <v>0.20746999999999999</v>
      </c>
      <c r="AM27" s="38">
        <v>5.7109999999999999E-3</v>
      </c>
      <c r="AN27" s="37">
        <v>2.9500009999999999</v>
      </c>
      <c r="AO27" s="37">
        <v>4.8936E-2</v>
      </c>
    </row>
    <row r="28" spans="1:41">
      <c r="A28" s="28">
        <v>26</v>
      </c>
      <c r="B28" s="31">
        <v>95.231269999999995</v>
      </c>
      <c r="C28" s="31">
        <v>8668.9500000000007</v>
      </c>
      <c r="D28" s="31">
        <v>72.926389999999998</v>
      </c>
      <c r="E28" s="31">
        <v>10.097989999999999</v>
      </c>
      <c r="F28" s="36">
        <v>9.0846999999999997E-2</v>
      </c>
      <c r="G28" s="36">
        <v>0.13846800000000001</v>
      </c>
      <c r="H28" s="31">
        <v>7.5205000000000002</v>
      </c>
      <c r="I28" s="31">
        <v>3.6388500000000001</v>
      </c>
      <c r="J28" s="36">
        <v>1.3902099999999999</v>
      </c>
      <c r="K28" s="36">
        <v>-1.5195700000000001</v>
      </c>
      <c r="L28" s="36">
        <v>0.18070700000000001</v>
      </c>
      <c r="M28" s="36">
        <v>0.15926799999999999</v>
      </c>
      <c r="N28" s="36">
        <v>0.89383699999999999</v>
      </c>
      <c r="O28" s="31">
        <v>954.71339999999998</v>
      </c>
      <c r="P28" s="36">
        <v>0.12998599999999999</v>
      </c>
      <c r="Q28" s="36">
        <v>-0.10481</v>
      </c>
      <c r="R28" s="31">
        <v>0.5</v>
      </c>
      <c r="S28" s="36">
        <v>0.56450500000000003</v>
      </c>
      <c r="T28" s="36">
        <v>0.415412</v>
      </c>
      <c r="U28" s="36">
        <v>1.358903</v>
      </c>
      <c r="V28" s="36">
        <v>7.4560000000000001E-2</v>
      </c>
      <c r="W28" s="36">
        <v>7.8644000000000006E-2</v>
      </c>
      <c r="X28" s="31">
        <v>161.98249999999999</v>
      </c>
      <c r="Y28" s="31">
        <v>37.507359999999998</v>
      </c>
      <c r="Z28" s="31">
        <v>-56.479799999999997</v>
      </c>
      <c r="AA28" s="31">
        <v>60.033029999999997</v>
      </c>
      <c r="AB28" s="31">
        <v>-62.721400000000003</v>
      </c>
      <c r="AC28" s="37">
        <v>0.112414</v>
      </c>
      <c r="AD28" s="37">
        <v>1.4426E-2</v>
      </c>
      <c r="AE28" s="36">
        <v>0.128329</v>
      </c>
      <c r="AF28" s="31">
        <v>2.0508470000000001</v>
      </c>
      <c r="AG28" s="31">
        <v>1.5</v>
      </c>
      <c r="AH28" s="31">
        <v>59</v>
      </c>
      <c r="AI28" s="36">
        <v>0.25241400000000003</v>
      </c>
      <c r="AJ28" s="31">
        <v>3.9617490000000002</v>
      </c>
      <c r="AK28" s="37">
        <v>2.6445E-2</v>
      </c>
      <c r="AL28" s="37">
        <v>0.104768</v>
      </c>
      <c r="AM28" s="38">
        <v>1.5100000000000001E-4</v>
      </c>
      <c r="AN28" s="37">
        <v>8.6627999999999997E-2</v>
      </c>
      <c r="AO28" s="37">
        <v>1.1882999999999999E-2</v>
      </c>
    </row>
    <row r="29" spans="1:41">
      <c r="A29" s="28">
        <v>27</v>
      </c>
      <c r="B29" s="31">
        <v>96.495689999999996</v>
      </c>
      <c r="C29" s="31">
        <v>7977.2439999999997</v>
      </c>
      <c r="D29" s="31">
        <v>76.885739999999998</v>
      </c>
      <c r="E29" s="31">
        <v>10.07009</v>
      </c>
      <c r="F29" s="36">
        <v>-0.10595</v>
      </c>
      <c r="G29" s="36">
        <v>0.13097500000000001</v>
      </c>
      <c r="H29" s="31">
        <v>7.6219979999999996</v>
      </c>
      <c r="I29" s="31">
        <v>3.2815080000000001</v>
      </c>
      <c r="J29" s="36">
        <v>0.98795299999999997</v>
      </c>
      <c r="K29" s="36">
        <v>-1.3944700000000001</v>
      </c>
      <c r="L29" s="36">
        <v>0.11376699999999999</v>
      </c>
      <c r="M29" s="36">
        <v>0.32063000000000003</v>
      </c>
      <c r="N29" s="36">
        <v>0.66273099999999996</v>
      </c>
      <c r="O29" s="31">
        <v>715.90880000000004</v>
      </c>
      <c r="P29" s="36">
        <v>0.11515400000000001</v>
      </c>
      <c r="Q29" s="36">
        <v>-0.22993</v>
      </c>
      <c r="R29" s="31">
        <v>0.5</v>
      </c>
      <c r="S29" s="36">
        <v>0.435089</v>
      </c>
      <c r="T29" s="36">
        <v>0.39336700000000002</v>
      </c>
      <c r="U29" s="36">
        <v>1.1060639999999999</v>
      </c>
      <c r="V29" s="36">
        <v>6.2839999999999993E-2</v>
      </c>
      <c r="W29" s="36">
        <v>9.5767000000000005E-2</v>
      </c>
      <c r="X29" s="31">
        <v>154.72470000000001</v>
      </c>
      <c r="Y29" s="31">
        <v>24.20299</v>
      </c>
      <c r="Z29" s="31">
        <v>-21.292000000000002</v>
      </c>
      <c r="AA29" s="31">
        <v>53.39602</v>
      </c>
      <c r="AB29" s="31">
        <v>-35.8127</v>
      </c>
      <c r="AC29" s="37">
        <v>8.2244999999999999E-2</v>
      </c>
      <c r="AD29" s="37">
        <v>1.3733E-2</v>
      </c>
      <c r="AE29" s="36">
        <v>0.16698099999999999</v>
      </c>
      <c r="AF29" s="31">
        <v>2.058824</v>
      </c>
      <c r="AG29" s="31">
        <v>1.5</v>
      </c>
      <c r="AH29" s="31">
        <v>51</v>
      </c>
      <c r="AI29" s="36">
        <v>0.29099999999999998</v>
      </c>
      <c r="AJ29" s="31">
        <v>3.436426</v>
      </c>
      <c r="AK29" s="37">
        <v>3.2904000000000003E-2</v>
      </c>
      <c r="AL29" s="37">
        <v>0.113071</v>
      </c>
      <c r="AM29" s="38">
        <v>6.4800000000000003E-4</v>
      </c>
      <c r="AN29" s="37">
        <v>-0.51632</v>
      </c>
      <c r="AO29" s="37">
        <v>2.7976999999999998E-2</v>
      </c>
    </row>
    <row r="30" spans="1:41">
      <c r="A30" s="28">
        <v>28</v>
      </c>
      <c r="B30" s="31">
        <v>34.154519999999998</v>
      </c>
      <c r="C30" s="31">
        <v>2736.5569999999998</v>
      </c>
      <c r="D30" s="31">
        <v>15.398809999999999</v>
      </c>
      <c r="E30" s="31">
        <v>4.5399950000000002</v>
      </c>
      <c r="F30" s="36">
        <v>-8.6889999999999995E-2</v>
      </c>
      <c r="G30" s="36">
        <v>0.29482799999999998</v>
      </c>
      <c r="H30" s="31">
        <v>3.37208</v>
      </c>
      <c r="I30" s="31">
        <v>1.462135</v>
      </c>
      <c r="J30" s="36">
        <v>0.32660600000000001</v>
      </c>
      <c r="K30" s="36">
        <v>-0.49434</v>
      </c>
      <c r="L30" s="36">
        <v>8.0088000000000006E-2</v>
      </c>
      <c r="M30" s="36">
        <v>0.11887</v>
      </c>
      <c r="N30" s="36">
        <v>0.64028099999999999</v>
      </c>
      <c r="O30" s="31">
        <v>87.247399999999999</v>
      </c>
      <c r="P30" s="36">
        <v>0.24521399999999999</v>
      </c>
      <c r="Q30" s="36">
        <v>-0.24046000000000001</v>
      </c>
      <c r="R30" s="31">
        <v>63</v>
      </c>
      <c r="S30" s="36">
        <v>0.56547199999999997</v>
      </c>
      <c r="T30" s="36">
        <v>0.39798</v>
      </c>
      <c r="U30" s="36">
        <v>1.420855</v>
      </c>
      <c r="V30" s="36">
        <v>6.7256999999999997E-2</v>
      </c>
      <c r="W30" s="36">
        <v>8.4276000000000004E-2</v>
      </c>
      <c r="X30" s="31">
        <v>75.647210000000001</v>
      </c>
      <c r="Y30" s="31">
        <v>19.321429999999999</v>
      </c>
      <c r="Z30" s="31">
        <v>-13.3681</v>
      </c>
      <c r="AA30" s="31">
        <v>19.424569999999999</v>
      </c>
      <c r="AB30" s="31">
        <v>-18.151</v>
      </c>
      <c r="AC30" s="37">
        <v>6.3378000000000004E-2</v>
      </c>
      <c r="AD30" s="37">
        <v>2.0424999999999999E-2</v>
      </c>
      <c r="AE30" s="36">
        <v>0.32227699999999998</v>
      </c>
      <c r="AF30" s="31">
        <v>4.0405410000000002</v>
      </c>
      <c r="AG30" s="31">
        <v>75.5</v>
      </c>
      <c r="AH30" s="31">
        <v>74</v>
      </c>
      <c r="AI30" s="36">
        <v>0.20041100000000001</v>
      </c>
      <c r="AJ30" s="31">
        <v>4.9897470000000004</v>
      </c>
      <c r="AK30" s="37">
        <v>3.1199999999999999E-2</v>
      </c>
      <c r="AL30" s="37">
        <v>0.15568000000000001</v>
      </c>
      <c r="AM30" s="38">
        <v>6.7400000000000001E-4</v>
      </c>
      <c r="AN30" s="37">
        <v>2.0585589999999998</v>
      </c>
      <c r="AO30" s="37">
        <v>2.332E-2</v>
      </c>
    </row>
    <row r="31" spans="1:41">
      <c r="A31" s="28">
        <v>29</v>
      </c>
      <c r="B31" s="31">
        <v>32.958860000000001</v>
      </c>
      <c r="C31" s="31">
        <v>3482.89</v>
      </c>
      <c r="D31" s="31">
        <v>22.29457</v>
      </c>
      <c r="E31" s="31">
        <v>3.7719529999999999</v>
      </c>
      <c r="F31" s="36">
        <v>-0.19492000000000001</v>
      </c>
      <c r="G31" s="36">
        <v>0.169187</v>
      </c>
      <c r="H31" s="31">
        <v>3.1028959999999999</v>
      </c>
      <c r="I31" s="31">
        <v>1.7932189999999999</v>
      </c>
      <c r="J31" s="36">
        <v>0.55550699999999997</v>
      </c>
      <c r="K31" s="36">
        <v>-0.80110000000000003</v>
      </c>
      <c r="L31" s="36">
        <v>8.5042000000000006E-2</v>
      </c>
      <c r="M31" s="36">
        <v>0.10871599999999999</v>
      </c>
      <c r="N31" s="36">
        <v>0.67202300000000004</v>
      </c>
      <c r="O31" s="31">
        <v>169.51589999999999</v>
      </c>
      <c r="P31" s="36">
        <v>0.153089</v>
      </c>
      <c r="Q31" s="36">
        <v>-0.13571</v>
      </c>
      <c r="R31" s="31">
        <v>38</v>
      </c>
      <c r="S31" s="36">
        <v>0.58758999999999995</v>
      </c>
      <c r="T31" s="36">
        <v>0.457042</v>
      </c>
      <c r="U31" s="36">
        <v>1.285636</v>
      </c>
      <c r="V31" s="36">
        <v>8.0959000000000003E-2</v>
      </c>
      <c r="W31" s="36">
        <v>9.4145999999999994E-2</v>
      </c>
      <c r="X31" s="31">
        <v>104.9701</v>
      </c>
      <c r="Y31" s="31">
        <v>25.571650000000002</v>
      </c>
      <c r="Z31" s="31">
        <v>-27.816299999999998</v>
      </c>
      <c r="AA31" s="31">
        <v>30.316030000000001</v>
      </c>
      <c r="AB31" s="31">
        <v>-40.441800000000001</v>
      </c>
      <c r="AC31" s="37">
        <v>8.8158E-2</v>
      </c>
      <c r="AD31" s="37">
        <v>1.8669999999999999E-2</v>
      </c>
      <c r="AE31" s="36">
        <v>0.21177699999999999</v>
      </c>
      <c r="AF31" s="31">
        <v>3.1558440000000001</v>
      </c>
      <c r="AG31" s="31">
        <v>44.5</v>
      </c>
      <c r="AH31" s="31">
        <v>77</v>
      </c>
      <c r="AI31" s="36">
        <v>0.19276299999999999</v>
      </c>
      <c r="AJ31" s="31">
        <v>5.1877129999999996</v>
      </c>
      <c r="AK31" s="37">
        <v>2.8500000000000001E-2</v>
      </c>
      <c r="AL31" s="37">
        <v>0.14785100000000001</v>
      </c>
      <c r="AM31" s="38">
        <v>4.0700000000000003E-4</v>
      </c>
      <c r="AN31" s="37">
        <v>-5.8900000000000001E-2</v>
      </c>
      <c r="AO31" s="37">
        <v>2.6221999999999999E-2</v>
      </c>
    </row>
    <row r="32" spans="1:41">
      <c r="A32" s="28">
        <v>30</v>
      </c>
      <c r="B32" s="31">
        <v>38.790750000000003</v>
      </c>
      <c r="C32" s="31">
        <v>2851.6390000000001</v>
      </c>
      <c r="D32" s="31">
        <v>25.083559999999999</v>
      </c>
      <c r="E32" s="31">
        <v>4.5511869999999996</v>
      </c>
      <c r="F32" s="36">
        <v>0.28849999999999998</v>
      </c>
      <c r="G32" s="36">
        <v>0.18144099999999999</v>
      </c>
      <c r="H32" s="31">
        <v>3.0834929999999998</v>
      </c>
      <c r="I32" s="31">
        <v>1.4188369999999999</v>
      </c>
      <c r="J32" s="36">
        <v>0.54216699999999995</v>
      </c>
      <c r="K32" s="36">
        <v>-0.51717000000000002</v>
      </c>
      <c r="L32" s="36">
        <v>6.6195000000000004E-2</v>
      </c>
      <c r="M32" s="36">
        <v>8.4449999999999997E-2</v>
      </c>
      <c r="N32" s="36">
        <v>1.03816</v>
      </c>
      <c r="O32" s="31">
        <v>110.6827</v>
      </c>
      <c r="P32" s="36">
        <v>0.12209399999999999</v>
      </c>
      <c r="Q32" s="36">
        <v>-0.16328999999999999</v>
      </c>
      <c r="R32" s="31">
        <v>0.5</v>
      </c>
      <c r="S32" s="36">
        <v>0.50390199999999996</v>
      </c>
      <c r="T32" s="36">
        <v>0.33396100000000001</v>
      </c>
      <c r="U32" s="36">
        <v>1.5088649999999999</v>
      </c>
      <c r="V32" s="36">
        <v>6.9306999999999994E-2</v>
      </c>
      <c r="W32" s="36">
        <v>7.3306999999999997E-2</v>
      </c>
      <c r="X32" s="31">
        <v>55.01972</v>
      </c>
      <c r="Y32" s="31">
        <v>17.270189999999999</v>
      </c>
      <c r="Z32" s="31">
        <v>-18.200500000000002</v>
      </c>
      <c r="AA32" s="31">
        <v>21.73075</v>
      </c>
      <c r="AB32" s="31">
        <v>-15.1608</v>
      </c>
      <c r="AC32" s="37">
        <v>0.113846</v>
      </c>
      <c r="AD32" s="37">
        <v>2.7091E-2</v>
      </c>
      <c r="AE32" s="36">
        <v>0.23796400000000001</v>
      </c>
      <c r="AF32" s="31">
        <v>2.4339620000000002</v>
      </c>
      <c r="AG32" s="31">
        <v>11.5</v>
      </c>
      <c r="AH32" s="31">
        <v>53</v>
      </c>
      <c r="AI32" s="36">
        <v>0.28057700000000002</v>
      </c>
      <c r="AJ32" s="31">
        <v>3.5640849999999999</v>
      </c>
      <c r="AK32" s="37">
        <v>2.4767000000000001E-2</v>
      </c>
      <c r="AL32" s="37">
        <v>8.8270000000000001E-2</v>
      </c>
      <c r="AM32" s="38">
        <v>2.5500000000000002E-4</v>
      </c>
      <c r="AN32" s="37">
        <v>0.25394499999999998</v>
      </c>
      <c r="AO32" s="37">
        <v>1.474E-2</v>
      </c>
    </row>
    <row r="33" spans="1:41">
      <c r="A33" s="28">
        <v>31</v>
      </c>
      <c r="B33" s="31">
        <v>70.509299999999996</v>
      </c>
      <c r="C33" s="31">
        <v>7661.52</v>
      </c>
      <c r="D33" s="31">
        <v>53.849220000000003</v>
      </c>
      <c r="E33" s="31">
        <v>6.0496090000000002</v>
      </c>
      <c r="F33" s="36">
        <v>-0.44540000000000002</v>
      </c>
      <c r="G33" s="36">
        <v>0.112343</v>
      </c>
      <c r="H33" s="31">
        <v>3.7101150000000001</v>
      </c>
      <c r="I33" s="31">
        <v>3.499263</v>
      </c>
      <c r="J33" s="36">
        <v>1.2451030000000001</v>
      </c>
      <c r="K33" s="36">
        <v>-1.5840799999999999</v>
      </c>
      <c r="L33" s="36">
        <v>0.13150200000000001</v>
      </c>
      <c r="M33" s="36">
        <v>0.16440399999999999</v>
      </c>
      <c r="N33" s="36">
        <v>0.80509699999999995</v>
      </c>
      <c r="O33" s="31">
        <v>811.78150000000005</v>
      </c>
      <c r="P33" s="36">
        <v>0.105615</v>
      </c>
      <c r="Q33" s="36">
        <v>-0.10378999999999999</v>
      </c>
      <c r="R33" s="31">
        <v>3.5</v>
      </c>
      <c r="S33" s="36">
        <v>0.53337100000000004</v>
      </c>
      <c r="T33" s="36">
        <v>0.43226300000000001</v>
      </c>
      <c r="U33" s="36">
        <v>1.2339039999999999</v>
      </c>
      <c r="V33" s="36">
        <v>7.3412000000000005E-2</v>
      </c>
      <c r="W33" s="36">
        <v>8.9690000000000006E-2</v>
      </c>
      <c r="X33" s="31">
        <v>190.1097</v>
      </c>
      <c r="Y33" s="31">
        <v>41.05986</v>
      </c>
      <c r="Z33" s="31">
        <v>-57.376899999999999</v>
      </c>
      <c r="AA33" s="31">
        <v>69.715680000000006</v>
      </c>
      <c r="AB33" s="31">
        <v>-74.161900000000003</v>
      </c>
      <c r="AC33" s="37">
        <v>9.1303999999999996E-2</v>
      </c>
      <c r="AD33" s="37">
        <v>2.0715999999999998E-2</v>
      </c>
      <c r="AE33" s="36">
        <v>0.22689000000000001</v>
      </c>
      <c r="AF33" s="31">
        <v>2.2285710000000001</v>
      </c>
      <c r="AG33" s="31">
        <v>8</v>
      </c>
      <c r="AH33" s="31">
        <v>70</v>
      </c>
      <c r="AI33" s="36">
        <v>0.21029</v>
      </c>
      <c r="AJ33" s="31">
        <v>4.7553409999999996</v>
      </c>
      <c r="AK33" s="37">
        <v>1.6625000000000001E-2</v>
      </c>
      <c r="AL33" s="37">
        <v>7.9057000000000002E-2</v>
      </c>
      <c r="AM33" s="38">
        <v>4.0399999999999999E-5</v>
      </c>
      <c r="AN33" s="37">
        <v>-8.4930000000000005E-2</v>
      </c>
      <c r="AO33" s="37">
        <v>5.6379999999999998E-3</v>
      </c>
    </row>
    <row r="34" spans="1:41">
      <c r="A34" s="28">
        <v>32</v>
      </c>
      <c r="B34" s="31">
        <v>45.779449999999997</v>
      </c>
      <c r="C34" s="31">
        <v>3101.8490000000002</v>
      </c>
      <c r="D34" s="31">
        <v>28.26341</v>
      </c>
      <c r="E34" s="31">
        <v>6.7713070000000002</v>
      </c>
      <c r="F34" s="36">
        <v>-0.24335999999999999</v>
      </c>
      <c r="G34" s="36">
        <v>0.23957899999999999</v>
      </c>
      <c r="H34" s="31">
        <v>3.7597149999999999</v>
      </c>
      <c r="I34" s="31">
        <v>1.950547</v>
      </c>
      <c r="J34" s="36">
        <v>0.66040600000000005</v>
      </c>
      <c r="K34" s="36">
        <v>-0.67786999999999997</v>
      </c>
      <c r="L34" s="36">
        <v>0.12015099999999999</v>
      </c>
      <c r="M34" s="36">
        <v>0.141016</v>
      </c>
      <c r="N34" s="36">
        <v>1.0121340000000001</v>
      </c>
      <c r="O34" s="31">
        <v>157.77279999999999</v>
      </c>
      <c r="P34" s="36">
        <v>0.18193500000000001</v>
      </c>
      <c r="Q34" s="36">
        <v>-0.20802999999999999</v>
      </c>
      <c r="R34" s="31">
        <v>0</v>
      </c>
      <c r="S34" s="36">
        <v>0.54007099999999997</v>
      </c>
      <c r="T34" s="36">
        <v>0.37078699999999998</v>
      </c>
      <c r="U34" s="36">
        <v>1.4565509999999999</v>
      </c>
      <c r="V34" s="36">
        <v>8.4249000000000004E-2</v>
      </c>
      <c r="W34" s="36">
        <v>7.6355000000000006E-2</v>
      </c>
      <c r="X34" s="31">
        <v>85.667879999999997</v>
      </c>
      <c r="Y34" s="31">
        <v>21.11018</v>
      </c>
      <c r="Z34" s="31">
        <v>-27.757300000000001</v>
      </c>
      <c r="AA34" s="31">
        <v>28.913689999999999</v>
      </c>
      <c r="AB34" s="31">
        <v>-29.759899999999998</v>
      </c>
      <c r="AC34" s="37">
        <v>0.13698099999999999</v>
      </c>
      <c r="AD34" s="37">
        <v>2.7356999999999999E-2</v>
      </c>
      <c r="AE34" s="36">
        <v>0.199713</v>
      </c>
      <c r="AF34" s="31">
        <v>2.2407409999999999</v>
      </c>
      <c r="AG34" s="31">
        <v>6.5</v>
      </c>
      <c r="AH34" s="31">
        <v>54</v>
      </c>
      <c r="AI34" s="36">
        <v>0.27490599999999998</v>
      </c>
      <c r="AJ34" s="31">
        <v>3.6376119999999998</v>
      </c>
      <c r="AK34" s="37">
        <v>2.4149E-2</v>
      </c>
      <c r="AL34" s="37">
        <v>8.7844000000000005E-2</v>
      </c>
      <c r="AM34" s="38">
        <v>3.4400000000000001E-4</v>
      </c>
      <c r="AN34" s="37">
        <v>0.42938399999999999</v>
      </c>
      <c r="AO34" s="37">
        <v>2.2683999999999999E-2</v>
      </c>
    </row>
    <row r="35" spans="1:41">
      <c r="A35" s="28">
        <v>33</v>
      </c>
      <c r="B35" s="31">
        <v>40.759540000000001</v>
      </c>
      <c r="C35" s="31">
        <v>3849.8119999999999</v>
      </c>
      <c r="D35" s="31">
        <v>29.20654</v>
      </c>
      <c r="E35" s="31">
        <v>3.8117100000000002</v>
      </c>
      <c r="F35" s="36">
        <v>0.11602999999999999</v>
      </c>
      <c r="G35" s="36">
        <v>0.13050899999999999</v>
      </c>
      <c r="H35" s="31">
        <v>2.803296</v>
      </c>
      <c r="I35" s="31">
        <v>1.918717</v>
      </c>
      <c r="J35" s="36">
        <v>0.62764399999999998</v>
      </c>
      <c r="K35" s="36">
        <v>-0.83323999999999998</v>
      </c>
      <c r="L35" s="36">
        <v>7.1124000000000007E-2</v>
      </c>
      <c r="M35" s="36">
        <v>9.8788000000000001E-2</v>
      </c>
      <c r="N35" s="36">
        <v>0.75016899999999997</v>
      </c>
      <c r="O35" s="31">
        <v>208.8477</v>
      </c>
      <c r="P35" s="36">
        <v>0.113319</v>
      </c>
      <c r="Q35" s="36">
        <v>-0.11856</v>
      </c>
      <c r="R35" s="31">
        <v>1.5</v>
      </c>
      <c r="S35" s="36">
        <v>0.56766899999999998</v>
      </c>
      <c r="T35" s="36">
        <v>0.46745799999999998</v>
      </c>
      <c r="U35" s="36">
        <v>1.214375</v>
      </c>
      <c r="V35" s="36">
        <v>7.2767999999999999E-2</v>
      </c>
      <c r="W35" s="36">
        <v>0.10255300000000001</v>
      </c>
      <c r="X35" s="31">
        <v>100.1983</v>
      </c>
      <c r="Y35" s="31">
        <v>19.087250000000001</v>
      </c>
      <c r="Z35" s="31">
        <v>-29.8064</v>
      </c>
      <c r="AA35" s="31">
        <v>35.433500000000002</v>
      </c>
      <c r="AB35" s="31">
        <v>-40.641800000000003</v>
      </c>
      <c r="AC35" s="37">
        <v>0.10596999999999999</v>
      </c>
      <c r="AD35" s="37">
        <v>1.8509999999999999E-2</v>
      </c>
      <c r="AE35" s="36">
        <v>0.17466799999999999</v>
      </c>
      <c r="AF35" s="31">
        <v>2.0294120000000002</v>
      </c>
      <c r="AG35" s="31">
        <v>1</v>
      </c>
      <c r="AH35" s="31">
        <v>68</v>
      </c>
      <c r="AI35" s="36">
        <v>0.21656700000000001</v>
      </c>
      <c r="AJ35" s="31">
        <v>4.6175050000000004</v>
      </c>
      <c r="AK35" s="37">
        <v>1.2857E-2</v>
      </c>
      <c r="AL35" s="37">
        <v>5.9368999999999998E-2</v>
      </c>
      <c r="AM35" s="38">
        <v>6.9099999999999999E-5</v>
      </c>
      <c r="AN35" s="37">
        <v>0.57511199999999996</v>
      </c>
      <c r="AO35" s="37">
        <v>9.8040000000000002E-3</v>
      </c>
    </row>
    <row r="36" spans="1:41">
      <c r="A36" s="28">
        <v>34</v>
      </c>
      <c r="B36" s="31">
        <v>50.723739999999999</v>
      </c>
      <c r="C36" s="31">
        <v>3696.5720000000001</v>
      </c>
      <c r="D36" s="31">
        <v>42.69491</v>
      </c>
      <c r="E36" s="31">
        <v>4.8473569999999997</v>
      </c>
      <c r="F36" s="36">
        <v>3.4230999999999998E-2</v>
      </c>
      <c r="G36" s="36">
        <v>0.113535</v>
      </c>
      <c r="H36" s="31">
        <v>2.201282</v>
      </c>
      <c r="I36" s="31">
        <v>2.0891329999999999</v>
      </c>
      <c r="J36" s="36">
        <v>0.86134500000000003</v>
      </c>
      <c r="K36" s="36">
        <v>-0.82408000000000003</v>
      </c>
      <c r="L36" s="36">
        <v>0.110471</v>
      </c>
      <c r="M36" s="36">
        <v>9.6879000000000007E-2</v>
      </c>
      <c r="N36" s="36">
        <v>1.1249169999999999</v>
      </c>
      <c r="O36" s="31">
        <v>224.2441</v>
      </c>
      <c r="P36" s="36">
        <v>0.12825400000000001</v>
      </c>
      <c r="Q36" s="36">
        <v>-0.11756</v>
      </c>
      <c r="R36" s="31">
        <v>1</v>
      </c>
      <c r="S36" s="36">
        <v>0.50221300000000002</v>
      </c>
      <c r="T36" s="36">
        <v>0.33020699999999997</v>
      </c>
      <c r="U36" s="36">
        <v>1.5209060000000001</v>
      </c>
      <c r="V36" s="36">
        <v>6.7928000000000002E-2</v>
      </c>
      <c r="W36" s="36">
        <v>5.5461999999999997E-2</v>
      </c>
      <c r="X36" s="31">
        <v>82.66189</v>
      </c>
      <c r="Y36" s="31">
        <v>25.998650000000001</v>
      </c>
      <c r="Z36" s="31">
        <v>-26.434100000000001</v>
      </c>
      <c r="AA36" s="31">
        <v>33.120660000000001</v>
      </c>
      <c r="AB36" s="31">
        <v>-17.533999999999999</v>
      </c>
      <c r="AC36" s="37">
        <v>0.169048</v>
      </c>
      <c r="AD36" s="37">
        <v>3.1220000000000001E-2</v>
      </c>
      <c r="AE36" s="36">
        <v>0.18468100000000001</v>
      </c>
      <c r="AF36" s="31">
        <v>2.0465119999999999</v>
      </c>
      <c r="AG36" s="31">
        <v>1</v>
      </c>
      <c r="AH36" s="31">
        <v>43</v>
      </c>
      <c r="AI36" s="36">
        <v>0.33928599999999998</v>
      </c>
      <c r="AJ36" s="31">
        <v>2.947368</v>
      </c>
      <c r="AK36" s="37">
        <v>1.8792E-2</v>
      </c>
      <c r="AL36" s="37">
        <v>5.5386999999999999E-2</v>
      </c>
      <c r="AM36" s="38">
        <v>1.9799999999999999E-4</v>
      </c>
      <c r="AN36" s="37">
        <v>-7.2899999999999996E-3</v>
      </c>
      <c r="AO36" s="37">
        <v>1.1741E-2</v>
      </c>
    </row>
    <row r="37" spans="1:41">
      <c r="A37" s="28">
        <v>35</v>
      </c>
      <c r="B37" s="31">
        <v>70.188419999999994</v>
      </c>
      <c r="C37" s="31">
        <v>6081.8190000000004</v>
      </c>
      <c r="D37" s="31">
        <v>47.022010000000002</v>
      </c>
      <c r="E37" s="31">
        <v>8.9070809999999998</v>
      </c>
      <c r="F37" s="36">
        <v>-0.63207999999999998</v>
      </c>
      <c r="G37" s="36">
        <v>0.18942400000000001</v>
      </c>
      <c r="H37" s="31">
        <v>6.6959419999999996</v>
      </c>
      <c r="I37" s="31">
        <v>3.0554070000000002</v>
      </c>
      <c r="J37" s="36">
        <v>1.0182899999999999</v>
      </c>
      <c r="K37" s="36">
        <v>-1.21254</v>
      </c>
      <c r="L37" s="36">
        <v>0.17312900000000001</v>
      </c>
      <c r="M37" s="36">
        <v>0.20369499999999999</v>
      </c>
      <c r="N37" s="36">
        <v>0.86696700000000004</v>
      </c>
      <c r="O37" s="31">
        <v>520.17100000000005</v>
      </c>
      <c r="P37" s="36">
        <v>0.170019</v>
      </c>
      <c r="Q37" s="36">
        <v>-0.16799</v>
      </c>
      <c r="R37" s="31">
        <v>11</v>
      </c>
      <c r="S37" s="36">
        <v>0.53719899999999998</v>
      </c>
      <c r="T37" s="36">
        <v>0.354516</v>
      </c>
      <c r="U37" s="36">
        <v>1.5153049999999999</v>
      </c>
      <c r="V37" s="36">
        <v>8.0841999999999997E-2</v>
      </c>
      <c r="W37" s="36">
        <v>7.9186000000000006E-2</v>
      </c>
      <c r="X37" s="31">
        <v>143.78049999999999</v>
      </c>
      <c r="Y37" s="31">
        <v>35.813290000000002</v>
      </c>
      <c r="Z37" s="31">
        <v>-42.686700000000002</v>
      </c>
      <c r="AA37" s="31">
        <v>51.43112</v>
      </c>
      <c r="AB37" s="31">
        <v>-48.654200000000003</v>
      </c>
      <c r="AC37" s="37">
        <v>0.108525</v>
      </c>
      <c r="AD37" s="37">
        <v>2.0399E-2</v>
      </c>
      <c r="AE37" s="36">
        <v>0.187967</v>
      </c>
      <c r="AF37" s="31">
        <v>2.5806450000000001</v>
      </c>
      <c r="AG37" s="31">
        <v>18</v>
      </c>
      <c r="AH37" s="31">
        <v>62</v>
      </c>
      <c r="AI37" s="36">
        <v>0.237705</v>
      </c>
      <c r="AJ37" s="31">
        <v>4.2068969999999997</v>
      </c>
      <c r="AK37" s="37">
        <v>2.9966E-2</v>
      </c>
      <c r="AL37" s="37">
        <v>0.12606500000000001</v>
      </c>
      <c r="AM37" s="38">
        <v>2.4800000000000001E-4</v>
      </c>
      <c r="AN37" s="37">
        <v>-0.18879000000000001</v>
      </c>
      <c r="AO37" s="37">
        <v>2.4091999999999999E-2</v>
      </c>
    </row>
    <row r="38" spans="1:41">
      <c r="A38" s="28">
        <v>36</v>
      </c>
      <c r="B38" s="31">
        <v>57.153689999999997</v>
      </c>
      <c r="C38" s="31">
        <v>5591.9960000000001</v>
      </c>
      <c r="D38" s="31">
        <v>38.723350000000003</v>
      </c>
      <c r="E38" s="31">
        <v>6.7160659999999996</v>
      </c>
      <c r="F38" s="36">
        <v>0.153331</v>
      </c>
      <c r="G38" s="36">
        <v>0.17343700000000001</v>
      </c>
      <c r="H38" s="31">
        <v>5.0196050000000003</v>
      </c>
      <c r="I38" s="31">
        <v>2.5020030000000002</v>
      </c>
      <c r="J38" s="36">
        <v>0.94264000000000003</v>
      </c>
      <c r="K38" s="36">
        <v>-0.86009000000000002</v>
      </c>
      <c r="L38" s="36">
        <v>0.14261399999999999</v>
      </c>
      <c r="M38" s="36">
        <v>0.10874499999999999</v>
      </c>
      <c r="N38" s="36">
        <v>1.074899</v>
      </c>
      <c r="O38" s="31">
        <v>386.32</v>
      </c>
      <c r="P38" s="36">
        <v>0.15129200000000001</v>
      </c>
      <c r="Q38" s="36">
        <v>-0.12642999999999999</v>
      </c>
      <c r="R38" s="31">
        <v>1</v>
      </c>
      <c r="S38" s="36">
        <v>0.58486499999999997</v>
      </c>
      <c r="T38" s="36">
        <v>0.375052</v>
      </c>
      <c r="U38" s="36">
        <v>1.5594239999999999</v>
      </c>
      <c r="V38" s="36">
        <v>7.0807999999999996E-2</v>
      </c>
      <c r="W38" s="36">
        <v>7.6997999999999997E-2</v>
      </c>
      <c r="X38" s="31">
        <v>123.8242</v>
      </c>
      <c r="Y38" s="31">
        <v>29.563659999999999</v>
      </c>
      <c r="Z38" s="31">
        <v>-43.464399999999998</v>
      </c>
      <c r="AA38" s="31">
        <v>36.699089999999998</v>
      </c>
      <c r="AB38" s="31">
        <v>-48.137900000000002</v>
      </c>
      <c r="AC38" s="37">
        <v>8.3285999999999999E-2</v>
      </c>
      <c r="AD38" s="37">
        <v>1.7995000000000001E-2</v>
      </c>
      <c r="AE38" s="36">
        <v>0.21606700000000001</v>
      </c>
      <c r="AF38" s="31">
        <v>2.0845069999999999</v>
      </c>
      <c r="AG38" s="31">
        <v>3</v>
      </c>
      <c r="AH38" s="31">
        <v>71</v>
      </c>
      <c r="AI38" s="36">
        <v>0.20871400000000001</v>
      </c>
      <c r="AJ38" s="31">
        <v>4.791239</v>
      </c>
      <c r="AK38" s="37">
        <v>1.3927E-2</v>
      </c>
      <c r="AL38" s="37">
        <v>6.6729999999999998E-2</v>
      </c>
      <c r="AM38" s="38">
        <v>7.2700000000000005E-5</v>
      </c>
      <c r="AN38" s="37">
        <v>0.10144</v>
      </c>
      <c r="AO38" s="37">
        <v>7.7669999999999996E-3</v>
      </c>
    </row>
    <row r="39" spans="1:41">
      <c r="A39" s="28">
        <v>37</v>
      </c>
      <c r="B39" s="31">
        <v>66.070089999999993</v>
      </c>
      <c r="C39" s="31">
        <v>3511.8009999999999</v>
      </c>
      <c r="D39" s="31">
        <v>41.898299999999999</v>
      </c>
      <c r="E39" s="31">
        <v>9.6197649999999992</v>
      </c>
      <c r="F39" s="36">
        <v>1.3491040000000001</v>
      </c>
      <c r="G39" s="36">
        <v>0.229598</v>
      </c>
      <c r="H39" s="31">
        <v>5.153607</v>
      </c>
      <c r="I39" s="31">
        <v>2.2516530000000001</v>
      </c>
      <c r="J39" s="36">
        <v>0.55974800000000002</v>
      </c>
      <c r="K39" s="36">
        <v>-1.0714399999999999</v>
      </c>
      <c r="L39" s="36">
        <v>0.112981</v>
      </c>
      <c r="M39" s="36">
        <v>0.22927900000000001</v>
      </c>
      <c r="N39" s="36">
        <v>0.51714899999999997</v>
      </c>
      <c r="O39" s="31">
        <v>202.10990000000001</v>
      </c>
      <c r="P39" s="36">
        <v>0.20184299999999999</v>
      </c>
      <c r="Q39" s="36">
        <v>-0.21399000000000001</v>
      </c>
      <c r="R39" s="31">
        <v>3.5</v>
      </c>
      <c r="S39" s="36">
        <v>0.43532500000000002</v>
      </c>
      <c r="T39" s="36">
        <v>0.36304799999999998</v>
      </c>
      <c r="U39" s="36">
        <v>1.199084</v>
      </c>
      <c r="V39" s="36">
        <v>0.121161</v>
      </c>
      <c r="W39" s="36">
        <v>6.8631999999999999E-2</v>
      </c>
      <c r="X39" s="31">
        <v>107.1979</v>
      </c>
      <c r="Y39" s="31">
        <v>14.11429</v>
      </c>
      <c r="Z39" s="31">
        <v>-11.981299999999999</v>
      </c>
      <c r="AA39" s="31">
        <v>48.338549999999998</v>
      </c>
      <c r="AB39" s="31">
        <v>-24.9237</v>
      </c>
      <c r="AC39" s="37">
        <v>0.154054</v>
      </c>
      <c r="AD39" s="37">
        <v>4.2716999999999998E-2</v>
      </c>
      <c r="AE39" s="36">
        <v>0.27728799999999998</v>
      </c>
      <c r="AF39" s="31">
        <v>3.052632</v>
      </c>
      <c r="AG39" s="31">
        <v>20</v>
      </c>
      <c r="AH39" s="31">
        <v>38</v>
      </c>
      <c r="AI39" s="36">
        <v>0.38054100000000002</v>
      </c>
      <c r="AJ39" s="31">
        <v>2.6278410000000001</v>
      </c>
      <c r="AK39" s="37">
        <v>5.0878E-2</v>
      </c>
      <c r="AL39" s="37">
        <v>0.13370000000000001</v>
      </c>
      <c r="AM39" s="38">
        <v>1.2520000000000001E-3</v>
      </c>
      <c r="AN39" s="37">
        <v>0.442799</v>
      </c>
      <c r="AO39" s="37">
        <v>4.0621999999999998E-2</v>
      </c>
    </row>
    <row r="40" spans="1:41">
      <c r="A40" s="28">
        <v>38</v>
      </c>
      <c r="B40" s="31">
        <v>57.198950000000004</v>
      </c>
      <c r="C40" s="31">
        <v>3566.3009999999999</v>
      </c>
      <c r="D40" s="31">
        <v>40.757330000000003</v>
      </c>
      <c r="E40" s="31">
        <v>5.3534899999999999</v>
      </c>
      <c r="F40" s="36">
        <v>-0.88444999999999996</v>
      </c>
      <c r="G40" s="36">
        <v>0.13134999999999999</v>
      </c>
      <c r="H40" s="31">
        <v>3.0025469999999999</v>
      </c>
      <c r="I40" s="31">
        <v>2.0819749999999999</v>
      </c>
      <c r="J40" s="36">
        <v>0.51685599999999998</v>
      </c>
      <c r="K40" s="36">
        <v>-0.94340999999999997</v>
      </c>
      <c r="L40" s="36">
        <v>9.5604999999999996E-2</v>
      </c>
      <c r="M40" s="36">
        <v>0.116203</v>
      </c>
      <c r="N40" s="36">
        <v>0.496311</v>
      </c>
      <c r="O40" s="31">
        <v>184.58099999999999</v>
      </c>
      <c r="P40" s="36">
        <v>0.184973</v>
      </c>
      <c r="Q40" s="36">
        <v>-0.12317</v>
      </c>
      <c r="R40" s="31">
        <v>5.5</v>
      </c>
      <c r="S40" s="36">
        <v>0.39944400000000002</v>
      </c>
      <c r="T40" s="36">
        <v>0.33781099999999997</v>
      </c>
      <c r="U40" s="36">
        <v>1.1824490000000001</v>
      </c>
      <c r="V40" s="36">
        <v>5.8907000000000001E-2</v>
      </c>
      <c r="W40" s="36">
        <v>7.5866000000000003E-2</v>
      </c>
      <c r="X40" s="31">
        <v>90.626729999999995</v>
      </c>
      <c r="Y40" s="31">
        <v>12.91868</v>
      </c>
      <c r="Z40" s="31">
        <v>-9.31081</v>
      </c>
      <c r="AA40" s="31">
        <v>42.903300000000002</v>
      </c>
      <c r="AB40" s="31">
        <v>-21.509899999999998</v>
      </c>
      <c r="AC40" s="37">
        <v>0.12743599999999999</v>
      </c>
      <c r="AD40" s="37">
        <v>2.1609E-2</v>
      </c>
      <c r="AE40" s="36">
        <v>0.16956499999999999</v>
      </c>
      <c r="AF40" s="31">
        <v>3.6585369999999999</v>
      </c>
      <c r="AG40" s="31">
        <v>34</v>
      </c>
      <c r="AH40" s="31">
        <v>41</v>
      </c>
      <c r="AI40" s="36">
        <v>0.36225000000000002</v>
      </c>
      <c r="AJ40" s="31">
        <v>2.7605240000000002</v>
      </c>
      <c r="AK40" s="37">
        <v>1.7756999999999998E-2</v>
      </c>
      <c r="AL40" s="37">
        <v>4.9019E-2</v>
      </c>
      <c r="AM40" s="38">
        <v>1.9000000000000001E-4</v>
      </c>
      <c r="AN40" s="37">
        <v>-0.37317</v>
      </c>
      <c r="AO40" s="37">
        <v>1.4444E-2</v>
      </c>
    </row>
    <row r="41" spans="1:41">
      <c r="A41" s="28">
        <v>39</v>
      </c>
      <c r="B41" s="31">
        <v>133.29150000000001</v>
      </c>
      <c r="C41" s="31">
        <v>7251.7439999999997</v>
      </c>
      <c r="D41" s="31">
        <v>108.1266</v>
      </c>
      <c r="E41" s="31">
        <v>9.5509939999999993</v>
      </c>
      <c r="F41" s="36">
        <v>-1.32996</v>
      </c>
      <c r="G41" s="36">
        <v>8.8331999999999994E-2</v>
      </c>
      <c r="H41" s="31">
        <v>6.2074740000000004</v>
      </c>
      <c r="I41" s="31">
        <v>4.2082119999999996</v>
      </c>
      <c r="J41" s="36">
        <v>1.348333</v>
      </c>
      <c r="K41" s="36">
        <v>-1.9551700000000001</v>
      </c>
      <c r="L41" s="36">
        <v>0.186748</v>
      </c>
      <c r="M41" s="36">
        <v>0.28941499999999998</v>
      </c>
      <c r="N41" s="36">
        <v>0.53977600000000003</v>
      </c>
      <c r="O41" s="31">
        <v>805.90549999999996</v>
      </c>
      <c r="P41" s="36">
        <v>0.13850299999999999</v>
      </c>
      <c r="Q41" s="36">
        <v>-0.14802999999999999</v>
      </c>
      <c r="R41" s="31">
        <v>1.5</v>
      </c>
      <c r="S41" s="36">
        <v>0.27282600000000001</v>
      </c>
      <c r="T41" s="36">
        <v>0.28053899999999998</v>
      </c>
      <c r="U41" s="36">
        <v>0.97250499999999995</v>
      </c>
      <c r="V41" s="36">
        <v>4.1814999999999998E-2</v>
      </c>
      <c r="W41" s="36">
        <v>6.0095999999999997E-2</v>
      </c>
      <c r="X41" s="31">
        <v>175.22190000000001</v>
      </c>
      <c r="Y41" s="31">
        <v>47.519210000000001</v>
      </c>
      <c r="Z41" s="31">
        <v>-22.014399999999998</v>
      </c>
      <c r="AA41" s="31">
        <v>85.073999999999998</v>
      </c>
      <c r="AB41" s="31">
        <v>-38.499400000000001</v>
      </c>
      <c r="AC41" s="37">
        <v>0.121333</v>
      </c>
      <c r="AD41" s="37">
        <v>1.8332999999999999E-2</v>
      </c>
      <c r="AE41" s="36">
        <v>0.15109500000000001</v>
      </c>
      <c r="AF41" s="31">
        <v>4.3235289999999997</v>
      </c>
      <c r="AG41" s="31">
        <v>39.5</v>
      </c>
      <c r="AH41" s="31">
        <v>34</v>
      </c>
      <c r="AI41" s="36">
        <v>0.43545499999999998</v>
      </c>
      <c r="AJ41" s="31">
        <v>2.2964509999999998</v>
      </c>
      <c r="AK41" s="37">
        <v>4.3090999999999997E-2</v>
      </c>
      <c r="AL41" s="37">
        <v>9.8956000000000002E-2</v>
      </c>
      <c r="AM41" s="38">
        <v>1.0790000000000001E-3</v>
      </c>
      <c r="AN41" s="37">
        <v>0.233352</v>
      </c>
      <c r="AO41" s="37">
        <v>3.7139999999999999E-2</v>
      </c>
    </row>
    <row r="42" spans="1:41">
      <c r="A42" s="28">
        <v>40</v>
      </c>
      <c r="B42" s="31">
        <v>114.21097034201</v>
      </c>
      <c r="C42" s="31">
        <v>5840.2601998371701</v>
      </c>
      <c r="D42" s="31">
        <v>54.736391951135197</v>
      </c>
      <c r="E42" s="31">
        <v>19.677853069070999</v>
      </c>
      <c r="F42" s="36">
        <v>0.47695190959158201</v>
      </c>
      <c r="G42" s="36">
        <v>0.35950219529701499</v>
      </c>
      <c r="H42" s="31">
        <v>15.324102575294299</v>
      </c>
      <c r="I42" s="31">
        <v>4.8292444763466396</v>
      </c>
      <c r="J42" s="36">
        <v>0.716216868113142</v>
      </c>
      <c r="K42" s="36">
        <v>-1.7034213153513</v>
      </c>
      <c r="L42" s="36">
        <v>0.15961423409549499</v>
      </c>
      <c r="M42" s="36">
        <v>0.55740630582680195</v>
      </c>
      <c r="N42" s="36">
        <v>0.39848466111473602</v>
      </c>
      <c r="O42" s="31">
        <v>552.84086409570205</v>
      </c>
      <c r="P42" s="36">
        <v>0.222857407025326</v>
      </c>
      <c r="Q42" s="36">
        <v>-0.32722750431935599</v>
      </c>
      <c r="R42" s="31">
        <v>22</v>
      </c>
      <c r="S42" s="36">
        <v>0.45225993103970002</v>
      </c>
      <c r="T42" s="36">
        <v>0.38844894306982303</v>
      </c>
      <c r="U42" s="36">
        <v>1.1642712359199501</v>
      </c>
      <c r="V42" s="36">
        <v>9.1863307095963506E-2</v>
      </c>
      <c r="W42" s="36">
        <v>9.0348389616211597E-2</v>
      </c>
      <c r="X42" s="31">
        <v>347.211127095743</v>
      </c>
      <c r="Y42" s="31">
        <v>27.8990816273684</v>
      </c>
      <c r="Z42" s="31">
        <v>-17.538101830851101</v>
      </c>
      <c r="AA42" s="31">
        <v>71.930502162819707</v>
      </c>
      <c r="AB42" s="31">
        <v>-49.957665088640198</v>
      </c>
      <c r="AC42" s="37">
        <v>0.14857142857142899</v>
      </c>
      <c r="AD42" s="37">
        <v>3.4042400288781097E-2</v>
      </c>
      <c r="AE42" s="36">
        <v>0.22913154040525699</v>
      </c>
      <c r="AF42" s="31">
        <v>4.6046511627906996</v>
      </c>
      <c r="AG42" s="31">
        <v>56</v>
      </c>
      <c r="AH42" s="31">
        <v>43</v>
      </c>
      <c r="AI42" s="36">
        <v>0.349047619047619</v>
      </c>
      <c r="AJ42" s="31">
        <v>2.8649386084583899</v>
      </c>
      <c r="AK42" s="37">
        <v>3.09846164670056E-2</v>
      </c>
      <c r="AL42" s="37">
        <v>8.8769023984600001E-2</v>
      </c>
      <c r="AM42" s="38">
        <v>9.4654808785691702E-4</v>
      </c>
      <c r="AN42" s="37">
        <v>0.388793530870778</v>
      </c>
      <c r="AO42" s="37">
        <v>2.6838056384479302E-2</v>
      </c>
    </row>
    <row r="43" spans="1:41">
      <c r="A43" s="28">
        <v>41</v>
      </c>
      <c r="B43" s="31">
        <v>301.90442396011201</v>
      </c>
      <c r="C43" s="31">
        <v>6795.3666585145902</v>
      </c>
      <c r="D43" s="31">
        <v>81.477049773006797</v>
      </c>
      <c r="E43" s="31">
        <v>46.619997804518299</v>
      </c>
      <c r="F43" s="36">
        <v>-1.1173075966047501</v>
      </c>
      <c r="G43" s="36">
        <v>0.57218563920024701</v>
      </c>
      <c r="H43" s="31">
        <v>27.8009355419541</v>
      </c>
      <c r="I43" s="31">
        <v>22.049075278988798</v>
      </c>
      <c r="J43" s="36">
        <v>1.1170852515915199</v>
      </c>
      <c r="K43" s="36">
        <v>-2.88025261241616</v>
      </c>
      <c r="L43" s="36">
        <v>1.2243289602370999</v>
      </c>
      <c r="M43" s="36">
        <v>2.36892741363698</v>
      </c>
      <c r="N43" s="36">
        <v>0.332479309303291</v>
      </c>
      <c r="O43" s="31">
        <v>1348.68895897426</v>
      </c>
      <c r="P43" s="36">
        <v>1.09600315507951</v>
      </c>
      <c r="Q43" s="36">
        <v>-0.82247209964328605</v>
      </c>
      <c r="R43" s="31">
        <v>10</v>
      </c>
      <c r="S43" s="36">
        <v>0.496397211134955</v>
      </c>
      <c r="T43" s="36">
        <v>0.446863844837529</v>
      </c>
      <c r="U43" s="36">
        <v>1.1108466636306999</v>
      </c>
      <c r="V43" s="36">
        <v>0.14222267555188101</v>
      </c>
      <c r="W43" s="36">
        <v>0.12709875668371101</v>
      </c>
      <c r="X43" s="31">
        <v>1764.0366690516801</v>
      </c>
      <c r="Y43" s="31">
        <v>35.083334079462198</v>
      </c>
      <c r="Z43" s="31">
        <v>-53.736367186324202</v>
      </c>
      <c r="AA43" s="31">
        <v>128.322901968791</v>
      </c>
      <c r="AB43" s="31">
        <v>-126.417628794119</v>
      </c>
      <c r="AC43" s="37">
        <v>0.16868421052631599</v>
      </c>
      <c r="AD43" s="37">
        <v>6.1563900120188399E-2</v>
      </c>
      <c r="AE43" s="36">
        <v>0.36496539852841797</v>
      </c>
      <c r="AF43" s="31">
        <v>5.9473684210526301</v>
      </c>
      <c r="AG43" s="31">
        <v>75</v>
      </c>
      <c r="AH43" s="31">
        <v>38</v>
      </c>
      <c r="AI43" s="36">
        <v>0.38837837837837802</v>
      </c>
      <c r="AJ43" s="31">
        <v>2.57480862908838</v>
      </c>
      <c r="AK43" s="37">
        <v>0.10940529932100899</v>
      </c>
      <c r="AL43" s="37">
        <v>0.28169770875972999</v>
      </c>
      <c r="AM43" s="38">
        <v>1.10308295839463E-2</v>
      </c>
      <c r="AN43" s="37">
        <v>4.19242370657929</v>
      </c>
      <c r="AO43" s="37">
        <v>5.6529169211209297E-2</v>
      </c>
    </row>
    <row r="44" spans="1:41">
      <c r="A44" s="28">
        <v>42</v>
      </c>
      <c r="B44" s="31">
        <v>68.466880706080204</v>
      </c>
      <c r="C44" s="31">
        <v>4514.2185555557699</v>
      </c>
      <c r="D44" s="31">
        <v>44.108636495099603</v>
      </c>
      <c r="E44" s="31">
        <v>8.8838470118469601</v>
      </c>
      <c r="F44" s="36">
        <v>-0.49660497880496401</v>
      </c>
      <c r="G44" s="36">
        <v>0.20140833446152701</v>
      </c>
      <c r="H44" s="31">
        <v>7.4864993604985104</v>
      </c>
      <c r="I44" s="31">
        <v>2.6495506955495398</v>
      </c>
      <c r="J44" s="36">
        <v>0.76642490115023698</v>
      </c>
      <c r="K44" s="36">
        <v>-0.992642852543553</v>
      </c>
      <c r="L44" s="36">
        <v>0.17907359039460299</v>
      </c>
      <c r="M44" s="36">
        <v>0.18520119290234899</v>
      </c>
      <c r="N44" s="36">
        <v>0.787662772948312</v>
      </c>
      <c r="O44" s="31">
        <v>290.90343674606601</v>
      </c>
      <c r="P44" s="36">
        <v>0.23364792835652001</v>
      </c>
      <c r="Q44" s="36">
        <v>-0.18657384418553799</v>
      </c>
      <c r="R44" s="31">
        <v>2</v>
      </c>
      <c r="S44" s="36">
        <v>0.49355688220017901</v>
      </c>
      <c r="T44" s="36">
        <v>0.37318383847198899</v>
      </c>
      <c r="U44" s="36">
        <v>1.32255695804261</v>
      </c>
      <c r="V44" s="36">
        <v>7.5236894927169701E-2</v>
      </c>
      <c r="W44" s="36">
        <v>6.7740315996820899E-2</v>
      </c>
      <c r="X44" s="31">
        <v>108.97263434434601</v>
      </c>
      <c r="Y44" s="31">
        <v>21.463783415860799</v>
      </c>
      <c r="Z44" s="31">
        <v>-22.8899370696363</v>
      </c>
      <c r="AA44" s="31">
        <v>42.520119910065603</v>
      </c>
      <c r="AB44" s="31">
        <v>-27.193463377916999</v>
      </c>
      <c r="AC44" s="37">
        <v>0.127021276595745</v>
      </c>
      <c r="AD44" s="37">
        <v>2.5700185553130001E-2</v>
      </c>
      <c r="AE44" s="36">
        <v>0.202329769011241</v>
      </c>
      <c r="AF44" s="31">
        <v>2.7083333333333299</v>
      </c>
      <c r="AG44" s="31">
        <v>17</v>
      </c>
      <c r="AH44" s="31">
        <v>48</v>
      </c>
      <c r="AI44" s="36">
        <v>0.30468085106383003</v>
      </c>
      <c r="AJ44" s="31">
        <v>3.2821229050279301</v>
      </c>
      <c r="AK44" s="37">
        <v>3.0846820978462801E-2</v>
      </c>
      <c r="AL44" s="37">
        <v>0.101243057680709</v>
      </c>
      <c r="AM44" s="38">
        <v>5.0646022410009105E-4</v>
      </c>
      <c r="AN44" s="37">
        <v>1.0709746244709899</v>
      </c>
      <c r="AO44" s="37">
        <v>2.5442021240308799E-2</v>
      </c>
    </row>
    <row r="45" spans="1:41">
      <c r="A45" s="28">
        <v>43</v>
      </c>
      <c r="B45" s="31">
        <v>124.161987402769</v>
      </c>
      <c r="C45" s="31">
        <v>5927.60107120266</v>
      </c>
      <c r="D45" s="31">
        <v>61.753525779087497</v>
      </c>
      <c r="E45" s="31">
        <v>19.973150383964899</v>
      </c>
      <c r="F45" s="36">
        <v>-0.82546078855984695</v>
      </c>
      <c r="G45" s="36">
        <v>0.32343336079975998</v>
      </c>
      <c r="H45" s="31">
        <v>13.010706918753201</v>
      </c>
      <c r="I45" s="31">
        <v>3.8829278894669099</v>
      </c>
      <c r="J45" s="36">
        <v>0.94165434453771002</v>
      </c>
      <c r="K45" s="36">
        <v>-1.3560109424568101</v>
      </c>
      <c r="L45" s="36">
        <v>0.174961420444007</v>
      </c>
      <c r="M45" s="36">
        <v>0.39315133532692498</v>
      </c>
      <c r="N45" s="36">
        <v>0.71102097433616296</v>
      </c>
      <c r="O45" s="31">
        <v>516.76971603810796</v>
      </c>
      <c r="P45" s="36">
        <v>0.185802169828995</v>
      </c>
      <c r="Q45" s="36">
        <v>-0.289932273418544</v>
      </c>
      <c r="R45" s="31">
        <v>1</v>
      </c>
      <c r="S45" s="36">
        <v>0.461648367102034</v>
      </c>
      <c r="T45" s="36">
        <v>0.35293952861341499</v>
      </c>
      <c r="U45" s="36">
        <v>1.3080098137936</v>
      </c>
      <c r="V45" s="36">
        <v>0.12904525201244099</v>
      </c>
      <c r="W45" s="36">
        <v>9.7702706586822299E-2</v>
      </c>
      <c r="X45" s="31">
        <v>201.449465858792</v>
      </c>
      <c r="Y45" s="31">
        <v>29.914940373017</v>
      </c>
      <c r="Z45" s="31">
        <v>-27.305792266188401</v>
      </c>
      <c r="AA45" s="31">
        <v>57.130769900024902</v>
      </c>
      <c r="AB45" s="31">
        <v>-39.855668068067402</v>
      </c>
      <c r="AC45" s="37">
        <v>0.12818181818181801</v>
      </c>
      <c r="AD45" s="37">
        <v>3.1495494493046498E-2</v>
      </c>
      <c r="AE45" s="36">
        <v>0.245709531506037</v>
      </c>
      <c r="AF45" s="31">
        <v>3.0222222222222199</v>
      </c>
      <c r="AG45" s="31">
        <v>23</v>
      </c>
      <c r="AH45" s="31">
        <v>45</v>
      </c>
      <c r="AI45" s="36">
        <v>0.32250000000000001</v>
      </c>
      <c r="AJ45" s="31">
        <v>3.1007751937984498</v>
      </c>
      <c r="AK45" s="37">
        <v>3.2928746189027698E-2</v>
      </c>
      <c r="AL45" s="37">
        <v>0.10210463934582199</v>
      </c>
      <c r="AM45" s="38">
        <v>8.1556547836469798E-4</v>
      </c>
      <c r="AN45" s="37">
        <v>0.559131413409098</v>
      </c>
      <c r="AO45" s="37">
        <v>2.6984885455979799E-2</v>
      </c>
    </row>
    <row r="46" spans="1:41">
      <c r="A46" s="28">
        <v>44</v>
      </c>
      <c r="B46" s="31">
        <v>120.80755500291799</v>
      </c>
      <c r="C46" s="31">
        <v>7128.0253875895896</v>
      </c>
      <c r="D46" s="31">
        <v>69.849330591333498</v>
      </c>
      <c r="E46" s="31">
        <v>17.022678468760699</v>
      </c>
      <c r="F46" s="36">
        <v>-3.0561918978051201</v>
      </c>
      <c r="G46" s="36">
        <v>0.24370567798788301</v>
      </c>
      <c r="H46" s="31">
        <v>6.6510272206680998</v>
      </c>
      <c r="I46" s="31">
        <v>4.9208235028422997</v>
      </c>
      <c r="J46" s="36">
        <v>1.25042024676755</v>
      </c>
      <c r="K46" s="36">
        <v>-1.58730492196859</v>
      </c>
      <c r="L46" s="36">
        <v>0.434945135790264</v>
      </c>
      <c r="M46" s="36">
        <v>0.45295616970200497</v>
      </c>
      <c r="N46" s="36">
        <v>0.81201390516915595</v>
      </c>
      <c r="O46" s="31">
        <v>811.53598961137402</v>
      </c>
      <c r="P46" s="36">
        <v>0.34783916600409798</v>
      </c>
      <c r="Q46" s="36">
        <v>-0.28536178741274398</v>
      </c>
      <c r="R46" s="31">
        <v>9</v>
      </c>
      <c r="S46" s="36">
        <v>0.60976456201310802</v>
      </c>
      <c r="T46" s="36">
        <v>0.325599581563841</v>
      </c>
      <c r="U46" s="36">
        <v>1.87274369053066</v>
      </c>
      <c r="V46" s="36">
        <v>0.127472347100686</v>
      </c>
      <c r="W46" s="36">
        <v>7.1830783712800397E-2</v>
      </c>
      <c r="X46" s="31">
        <v>209.332489357035</v>
      </c>
      <c r="Y46" s="31">
        <v>40.454618255959602</v>
      </c>
      <c r="Z46" s="31">
        <v>-50.219640026522903</v>
      </c>
      <c r="AA46" s="31">
        <v>69.363511257415695</v>
      </c>
      <c r="AB46" s="31">
        <v>-50.636545762391002</v>
      </c>
      <c r="AC46" s="37">
        <v>0.14299999999999999</v>
      </c>
      <c r="AD46" s="37">
        <v>1.86536640817151E-2</v>
      </c>
      <c r="AE46" s="36">
        <v>0.13044520336863699</v>
      </c>
      <c r="AF46" s="31">
        <v>3.4117647058823501</v>
      </c>
      <c r="AG46" s="31">
        <v>36</v>
      </c>
      <c r="AH46" s="31">
        <v>51</v>
      </c>
      <c r="AI46" s="36">
        <v>0.29220000000000002</v>
      </c>
      <c r="AJ46" s="31">
        <v>3.4223134839151301</v>
      </c>
      <c r="AK46" s="37">
        <v>4.3108311618668703E-2</v>
      </c>
      <c r="AL46" s="37">
        <v>0.14753015612138501</v>
      </c>
      <c r="AM46" s="38">
        <v>8.1992578062033302E-4</v>
      </c>
      <c r="AN46" s="37">
        <v>-0.260046307729074</v>
      </c>
      <c r="AO46" s="37">
        <v>3.14415697950121E-2</v>
      </c>
    </row>
    <row r="47" spans="1:41">
      <c r="A47" s="28">
        <v>45</v>
      </c>
      <c r="B47" s="31">
        <v>77.556375022231606</v>
      </c>
      <c r="C47" s="31">
        <v>5634.0700690766898</v>
      </c>
      <c r="D47" s="31">
        <v>57.16645303824</v>
      </c>
      <c r="E47" s="31">
        <v>7.7137717925870097</v>
      </c>
      <c r="F47" s="36">
        <v>0.409435019815793</v>
      </c>
      <c r="G47" s="36">
        <v>0.134935287788925</v>
      </c>
      <c r="H47" s="31">
        <v>6.4731241729825904</v>
      </c>
      <c r="I47" s="31">
        <v>2.6482266948539599</v>
      </c>
      <c r="J47" s="36">
        <v>0.87577950306720098</v>
      </c>
      <c r="K47" s="36">
        <v>-1.1133275164966701</v>
      </c>
      <c r="L47" s="36">
        <v>0.12150960886659901</v>
      </c>
      <c r="M47" s="36">
        <v>0.216230515050373</v>
      </c>
      <c r="N47" s="36">
        <v>0.80047221140291303</v>
      </c>
      <c r="O47" s="31">
        <v>408.80524538052202</v>
      </c>
      <c r="P47" s="36">
        <v>0.13874452238382201</v>
      </c>
      <c r="Q47" s="36">
        <v>-0.19422004023648801</v>
      </c>
      <c r="R47" s="31">
        <v>3</v>
      </c>
      <c r="S47" s="36">
        <v>0.39036973357167498</v>
      </c>
      <c r="T47" s="36">
        <v>0.32022870632366801</v>
      </c>
      <c r="U47" s="36">
        <v>1.2190341648419001</v>
      </c>
      <c r="V47" s="36">
        <v>8.0133670262428E-2</v>
      </c>
      <c r="W47" s="36">
        <v>9.4609510476909603E-2</v>
      </c>
      <c r="X47" s="31">
        <v>113.94284523871001</v>
      </c>
      <c r="Y47" s="31">
        <v>27.284356885676502</v>
      </c>
      <c r="Z47" s="31">
        <v>-19.2150246725908</v>
      </c>
      <c r="AA47" s="31">
        <v>47.190514134552402</v>
      </c>
      <c r="AB47" s="31">
        <v>-26.108810997438098</v>
      </c>
      <c r="AC47" s="37">
        <v>0.108863636363636</v>
      </c>
      <c r="AD47" s="37">
        <v>1.6735411431203901E-2</v>
      </c>
      <c r="AE47" s="36">
        <v>0.15372820521356401</v>
      </c>
      <c r="AF47" s="31">
        <v>2.5777777777777802</v>
      </c>
      <c r="AG47" s="31">
        <v>13</v>
      </c>
      <c r="AH47" s="31">
        <v>45</v>
      </c>
      <c r="AI47" s="36">
        <v>0.32272727272727297</v>
      </c>
      <c r="AJ47" s="31">
        <v>3.0985915492957701</v>
      </c>
      <c r="AK47" s="37">
        <v>2.94415966108099E-2</v>
      </c>
      <c r="AL47" s="37">
        <v>9.1227482456030504E-2</v>
      </c>
      <c r="AM47" s="38">
        <v>6.2323227973399501E-4</v>
      </c>
      <c r="AN47" s="37">
        <v>0.44813489606511903</v>
      </c>
      <c r="AO47" s="37">
        <v>2.5377052065101199E-2</v>
      </c>
    </row>
    <row r="48" spans="1:41">
      <c r="A48" s="28">
        <v>46</v>
      </c>
      <c r="B48" s="31">
        <v>69.039332615068702</v>
      </c>
      <c r="C48" s="31">
        <v>6209.8730846079197</v>
      </c>
      <c r="D48" s="31">
        <v>58.173274822848299</v>
      </c>
      <c r="E48" s="31">
        <v>5.1975825010985197</v>
      </c>
      <c r="F48" s="36">
        <v>0.33616660513376501</v>
      </c>
      <c r="G48" s="36">
        <v>8.9346568796864506E-2</v>
      </c>
      <c r="H48" s="31">
        <v>4.22784472755185</v>
      </c>
      <c r="I48" s="31">
        <v>2.7916766455439199</v>
      </c>
      <c r="J48" s="36">
        <v>0.925278195771149</v>
      </c>
      <c r="K48" s="36">
        <v>-1.2594309335468601</v>
      </c>
      <c r="L48" s="36">
        <v>0.109334422829201</v>
      </c>
      <c r="M48" s="36">
        <v>0.175062202821505</v>
      </c>
      <c r="N48" s="36">
        <v>0.761351057526651</v>
      </c>
      <c r="O48" s="31">
        <v>511.24271088340402</v>
      </c>
      <c r="P48" s="36">
        <v>0.1181638379991</v>
      </c>
      <c r="Q48" s="36">
        <v>-0.139001034640691</v>
      </c>
      <c r="R48" s="31">
        <v>0</v>
      </c>
      <c r="S48" s="36">
        <v>0.41091785480329601</v>
      </c>
      <c r="T48" s="36">
        <v>0.36279127150329299</v>
      </c>
      <c r="U48" s="36">
        <v>1.13265639799045</v>
      </c>
      <c r="V48" s="36">
        <v>9.2065629279264094E-2</v>
      </c>
      <c r="W48" s="36">
        <v>8.9008444975428702E-2</v>
      </c>
      <c r="X48" s="31">
        <v>149.00445287567899</v>
      </c>
      <c r="Y48" s="31">
        <v>32.109330687322597</v>
      </c>
      <c r="Z48" s="31">
        <v>-36.270603852308497</v>
      </c>
      <c r="AA48" s="31">
        <v>55.526639684198699</v>
      </c>
      <c r="AB48" s="31">
        <v>-51.000881001037598</v>
      </c>
      <c r="AC48" s="37">
        <v>0.11392156862745099</v>
      </c>
      <c r="AD48" s="37">
        <v>2.2097821736320401E-2</v>
      </c>
      <c r="AE48" s="36">
        <v>0.19397399458732201</v>
      </c>
      <c r="AF48" s="31">
        <v>2.16071428571429</v>
      </c>
      <c r="AG48" s="31">
        <v>4</v>
      </c>
      <c r="AH48" s="31">
        <v>56</v>
      </c>
      <c r="AI48" s="36">
        <v>0.26581818181818201</v>
      </c>
      <c r="AJ48" s="31">
        <v>3.7619699042407699</v>
      </c>
      <c r="AK48" s="37">
        <v>2.3149346770314199E-2</v>
      </c>
      <c r="AL48" s="37">
        <v>8.7087145852755302E-2</v>
      </c>
      <c r="AM48" s="38">
        <v>2.1691780108808401E-4</v>
      </c>
      <c r="AN48" s="37">
        <v>0.79855244338694398</v>
      </c>
      <c r="AO48" s="37">
        <v>1.34173396885349E-2</v>
      </c>
    </row>
    <row r="49" spans="1:41">
      <c r="A49" s="28">
        <v>47</v>
      </c>
      <c r="B49" s="31">
        <v>49.079704985469199</v>
      </c>
      <c r="C49" s="31">
        <v>3543.1563967045599</v>
      </c>
      <c r="D49" s="31">
        <v>31.411041093410301</v>
      </c>
      <c r="E49" s="31">
        <v>4.9905493508002001</v>
      </c>
      <c r="F49" s="36">
        <v>-0.21990540265119801</v>
      </c>
      <c r="G49" s="36">
        <v>0.15887882658710001</v>
      </c>
      <c r="H49" s="31">
        <v>4.3001531588846102</v>
      </c>
      <c r="I49" s="31">
        <v>2.0067379544136901</v>
      </c>
      <c r="J49" s="36">
        <v>0.653420386929492</v>
      </c>
      <c r="K49" s="36">
        <v>-0.84068582694789495</v>
      </c>
      <c r="L49" s="36">
        <v>9.6255353736446003E-2</v>
      </c>
      <c r="M49" s="36">
        <v>0.12714527678586801</v>
      </c>
      <c r="N49" s="36">
        <v>0.80033959532059995</v>
      </c>
      <c r="O49" s="31">
        <v>188.11719527833401</v>
      </c>
      <c r="P49" s="36">
        <v>0.14730999470151601</v>
      </c>
      <c r="Q49" s="36">
        <v>-0.151239943282341</v>
      </c>
      <c r="R49" s="31">
        <v>1</v>
      </c>
      <c r="S49" s="36">
        <v>0.54467294204542704</v>
      </c>
      <c r="T49" s="36">
        <v>0.44174982523939599</v>
      </c>
      <c r="U49" s="36">
        <v>1.2329896039013799</v>
      </c>
      <c r="V49" s="36">
        <v>6.71229747191808E-2</v>
      </c>
      <c r="W49" s="36">
        <v>9.4044526995151298E-2</v>
      </c>
      <c r="X49" s="31">
        <v>92.292356934750998</v>
      </c>
      <c r="Y49" s="31">
        <v>18.540219684184301</v>
      </c>
      <c r="Z49" s="31">
        <v>-27.378388686211899</v>
      </c>
      <c r="AA49" s="31">
        <v>32.844393430797801</v>
      </c>
      <c r="AB49" s="31">
        <v>-32.022878835479702</v>
      </c>
      <c r="AC49" s="37">
        <v>0.156530612244898</v>
      </c>
      <c r="AD49" s="37">
        <v>3.2758651554981297E-2</v>
      </c>
      <c r="AE49" s="36">
        <v>0.209279521016178</v>
      </c>
      <c r="AF49" s="31">
        <v>2.08</v>
      </c>
      <c r="AG49" s="31">
        <v>2</v>
      </c>
      <c r="AH49" s="31">
        <v>50</v>
      </c>
      <c r="AI49" s="36">
        <v>0.29367346938775502</v>
      </c>
      <c r="AJ49" s="31">
        <v>3.4051424600417</v>
      </c>
      <c r="AK49" s="37">
        <v>1.8449692584500799E-2</v>
      </c>
      <c r="AL49" s="37">
        <v>6.28238315942002E-2</v>
      </c>
      <c r="AM49" s="38">
        <v>1.4323959241005201E-4</v>
      </c>
      <c r="AN49" s="37">
        <v>0.49441688913605703</v>
      </c>
      <c r="AO49" s="37">
        <v>1.32627007527998E-2</v>
      </c>
    </row>
    <row r="50" spans="1:41">
      <c r="A50" s="28">
        <v>48</v>
      </c>
      <c r="B50" s="31">
        <v>51.928655320507701</v>
      </c>
      <c r="C50" s="31">
        <v>6070.6989526881198</v>
      </c>
      <c r="D50" s="31">
        <v>36.726607536330597</v>
      </c>
      <c r="E50" s="31">
        <v>3.6427970934701399</v>
      </c>
      <c r="F50" s="36">
        <v>0.44049775852675699</v>
      </c>
      <c r="G50" s="36">
        <v>9.9186865812929098E-2</v>
      </c>
      <c r="H50" s="31">
        <v>2.3723290245088</v>
      </c>
      <c r="I50" s="31">
        <v>2.4196699860402902</v>
      </c>
      <c r="J50" s="36">
        <v>0.94696358211612897</v>
      </c>
      <c r="K50" s="36">
        <v>-1.10711956677276</v>
      </c>
      <c r="L50" s="36">
        <v>6.7837680154980706E-2</v>
      </c>
      <c r="M50" s="36">
        <v>0.121931399267695</v>
      </c>
      <c r="N50" s="36">
        <v>0.86400590616544903</v>
      </c>
      <c r="O50" s="31">
        <v>447.63501683199502</v>
      </c>
      <c r="P50" s="36">
        <v>7.1637052824552697E-2</v>
      </c>
      <c r="Q50" s="36">
        <v>-0.110133903263153</v>
      </c>
      <c r="R50" s="31">
        <v>0</v>
      </c>
      <c r="S50" s="36">
        <v>0.554360043334023</v>
      </c>
      <c r="T50" s="36">
        <v>0.43779834942607299</v>
      </c>
      <c r="U50" s="36">
        <v>1.26624516529301</v>
      </c>
      <c r="V50" s="36">
        <v>7.4743357119931603E-2</v>
      </c>
      <c r="W50" s="36">
        <v>8.8205337612633106E-2</v>
      </c>
      <c r="X50" s="31">
        <v>124.12112668466401</v>
      </c>
      <c r="Y50" s="31">
        <v>30.0271508597218</v>
      </c>
      <c r="Z50" s="31">
        <v>-40.716997333865102</v>
      </c>
      <c r="AA50" s="31">
        <v>46.7664831487021</v>
      </c>
      <c r="AB50" s="31">
        <v>-48.632578850327199</v>
      </c>
      <c r="AC50" s="37">
        <v>7.8266666666666596E-2</v>
      </c>
      <c r="AD50" s="37">
        <v>1.7427326579590799E-2</v>
      </c>
      <c r="AE50" s="36">
        <v>0.22266601251606599</v>
      </c>
      <c r="AF50" s="31">
        <v>2</v>
      </c>
      <c r="AG50" s="31">
        <v>0</v>
      </c>
      <c r="AH50" s="31">
        <v>76</v>
      </c>
      <c r="AI50" s="36">
        <v>0.19666666666666699</v>
      </c>
      <c r="AJ50" s="31">
        <v>5.0847457627118597</v>
      </c>
      <c r="AK50" s="37">
        <v>1.1663448719655601E-2</v>
      </c>
      <c r="AL50" s="37">
        <v>5.93056714558758E-2</v>
      </c>
      <c r="AM50" s="38">
        <v>4.3931653099398798E-5</v>
      </c>
      <c r="AN50" s="37">
        <v>1.1356273550942899</v>
      </c>
      <c r="AO50" s="37">
        <v>7.7736836818738898E-3</v>
      </c>
    </row>
    <row r="51" spans="1:41">
      <c r="A51" s="28">
        <v>49</v>
      </c>
      <c r="B51" s="31">
        <v>100.37824143182399</v>
      </c>
      <c r="C51" s="31">
        <v>8181.8522839807501</v>
      </c>
      <c r="D51" s="31">
        <v>70.417031471406005</v>
      </c>
      <c r="E51" s="31">
        <v>8.4355960241994392</v>
      </c>
      <c r="F51" s="36">
        <v>1.25343683918938</v>
      </c>
      <c r="G51" s="36">
        <v>0.11979482588136101</v>
      </c>
      <c r="H51" s="31">
        <v>5.7813920555180003</v>
      </c>
      <c r="I51" s="31">
        <v>3.7070644396510399</v>
      </c>
      <c r="J51" s="36">
        <v>1.2785959476890101</v>
      </c>
      <c r="K51" s="36">
        <v>-1.3844821571536801</v>
      </c>
      <c r="L51" s="36">
        <v>0.19004598270782799</v>
      </c>
      <c r="M51" s="36">
        <v>0.232233386616611</v>
      </c>
      <c r="N51" s="36">
        <v>0.929294330912803</v>
      </c>
      <c r="O51" s="31">
        <v>784.87096090788202</v>
      </c>
      <c r="P51" s="36">
        <v>0.148636465688262</v>
      </c>
      <c r="Q51" s="36">
        <v>-0.16774025249559901</v>
      </c>
      <c r="R51" s="31">
        <v>1</v>
      </c>
      <c r="S51" s="36">
        <v>0.41866511678400598</v>
      </c>
      <c r="T51" s="36">
        <v>0.34782569752666198</v>
      </c>
      <c r="U51" s="36">
        <v>1.20366355838879</v>
      </c>
      <c r="V51" s="36">
        <v>7.3838216111673197E-2</v>
      </c>
      <c r="W51" s="36">
        <v>7.8323577657337107E-2</v>
      </c>
      <c r="X51" s="31">
        <v>148.62175668007501</v>
      </c>
      <c r="Y51" s="31">
        <v>42.886796471817497</v>
      </c>
      <c r="Z51" s="31">
        <v>-31.589496109559299</v>
      </c>
      <c r="AA51" s="31">
        <v>56.485960575705398</v>
      </c>
      <c r="AB51" s="31">
        <v>-32.127719169128802</v>
      </c>
      <c r="AC51" s="37">
        <v>7.94545454545455E-2</v>
      </c>
      <c r="AD51" s="37">
        <v>2.2641994891350301E-2</v>
      </c>
      <c r="AE51" s="36">
        <v>0.28496789909022102</v>
      </c>
      <c r="AF51" s="31">
        <v>2.1929824561403501</v>
      </c>
      <c r="AG51" s="31">
        <v>5</v>
      </c>
      <c r="AH51" s="31">
        <v>57</v>
      </c>
      <c r="AI51" s="36">
        <v>0.25892857142857101</v>
      </c>
      <c r="AJ51" s="31">
        <v>3.8620689655172402</v>
      </c>
      <c r="AK51" s="37">
        <v>2.4096666795416902E-2</v>
      </c>
      <c r="AL51" s="37">
        <v>9.3062989002989496E-2</v>
      </c>
      <c r="AM51" s="38">
        <v>3.1021832170685703E-4</v>
      </c>
      <c r="AN51" s="37">
        <v>0.18976048372585699</v>
      </c>
      <c r="AO51" s="37">
        <v>1.3215542405907801E-2</v>
      </c>
    </row>
    <row r="52" spans="1:41">
      <c r="A52" s="28">
        <v>50</v>
      </c>
      <c r="B52" s="31">
        <v>46.161984047963401</v>
      </c>
      <c r="C52" s="31">
        <v>4548.2523530235303</v>
      </c>
      <c r="D52" s="31">
        <v>37.344948687186999</v>
      </c>
      <c r="E52" s="31">
        <v>4.6148214053413401</v>
      </c>
      <c r="F52" s="36">
        <v>-0.466230871993768</v>
      </c>
      <c r="G52" s="36">
        <v>0.123572840975001</v>
      </c>
      <c r="H52" s="31">
        <v>2.5089670060402098</v>
      </c>
      <c r="I52" s="31">
        <v>1.6289513096135499</v>
      </c>
      <c r="J52" s="36">
        <v>0.52168016706028497</v>
      </c>
      <c r="K52" s="36">
        <v>-0.77264661088924402</v>
      </c>
      <c r="L52" s="36">
        <v>5.5818920115515099E-2</v>
      </c>
      <c r="M52" s="36">
        <v>0.108808450704034</v>
      </c>
      <c r="N52" s="36">
        <v>0.65747263181999205</v>
      </c>
      <c r="O52" s="31">
        <v>221.257239372903</v>
      </c>
      <c r="P52" s="36">
        <v>0.106998355774305</v>
      </c>
      <c r="Q52" s="36">
        <v>-0.14082563641715301</v>
      </c>
      <c r="R52" s="31">
        <v>38</v>
      </c>
      <c r="S52" s="36">
        <v>0.47097843959859298</v>
      </c>
      <c r="T52" s="36">
        <v>0.34358655920839098</v>
      </c>
      <c r="U52" s="36">
        <v>1.3707708493711399</v>
      </c>
      <c r="V52" s="36">
        <v>5.9850058839989798E-2</v>
      </c>
      <c r="W52" s="36">
        <v>8.3395623302799302E-2</v>
      </c>
      <c r="X52" s="31">
        <v>81.927330403704502</v>
      </c>
      <c r="Y52" s="31">
        <v>21.977659979620199</v>
      </c>
      <c r="Z52" s="31">
        <v>-13.875877356977499</v>
      </c>
      <c r="AA52" s="31">
        <v>33.789235072861104</v>
      </c>
      <c r="AB52" s="31">
        <v>-22.705296020899201</v>
      </c>
      <c r="AC52" s="37">
        <v>6.11290322580645E-2</v>
      </c>
      <c r="AD52" s="37">
        <v>1.51608683852761E-2</v>
      </c>
      <c r="AE52" s="36">
        <v>0.248014205774965</v>
      </c>
      <c r="AF52" s="31">
        <v>3.4126984126984099</v>
      </c>
      <c r="AG52" s="31">
        <v>44</v>
      </c>
      <c r="AH52" s="31">
        <v>63</v>
      </c>
      <c r="AI52" s="36">
        <v>0.23725806451612899</v>
      </c>
      <c r="AJ52" s="31">
        <v>4.2148198504418799</v>
      </c>
      <c r="AK52" s="37">
        <v>4.0536134652750702E-2</v>
      </c>
      <c r="AL52" s="37">
        <v>0.170852504994598</v>
      </c>
      <c r="AM52" s="38">
        <v>3.1852675076510099E-4</v>
      </c>
      <c r="AN52" s="37">
        <v>3.9538503805984901</v>
      </c>
      <c r="AO52" s="37">
        <v>2.9851449611128001E-2</v>
      </c>
    </row>
    <row r="53" spans="1:41">
      <c r="A53" s="28">
        <v>51</v>
      </c>
      <c r="B53" s="31">
        <v>41.892264836814299</v>
      </c>
      <c r="C53" s="31">
        <v>2590.50536616827</v>
      </c>
      <c r="D53" s="31">
        <v>17.654941964640599</v>
      </c>
      <c r="E53" s="31">
        <v>4.71720026872788</v>
      </c>
      <c r="F53" s="36">
        <v>-0.52771115580593397</v>
      </c>
      <c r="G53" s="36">
        <v>0.26718865902677602</v>
      </c>
      <c r="H53" s="31">
        <v>3.4699371129147201</v>
      </c>
      <c r="I53" s="31">
        <v>1.6083186423948499</v>
      </c>
      <c r="J53" s="36">
        <v>0.48235852842942101</v>
      </c>
      <c r="K53" s="36">
        <v>-0.515083132526299</v>
      </c>
      <c r="L53" s="36">
        <v>8.6765904895927004E-2</v>
      </c>
      <c r="M53" s="36">
        <v>0.102431866579434</v>
      </c>
      <c r="N53" s="36">
        <v>0.92100923047973704</v>
      </c>
      <c r="O53" s="31">
        <v>93.090994020773294</v>
      </c>
      <c r="P53" s="36">
        <v>0.17987845094900701</v>
      </c>
      <c r="Q53" s="36">
        <v>-0.198864727091805</v>
      </c>
      <c r="R53" s="31">
        <v>1</v>
      </c>
      <c r="S53" s="36">
        <v>0.59122172947586205</v>
      </c>
      <c r="T53" s="36">
        <v>0.48066547075941302</v>
      </c>
      <c r="U53" s="36">
        <v>1.2300066583559199</v>
      </c>
      <c r="V53" s="36">
        <v>8.1620929315299504E-2</v>
      </c>
      <c r="W53" s="36">
        <v>9.9281045040330099E-2</v>
      </c>
      <c r="X53" s="31">
        <v>73.083693830998598</v>
      </c>
      <c r="Y53" s="31">
        <v>14.458653393820599</v>
      </c>
      <c r="Z53" s="31">
        <v>-21.139451380054702</v>
      </c>
      <c r="AA53" s="31">
        <v>19.7502245653193</v>
      </c>
      <c r="AB53" s="31">
        <v>-22.944234766298099</v>
      </c>
      <c r="AC53" s="37">
        <v>0.102698412698413</v>
      </c>
      <c r="AD53" s="37">
        <v>2.8748427682466899E-2</v>
      </c>
      <c r="AE53" s="36">
        <v>0.27993059412603</v>
      </c>
      <c r="AF53" s="31">
        <v>2.0307692307692302</v>
      </c>
      <c r="AG53" s="31">
        <v>1</v>
      </c>
      <c r="AH53" s="31">
        <v>65</v>
      </c>
      <c r="AI53" s="36">
        <v>0.23015625000000001</v>
      </c>
      <c r="AJ53" s="31">
        <v>4.3448744059741999</v>
      </c>
      <c r="AK53" s="37">
        <v>4.1728228331460997E-2</v>
      </c>
      <c r="AL53" s="37">
        <v>0.18130391128401199</v>
      </c>
      <c r="AM53" s="38">
        <v>4.5169140794488501E-4</v>
      </c>
      <c r="AN53" s="37">
        <v>5.9180613803709399</v>
      </c>
      <c r="AO53" s="37">
        <v>2.0509013264447901E-2</v>
      </c>
    </row>
    <row r="54" spans="1:41">
      <c r="A54" s="28">
        <v>52</v>
      </c>
      <c r="B54" s="31">
        <v>42.6156204109014</v>
      </c>
      <c r="C54" s="31">
        <v>2078.7063245210602</v>
      </c>
      <c r="D54" s="31">
        <v>18.440972097149999</v>
      </c>
      <c r="E54" s="31">
        <v>6.6620332915149998</v>
      </c>
      <c r="F54" s="36">
        <v>0.195043397793316</v>
      </c>
      <c r="G54" s="36">
        <v>0.36126258726591798</v>
      </c>
      <c r="H54" s="31">
        <v>3.0771124101389198</v>
      </c>
      <c r="I54" s="31">
        <v>1.71451336231884</v>
      </c>
      <c r="J54" s="36">
        <v>0.40295793409844399</v>
      </c>
      <c r="K54" s="36">
        <v>-0.53708049323062101</v>
      </c>
      <c r="L54" s="36">
        <v>0.12854019912505399</v>
      </c>
      <c r="M54" s="36">
        <v>0.14296583232357499</v>
      </c>
      <c r="N54" s="36">
        <v>0.70685476442314199</v>
      </c>
      <c r="O54" s="31">
        <v>74.166322555555197</v>
      </c>
      <c r="P54" s="36">
        <v>0.31899160743079202</v>
      </c>
      <c r="Q54" s="36">
        <v>-0.26619069976571602</v>
      </c>
      <c r="R54" s="31">
        <v>3</v>
      </c>
      <c r="S54" s="36">
        <v>0.61003834731336204</v>
      </c>
      <c r="T54" s="36">
        <v>0.42877414912087097</v>
      </c>
      <c r="U54" s="36">
        <v>1.42274982893475</v>
      </c>
      <c r="V54" s="36">
        <v>7.8871351215893004E-2</v>
      </c>
      <c r="W54" s="36">
        <v>9.3723583258529794E-2</v>
      </c>
      <c r="X54" s="31">
        <v>79.020684561080103</v>
      </c>
      <c r="Y54" s="31">
        <v>15.118514947929899</v>
      </c>
      <c r="Z54" s="31">
        <v>-16.909618117211998</v>
      </c>
      <c r="AA54" s="31">
        <v>22.578617171375999</v>
      </c>
      <c r="AB54" s="31">
        <v>-21.092406011055701</v>
      </c>
      <c r="AC54" s="37">
        <v>0.15096153846153801</v>
      </c>
      <c r="AD54" s="37">
        <v>1.8069540548280201E-2</v>
      </c>
      <c r="AE54" s="36">
        <v>0.119696319555487</v>
      </c>
      <c r="AF54" s="31">
        <v>3.4074074074074101</v>
      </c>
      <c r="AG54" s="31">
        <v>38</v>
      </c>
      <c r="AH54" s="31">
        <v>54</v>
      </c>
      <c r="AI54" s="36">
        <v>0.27641509433962302</v>
      </c>
      <c r="AJ54" s="31">
        <v>3.6177474402730398</v>
      </c>
      <c r="AK54" s="37">
        <v>1.9815916254621101E-2</v>
      </c>
      <c r="AL54" s="37">
        <v>7.1688980306820402E-2</v>
      </c>
      <c r="AM54" s="38">
        <v>2.41597535143429E-4</v>
      </c>
      <c r="AN54" s="37">
        <v>0.28205006519017101</v>
      </c>
      <c r="AO54" s="37">
        <v>1.97451698046834E-2</v>
      </c>
    </row>
    <row r="55" spans="1:41">
      <c r="A55" s="28">
        <v>53</v>
      </c>
      <c r="B55" s="31">
        <v>90.251118515288695</v>
      </c>
      <c r="C55" s="31">
        <v>7241.2009053909296</v>
      </c>
      <c r="D55" s="31">
        <v>64.922754126151602</v>
      </c>
      <c r="E55" s="31">
        <v>6.6887306987049699</v>
      </c>
      <c r="F55" s="36">
        <v>0.78159664240910498</v>
      </c>
      <c r="G55" s="36">
        <v>0.103025985091576</v>
      </c>
      <c r="H55" s="31">
        <v>5.1066658261705804</v>
      </c>
      <c r="I55" s="31">
        <v>2.97554071778388</v>
      </c>
      <c r="J55" s="36">
        <v>1.07429837945176</v>
      </c>
      <c r="K55" s="36">
        <v>-1.33565755923911</v>
      </c>
      <c r="L55" s="36">
        <v>0.14886875827118101</v>
      </c>
      <c r="M55" s="36">
        <v>0.128175025539426</v>
      </c>
      <c r="N55" s="36">
        <v>0.812402626266156</v>
      </c>
      <c r="O55" s="31">
        <v>645.838857190412</v>
      </c>
      <c r="P55" s="36">
        <v>0.13857300831743999</v>
      </c>
      <c r="Q55" s="36">
        <v>-9.5963987664955605E-2</v>
      </c>
      <c r="R55" s="31">
        <v>22</v>
      </c>
      <c r="S55" s="36">
        <v>0.475433428505314</v>
      </c>
      <c r="T55" s="36">
        <v>0.31220844114309898</v>
      </c>
      <c r="U55" s="36">
        <v>1.5228077330792</v>
      </c>
      <c r="V55" s="36">
        <v>5.2045909141016797E-2</v>
      </c>
      <c r="W55" s="36">
        <v>6.6922653707706697E-2</v>
      </c>
      <c r="X55" s="31">
        <v>121.149228521021</v>
      </c>
      <c r="Y55" s="31">
        <v>32.555125163876902</v>
      </c>
      <c r="Z55" s="31">
        <v>-31.405224425506699</v>
      </c>
      <c r="AA55" s="31">
        <v>57.574048250106401</v>
      </c>
      <c r="AB55" s="31">
        <v>-35.524055047814301</v>
      </c>
      <c r="AC55" s="37">
        <v>0.10539999999999999</v>
      </c>
      <c r="AD55" s="37">
        <v>1.3584204512775E-2</v>
      </c>
      <c r="AE55" s="36">
        <v>0.12888239575687899</v>
      </c>
      <c r="AF55" s="31">
        <v>3.4509803921568598</v>
      </c>
      <c r="AG55" s="31">
        <v>37</v>
      </c>
      <c r="AH55" s="31">
        <v>51</v>
      </c>
      <c r="AI55" s="36">
        <v>0.2878</v>
      </c>
      <c r="AJ55" s="31">
        <v>3.47463516330785</v>
      </c>
      <c r="AK55" s="37">
        <v>2.5013465761220599E-2</v>
      </c>
      <c r="AL55" s="37">
        <v>8.6912667690134005E-2</v>
      </c>
      <c r="AM55" s="38">
        <v>4.2919884044780097E-4</v>
      </c>
      <c r="AN55" s="37">
        <v>5.5160242479342203E-2</v>
      </c>
      <c r="AO55" s="37">
        <v>2.3926843110986501E-2</v>
      </c>
    </row>
    <row r="56" spans="1:41">
      <c r="A56" s="28">
        <v>54</v>
      </c>
      <c r="B56" s="31">
        <v>84.941765407922901</v>
      </c>
      <c r="C56" s="31">
        <v>7655.9166278739904</v>
      </c>
      <c r="D56" s="31">
        <v>71.187462411252099</v>
      </c>
      <c r="E56" s="31">
        <v>7.77809623310816</v>
      </c>
      <c r="F56" s="36">
        <v>0.24650429652620001</v>
      </c>
      <c r="G56" s="36">
        <v>0.10926216456732001</v>
      </c>
      <c r="H56" s="31">
        <v>6.4744340025276896</v>
      </c>
      <c r="I56" s="31">
        <v>3.2701932806348601</v>
      </c>
      <c r="J56" s="36">
        <v>1.10085253754745</v>
      </c>
      <c r="K56" s="36">
        <v>-1.4387738088836399</v>
      </c>
      <c r="L56" s="36">
        <v>0.12022723045696899</v>
      </c>
      <c r="M56" s="36">
        <v>0.18226486713481599</v>
      </c>
      <c r="N56" s="36">
        <v>0.81398985642927602</v>
      </c>
      <c r="O56" s="31">
        <v>726.41422899651798</v>
      </c>
      <c r="P56" s="36">
        <v>0.109212838555852</v>
      </c>
      <c r="Q56" s="36">
        <v>-0.12668069574899801</v>
      </c>
      <c r="R56" s="31">
        <v>22</v>
      </c>
      <c r="S56" s="36">
        <v>0.48460395387164701</v>
      </c>
      <c r="T56" s="36">
        <v>0.307785512906325</v>
      </c>
      <c r="U56" s="36">
        <v>1.5744859116196801</v>
      </c>
      <c r="V56" s="36">
        <v>5.4609350001636997E-2</v>
      </c>
      <c r="W56" s="36">
        <v>6.7166874735004906E-2</v>
      </c>
      <c r="X56" s="31">
        <v>147.19921169451899</v>
      </c>
      <c r="Y56" s="31">
        <v>41.095292586170103</v>
      </c>
      <c r="Z56" s="31">
        <v>-34.371770070812701</v>
      </c>
      <c r="AA56" s="31">
        <v>55.941391468175603</v>
      </c>
      <c r="AB56" s="31">
        <v>-37.8496264780714</v>
      </c>
      <c r="AC56" s="37">
        <v>9.9423076923076906E-2</v>
      </c>
      <c r="AD56" s="37">
        <v>1.80862271874573E-2</v>
      </c>
      <c r="AE56" s="36">
        <v>0.18191176281388399</v>
      </c>
      <c r="AF56" s="31">
        <v>2.9245283018867898</v>
      </c>
      <c r="AG56" s="31">
        <v>24</v>
      </c>
      <c r="AH56" s="31">
        <v>53</v>
      </c>
      <c r="AI56" s="36">
        <v>0.27961538461538499</v>
      </c>
      <c r="AJ56" s="31">
        <v>3.5763411279229702</v>
      </c>
      <c r="AK56" s="37">
        <v>7.3988911158084897E-2</v>
      </c>
      <c r="AL56" s="37">
        <v>0.26460958598489798</v>
      </c>
      <c r="AM56" s="38">
        <v>5.81620164482492E-3</v>
      </c>
      <c r="AN56" s="37">
        <v>5.0599498299288097</v>
      </c>
      <c r="AO56" s="37">
        <v>4.5599039707121702E-2</v>
      </c>
    </row>
    <row r="57" spans="1:41">
      <c r="A57" s="28">
        <v>55</v>
      </c>
      <c r="B57" s="31">
        <v>300.71532499062903</v>
      </c>
      <c r="C57" s="31">
        <v>9416.6540285278897</v>
      </c>
      <c r="D57" s="31">
        <v>120.922188041373</v>
      </c>
      <c r="E57" s="31">
        <v>31.426513950790401</v>
      </c>
      <c r="F57" s="36">
        <v>-3.0588435797769001E-2</v>
      </c>
      <c r="G57" s="36">
        <v>0.25989038455074898</v>
      </c>
      <c r="H57" s="31">
        <v>14.676824050042001</v>
      </c>
      <c r="I57" s="31">
        <v>21.127751505205499</v>
      </c>
      <c r="J57" s="36">
        <v>1.54289410858342</v>
      </c>
      <c r="K57" s="36">
        <v>-3.15854288329031</v>
      </c>
      <c r="L57" s="36">
        <v>1.42554097423361</v>
      </c>
      <c r="M57" s="36">
        <v>1.3973078630485001</v>
      </c>
      <c r="N57" s="36">
        <v>0.55571151639721605</v>
      </c>
      <c r="O57" s="31">
        <v>1787.2809536173099</v>
      </c>
      <c r="P57" s="36">
        <v>0.92393960564308897</v>
      </c>
      <c r="Q57" s="36">
        <v>-0.44239002434974001</v>
      </c>
      <c r="R57" s="31">
        <v>7</v>
      </c>
      <c r="S57" s="36">
        <v>0.460558439442665</v>
      </c>
      <c r="T57" s="36">
        <v>0.35683556013291601</v>
      </c>
      <c r="U57" s="36">
        <v>1.2906741673142501</v>
      </c>
      <c r="V57" s="36">
        <v>0.17348512255512999</v>
      </c>
      <c r="W57" s="36">
        <v>8.6880125648260503E-2</v>
      </c>
      <c r="X57" s="31">
        <v>1095.81979112154</v>
      </c>
      <c r="Y57" s="31">
        <v>56.926525908179002</v>
      </c>
      <c r="Z57" s="31">
        <v>-28.489173014632701</v>
      </c>
      <c r="AA57" s="31">
        <v>140.471766670298</v>
      </c>
      <c r="AB57" s="31">
        <v>-88.521171849020803</v>
      </c>
      <c r="AC57" s="37">
        <v>0.15</v>
      </c>
      <c r="AD57" s="37">
        <v>4.8367281703584897E-2</v>
      </c>
      <c r="AE57" s="36">
        <v>0.322448544690566</v>
      </c>
      <c r="AF57" s="31">
        <v>3.8205128205128198</v>
      </c>
      <c r="AG57" s="31">
        <v>35</v>
      </c>
      <c r="AH57" s="31">
        <v>39</v>
      </c>
      <c r="AI57" s="36">
        <v>0.37684210526315798</v>
      </c>
      <c r="AJ57" s="31">
        <v>2.6536312849161998</v>
      </c>
      <c r="AK57" s="37">
        <v>4.0141995476726103E-2</v>
      </c>
      <c r="AL57" s="37">
        <v>0.106522055036005</v>
      </c>
      <c r="AM57" s="38">
        <v>1.4751788308345799E-3</v>
      </c>
      <c r="AN57" s="37">
        <v>0.392117583373572</v>
      </c>
      <c r="AO57" s="37">
        <v>4.0585031431822897E-2</v>
      </c>
    </row>
    <row r="58" spans="1:41">
      <c r="A58" s="28">
        <v>56</v>
      </c>
      <c r="B58" s="31">
        <v>300.52247757591198</v>
      </c>
      <c r="C58" s="31">
        <v>6156.9150130309999</v>
      </c>
      <c r="D58" s="31">
        <v>62.263582000874202</v>
      </c>
      <c r="E58" s="31">
        <v>38.121754767574203</v>
      </c>
      <c r="F58" s="36">
        <v>1.8459571979093199</v>
      </c>
      <c r="G58" s="36">
        <v>0.61226408026186097</v>
      </c>
      <c r="H58" s="31">
        <v>17.858236892979299</v>
      </c>
      <c r="I58" s="31">
        <v>27.9180739401707</v>
      </c>
      <c r="J58" s="36">
        <v>1.0584585339554</v>
      </c>
      <c r="K58" s="36">
        <v>-1.2286926105495199</v>
      </c>
      <c r="L58" s="36">
        <v>1.90489557523507</v>
      </c>
      <c r="M58" s="36">
        <v>2.01272059988661</v>
      </c>
      <c r="N58" s="36">
        <v>0.87320855542116604</v>
      </c>
      <c r="O58" s="31">
        <v>1138.13285588145</v>
      </c>
      <c r="P58" s="36">
        <v>1.79968842814898</v>
      </c>
      <c r="Q58" s="36">
        <v>-1.63809937701704</v>
      </c>
      <c r="R58" s="31">
        <v>11</v>
      </c>
      <c r="S58" s="36">
        <v>0.43535223675587398</v>
      </c>
      <c r="T58" s="36">
        <v>0.26764257967461003</v>
      </c>
      <c r="U58" s="36">
        <v>1.62661799660263</v>
      </c>
      <c r="V58" s="36">
        <v>0.15287018646164699</v>
      </c>
      <c r="W58" s="36">
        <v>6.6890191456207698E-2</v>
      </c>
      <c r="X58" s="31">
        <v>1482.2501343721301</v>
      </c>
      <c r="Y58" s="31">
        <v>43.681687495048699</v>
      </c>
      <c r="Z58" s="31">
        <v>-17.668167683083801</v>
      </c>
      <c r="AA58" s="31">
        <v>56.634482408341803</v>
      </c>
      <c r="AB58" s="31">
        <v>-35.688181801527001</v>
      </c>
      <c r="AC58" s="37">
        <v>7.7551020408163293E-2</v>
      </c>
      <c r="AD58" s="37">
        <v>1.6141382149217402E-2</v>
      </c>
      <c r="AE58" s="36">
        <v>0.20813887508201401</v>
      </c>
      <c r="AF58" s="31">
        <v>3.5434782608695699</v>
      </c>
      <c r="AG58" s="31">
        <v>35</v>
      </c>
      <c r="AH58" s="31">
        <v>46</v>
      </c>
      <c r="AI58" s="36">
        <v>0.322888888888889</v>
      </c>
      <c r="AJ58" s="31">
        <v>3.0970406056435</v>
      </c>
      <c r="AK58" s="37">
        <v>0.119518393833947</v>
      </c>
      <c r="AL58" s="37">
        <v>0.370153318825025</v>
      </c>
      <c r="AM58" s="38">
        <v>6.3369161074264798E-3</v>
      </c>
      <c r="AN58" s="37">
        <v>2.7507040975069699</v>
      </c>
      <c r="AO58" s="37">
        <v>8.10149808946697E-2</v>
      </c>
    </row>
    <row r="59" spans="1:41">
      <c r="A59" s="28">
        <v>57</v>
      </c>
      <c r="B59" s="31">
        <v>48.2474355456891</v>
      </c>
      <c r="C59" s="31">
        <v>4705.8788569527997</v>
      </c>
      <c r="D59" s="31">
        <v>33.492670372833501</v>
      </c>
      <c r="E59" s="31">
        <v>6.0002889295736601</v>
      </c>
      <c r="F59" s="36">
        <v>-0.132065513856155</v>
      </c>
      <c r="G59" s="36">
        <v>0.179152299974283</v>
      </c>
      <c r="H59" s="31">
        <v>3.6523290285546</v>
      </c>
      <c r="I59" s="31">
        <v>2.3130300446585901</v>
      </c>
      <c r="J59" s="36">
        <v>0.82958408112110105</v>
      </c>
      <c r="K59" s="36">
        <v>-0.84415253402550205</v>
      </c>
      <c r="L59" s="36">
        <v>0.14793200197415499</v>
      </c>
      <c r="M59" s="36">
        <v>0.119951270956644</v>
      </c>
      <c r="N59" s="36">
        <v>1.01874814706718</v>
      </c>
      <c r="O59" s="31">
        <v>295.96064786299502</v>
      </c>
      <c r="P59" s="36">
        <v>0.17832068543822499</v>
      </c>
      <c r="Q59" s="36">
        <v>-0.142096678173355</v>
      </c>
      <c r="R59" s="31">
        <v>0</v>
      </c>
      <c r="S59" s="36">
        <v>0.53772036864893902</v>
      </c>
      <c r="T59" s="36">
        <v>0.41471753997844601</v>
      </c>
      <c r="U59" s="36">
        <v>1.2965942281507701</v>
      </c>
      <c r="V59" s="36">
        <v>8.2496296979439193E-2</v>
      </c>
      <c r="W59" s="36">
        <v>9.4654724305141297E-2</v>
      </c>
      <c r="X59" s="31">
        <v>111.906860938751</v>
      </c>
      <c r="Y59" s="31">
        <v>28.687655465648898</v>
      </c>
      <c r="Z59" s="31">
        <v>-35.619371510753297</v>
      </c>
      <c r="AA59" s="31">
        <v>35.6646781497913</v>
      </c>
      <c r="AB59" s="31">
        <v>-42.853840918066403</v>
      </c>
      <c r="AC59" s="37">
        <v>9.65714285714286E-2</v>
      </c>
      <c r="AD59" s="37">
        <v>1.5869551036608399E-2</v>
      </c>
      <c r="AE59" s="36">
        <v>0.164329670497424</v>
      </c>
      <c r="AF59" s="31">
        <v>2.0422535211267601</v>
      </c>
      <c r="AG59" s="31">
        <v>1</v>
      </c>
      <c r="AH59" s="31">
        <v>71</v>
      </c>
      <c r="AI59" s="36">
        <v>0.20971428571428599</v>
      </c>
      <c r="AJ59" s="31">
        <v>4.7683923705722098</v>
      </c>
      <c r="AK59" s="37">
        <v>1.27371906182141E-2</v>
      </c>
      <c r="AL59" s="37">
        <v>6.0735922566416099E-2</v>
      </c>
      <c r="AM59" s="38">
        <v>4.4681966181472103E-5</v>
      </c>
      <c r="AN59" s="37">
        <v>-0.32779549537298303</v>
      </c>
      <c r="AO59" s="37">
        <v>9.2081615958371395E-3</v>
      </c>
    </row>
    <row r="60" spans="1:41">
      <c r="A60" s="28">
        <v>58</v>
      </c>
      <c r="B60" s="31">
        <v>99.059620648870606</v>
      </c>
      <c r="C60" s="31">
        <v>7107.0768394645002</v>
      </c>
      <c r="D60" s="31">
        <v>69.887319165359898</v>
      </c>
      <c r="E60" s="31">
        <v>6.1790266387663104</v>
      </c>
      <c r="F60" s="36">
        <v>0.36833464191714899</v>
      </c>
      <c r="G60" s="36">
        <v>8.84141316702413E-2</v>
      </c>
      <c r="H60" s="31">
        <v>4.7479129079731903</v>
      </c>
      <c r="I60" s="31">
        <v>2.81334806571927</v>
      </c>
      <c r="J60" s="36">
        <v>0.95126137928652699</v>
      </c>
      <c r="K60" s="36">
        <v>-1.3201878431187</v>
      </c>
      <c r="L60" s="36">
        <v>9.7098593203770803E-2</v>
      </c>
      <c r="M60" s="36">
        <v>0.15030432534601401</v>
      </c>
      <c r="N60" s="36">
        <v>0.71478945465398203</v>
      </c>
      <c r="O60" s="31">
        <v>604.22159704424905</v>
      </c>
      <c r="P60" s="36">
        <v>0.102073515563722</v>
      </c>
      <c r="Q60" s="36">
        <v>-0.113850711570671</v>
      </c>
      <c r="R60" s="31">
        <v>7</v>
      </c>
      <c r="S60" s="36">
        <v>0.43783639979587302</v>
      </c>
      <c r="T60" s="36">
        <v>0.30093843654237201</v>
      </c>
      <c r="U60" s="36">
        <v>1.4549035504616401</v>
      </c>
      <c r="V60" s="36">
        <v>6.0652076160067903E-2</v>
      </c>
      <c r="W60" s="36">
        <v>6.8705696084575898E-2</v>
      </c>
      <c r="X60" s="31">
        <v>124.374929852538</v>
      </c>
      <c r="Y60" s="31">
        <v>25.9043161298763</v>
      </c>
      <c r="Z60" s="31">
        <v>-21.636971992601101</v>
      </c>
      <c r="AA60" s="31">
        <v>57.011511717463598</v>
      </c>
      <c r="AB60" s="31">
        <v>-27.8699643619738</v>
      </c>
      <c r="AC60" s="37">
        <v>8.6808510638297906E-2</v>
      </c>
      <c r="AD60" s="37">
        <v>1.6165769388046199E-2</v>
      </c>
      <c r="AE60" s="36">
        <v>0.18622332383288601</v>
      </c>
      <c r="AF60" s="31">
        <v>3.0416666666666701</v>
      </c>
      <c r="AG60" s="31">
        <v>25</v>
      </c>
      <c r="AH60" s="31">
        <v>48</v>
      </c>
      <c r="AI60" s="36">
        <v>0.30319148936170198</v>
      </c>
      <c r="AJ60" s="31">
        <v>3.29824561403509</v>
      </c>
      <c r="AK60" s="37">
        <v>2.9422439157800101E-2</v>
      </c>
      <c r="AL60" s="37">
        <v>9.7042430906428195E-2</v>
      </c>
      <c r="AM60" s="38">
        <v>1.08545787428022E-3</v>
      </c>
      <c r="AN60" s="37">
        <v>0.60408928353287705</v>
      </c>
      <c r="AO60" s="37">
        <v>2.3825462500115802E-2</v>
      </c>
    </row>
    <row r="61" spans="1:41">
      <c r="A61" s="28">
        <v>59</v>
      </c>
      <c r="B61" s="31">
        <v>46.2716775058081</v>
      </c>
      <c r="C61" s="31">
        <v>3080.1203803697799</v>
      </c>
      <c r="D61" s="31">
        <v>30.5192883326465</v>
      </c>
      <c r="E61" s="31">
        <v>5.8351667604709396</v>
      </c>
      <c r="F61" s="36">
        <v>0.50685839264059496</v>
      </c>
      <c r="G61" s="36">
        <v>0.191196029765513</v>
      </c>
      <c r="H61" s="31">
        <v>3.57656851063365</v>
      </c>
      <c r="I61" s="31">
        <v>1.81705819086433</v>
      </c>
      <c r="J61" s="36">
        <v>0.46342475310939801</v>
      </c>
      <c r="K61" s="36">
        <v>-0.73065983287190694</v>
      </c>
      <c r="L61" s="36">
        <v>7.3912519186160097E-2</v>
      </c>
      <c r="M61" s="36">
        <v>0.124900628459992</v>
      </c>
      <c r="N61" s="36">
        <v>0.62205196259679496</v>
      </c>
      <c r="O61" s="31">
        <v>133.812359521064</v>
      </c>
      <c r="P61" s="36">
        <v>0.15949195352694501</v>
      </c>
      <c r="Q61" s="36">
        <v>-0.17094223993272201</v>
      </c>
      <c r="R61" s="31">
        <v>8</v>
      </c>
      <c r="S61" s="36">
        <v>0.42596265209258</v>
      </c>
      <c r="T61" s="36">
        <v>0.43065454984956603</v>
      </c>
      <c r="U61" s="36">
        <v>0.98910519403864605</v>
      </c>
      <c r="V61" s="36">
        <v>8.3609316512643403E-2</v>
      </c>
      <c r="W61" s="36">
        <v>8.61796646238603E-2</v>
      </c>
      <c r="X61" s="31">
        <v>89.381096763326795</v>
      </c>
      <c r="Y61" s="31">
        <v>15.6042634406373</v>
      </c>
      <c r="Z61" s="31">
        <v>-10.216523744854101</v>
      </c>
      <c r="AA61" s="31">
        <v>30.464099921846199</v>
      </c>
      <c r="AB61" s="31">
        <v>-20.569210510486901</v>
      </c>
      <c r="AC61" s="37">
        <v>0.102916666666667</v>
      </c>
      <c r="AD61" s="37">
        <v>3.1754264805429401E-2</v>
      </c>
      <c r="AE61" s="36">
        <v>0.30854346369648</v>
      </c>
      <c r="AF61" s="31">
        <v>2.9019607843137298</v>
      </c>
      <c r="AG61" s="31">
        <v>23</v>
      </c>
      <c r="AH61" s="31">
        <v>51</v>
      </c>
      <c r="AI61" s="36">
        <v>0.28960000000000002</v>
      </c>
      <c r="AJ61" s="31">
        <v>3.45303867403315</v>
      </c>
      <c r="AK61" s="37">
        <v>8.2831523132740906E-2</v>
      </c>
      <c r="AL61" s="37">
        <v>0.28602045280642602</v>
      </c>
      <c r="AM61" s="38">
        <v>5.56705389127286E-3</v>
      </c>
      <c r="AN61" s="37">
        <v>4.1511846295532502</v>
      </c>
      <c r="AO61" s="37">
        <v>4.9010067417534303E-2</v>
      </c>
    </row>
    <row r="62" spans="1:41">
      <c r="A62" s="28">
        <v>60</v>
      </c>
      <c r="B62" s="31">
        <v>37.552856761146501</v>
      </c>
      <c r="C62" s="31">
        <v>1843.90854862725</v>
      </c>
      <c r="D62" s="31">
        <v>19.605853553170601</v>
      </c>
      <c r="E62" s="31">
        <v>7.4822393872672999</v>
      </c>
      <c r="F62" s="36">
        <v>-1.14952552740699</v>
      </c>
      <c r="G62" s="36">
        <v>0.38163293258187703</v>
      </c>
      <c r="H62" s="31">
        <v>4.5896165492830399</v>
      </c>
      <c r="I62" s="31">
        <v>1.74067293466846</v>
      </c>
      <c r="J62" s="36">
        <v>0.43172936782834498</v>
      </c>
      <c r="K62" s="36">
        <v>-0.49636957587019598</v>
      </c>
      <c r="L62" s="36">
        <v>0.17682501413557999</v>
      </c>
      <c r="M62" s="36">
        <v>0.211044132203588</v>
      </c>
      <c r="N62" s="36">
        <v>0.856351251680323</v>
      </c>
      <c r="O62" s="31">
        <v>63.292781326828397</v>
      </c>
      <c r="P62" s="36">
        <v>0.40957374529565199</v>
      </c>
      <c r="Q62" s="36">
        <v>-0.42517539845910601</v>
      </c>
      <c r="R62" s="31">
        <v>22</v>
      </c>
      <c r="S62" s="36">
        <v>0.57665081627006398</v>
      </c>
      <c r="T62" s="36">
        <v>0.50648332506951299</v>
      </c>
      <c r="U62" s="36">
        <v>1.13853860083334</v>
      </c>
      <c r="V62" s="36">
        <v>9.5724693965456298E-2</v>
      </c>
      <c r="W62" s="36">
        <v>0.15781878080057099</v>
      </c>
      <c r="X62" s="31">
        <v>92.677886505160103</v>
      </c>
      <c r="Y62" s="31">
        <v>13.779766083846701</v>
      </c>
      <c r="Z62" s="31">
        <v>-20.0002649347879</v>
      </c>
      <c r="AA62" s="31">
        <v>20.050440594670601</v>
      </c>
      <c r="AB62" s="31">
        <v>-24.351121534557901</v>
      </c>
      <c r="AC62" s="37">
        <v>0.14599999999999999</v>
      </c>
      <c r="AD62" s="37">
        <v>4.5535364144312099E-2</v>
      </c>
      <c r="AE62" s="36">
        <v>0.31188605578295903</v>
      </c>
      <c r="AF62" s="31">
        <v>3.6</v>
      </c>
      <c r="AG62" s="31">
        <v>36</v>
      </c>
      <c r="AH62" s="31">
        <v>45</v>
      </c>
      <c r="AI62" s="36">
        <v>0.32636363636363602</v>
      </c>
      <c r="AJ62" s="31">
        <v>3.0640668523676902</v>
      </c>
      <c r="AK62" s="37">
        <v>0.20633108310731299</v>
      </c>
      <c r="AL62" s="37">
        <v>0.63221223236224</v>
      </c>
      <c r="AM62" s="38">
        <v>9.1555675138182593E-2</v>
      </c>
      <c r="AN62" s="37">
        <v>3.87776597232387</v>
      </c>
      <c r="AO62" s="37">
        <v>0.116720641247284</v>
      </c>
    </row>
    <row r="63" spans="1:41">
      <c r="A63" s="28">
        <v>61</v>
      </c>
      <c r="B63" s="31">
        <v>25.468574468805699</v>
      </c>
      <c r="C63" s="31">
        <v>1950.51470828984</v>
      </c>
      <c r="D63" s="31">
        <v>15.0105362059276</v>
      </c>
      <c r="E63" s="31">
        <v>3.84870569631576</v>
      </c>
      <c r="F63" s="36">
        <v>-0.122465589200086</v>
      </c>
      <c r="G63" s="36">
        <v>0.25640028067724302</v>
      </c>
      <c r="H63" s="31">
        <v>2.99032282703436</v>
      </c>
      <c r="I63" s="31">
        <v>1.2623909574252099</v>
      </c>
      <c r="J63" s="36">
        <v>0.335094184452424</v>
      </c>
      <c r="K63" s="36">
        <v>-0.47496233753608402</v>
      </c>
      <c r="L63" s="36">
        <v>9.2888014353715298E-2</v>
      </c>
      <c r="M63" s="36">
        <v>0.12781878327577001</v>
      </c>
      <c r="N63" s="36">
        <v>0.688734978554154</v>
      </c>
      <c r="O63" s="31">
        <v>56.542809541286097</v>
      </c>
      <c r="P63" s="36">
        <v>0.277199720745686</v>
      </c>
      <c r="Q63" s="36">
        <v>-0.26911351316578702</v>
      </c>
      <c r="R63" s="31">
        <v>0</v>
      </c>
      <c r="S63" s="36">
        <v>0.646105483027267</v>
      </c>
      <c r="T63" s="36">
        <v>0.58388057653310499</v>
      </c>
      <c r="U63" s="36">
        <v>1.1065712904231799</v>
      </c>
      <c r="V63" s="36">
        <v>7.9592583235091996E-2</v>
      </c>
      <c r="W63" s="36">
        <v>0.117142587075707</v>
      </c>
      <c r="X63" s="31">
        <v>71.770624358766199</v>
      </c>
      <c r="Y63" s="31">
        <v>8.85057759934387</v>
      </c>
      <c r="Z63" s="31">
        <v>-15.7266959597794</v>
      </c>
      <c r="AA63" s="31">
        <v>19.769356014755498</v>
      </c>
      <c r="AB63" s="31">
        <v>-25.266766296535</v>
      </c>
      <c r="AC63" s="37">
        <v>0.11870967741935499</v>
      </c>
      <c r="AD63" s="37">
        <v>2.99444223421063E-2</v>
      </c>
      <c r="AE63" s="36">
        <v>0.25224920994709099</v>
      </c>
      <c r="AF63" s="31">
        <v>2.5079365079365101</v>
      </c>
      <c r="AG63" s="31">
        <v>16</v>
      </c>
      <c r="AH63" s="31">
        <v>63</v>
      </c>
      <c r="AI63" s="36">
        <v>0.23774193548387099</v>
      </c>
      <c r="AJ63" s="31">
        <v>4.2062415196743599</v>
      </c>
      <c r="AK63" s="37">
        <v>1.9870016528634901E-2</v>
      </c>
      <c r="AL63" s="37">
        <v>8.3578088519359897E-2</v>
      </c>
      <c r="AM63" s="38">
        <v>1.4178355347825401E-4</v>
      </c>
      <c r="AN63" s="37">
        <v>0.80869034191884803</v>
      </c>
      <c r="AO63" s="37">
        <v>1.22356567901341E-2</v>
      </c>
    </row>
    <row r="64" spans="1:41" ht="15.75" thickBot="1">
      <c r="A64" s="29">
        <v>62</v>
      </c>
      <c r="B64" s="32">
        <v>100.056</v>
      </c>
      <c r="C64" s="32">
        <v>8905.2240000000002</v>
      </c>
      <c r="D64" s="32">
        <v>66.025459999999995</v>
      </c>
      <c r="E64" s="32">
        <v>10.796749999999999</v>
      </c>
      <c r="F64" s="39">
        <v>0.32761699999999999</v>
      </c>
      <c r="G64" s="39">
        <v>0.163524</v>
      </c>
      <c r="H64" s="32">
        <v>6.9742459999999999</v>
      </c>
      <c r="I64" s="32">
        <v>3.6032299999999999</v>
      </c>
      <c r="J64" s="39">
        <v>1.4112720000000001</v>
      </c>
      <c r="K64" s="39">
        <v>-1.39062</v>
      </c>
      <c r="L64" s="39">
        <v>0.169124</v>
      </c>
      <c r="M64" s="39">
        <v>0.16298299999999999</v>
      </c>
      <c r="N64" s="39">
        <v>1.004764</v>
      </c>
      <c r="O64" s="32">
        <v>948.87819999999999</v>
      </c>
      <c r="P64" s="39">
        <v>0.119838</v>
      </c>
      <c r="Q64" s="39">
        <v>-0.1172</v>
      </c>
      <c r="R64" s="32">
        <v>1.5</v>
      </c>
      <c r="S64" s="39">
        <v>0.55296800000000002</v>
      </c>
      <c r="T64" s="39">
        <v>0.36554900000000001</v>
      </c>
      <c r="U64" s="39">
        <v>1.5127029999999999</v>
      </c>
      <c r="V64" s="39">
        <v>6.6806000000000004E-2</v>
      </c>
      <c r="W64" s="39">
        <v>6.4931000000000003E-2</v>
      </c>
      <c r="X64" s="32">
        <v>158.965</v>
      </c>
      <c r="Y64" s="32">
        <v>38.850149999999999</v>
      </c>
      <c r="Z64" s="32">
        <v>-59.735900000000001</v>
      </c>
      <c r="AA64" s="32">
        <v>55.994349999999997</v>
      </c>
      <c r="AB64" s="32">
        <v>-62.407400000000003</v>
      </c>
      <c r="AC64" s="40">
        <v>8.6970000000000006E-2</v>
      </c>
      <c r="AD64" s="40">
        <v>1.8395000000000002E-2</v>
      </c>
      <c r="AE64" s="39">
        <v>0.211508</v>
      </c>
      <c r="AF64" s="32">
        <v>2.0298509999999998</v>
      </c>
      <c r="AG64" s="32">
        <v>1</v>
      </c>
      <c r="AH64" s="32">
        <v>67</v>
      </c>
      <c r="AI64" s="39">
        <v>0.21893899999999999</v>
      </c>
      <c r="AJ64" s="32">
        <v>4.5674739999999998</v>
      </c>
      <c r="AK64" s="40">
        <v>2.6143E-2</v>
      </c>
      <c r="AL64" s="40">
        <v>0.119409</v>
      </c>
      <c r="AM64" s="41">
        <v>2.99E-4</v>
      </c>
      <c r="AN64" s="40">
        <v>0.38212000000000002</v>
      </c>
      <c r="AO64" s="40">
        <v>1.3292999999999999E-2</v>
      </c>
    </row>
  </sheetData>
  <phoneticPr fontId="1"/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47FF77-8767-44DA-941A-F6809948531E}">
  <dimension ref="A1:AO64"/>
  <sheetViews>
    <sheetView zoomScale="70" zoomScaleNormal="70" workbookViewId="0">
      <selection activeCell="B2" sqref="B2"/>
    </sheetView>
  </sheetViews>
  <sheetFormatPr defaultColWidth="22.140625" defaultRowHeight="15"/>
  <cols>
    <col min="1" max="1" width="11.28515625" customWidth="1"/>
    <col min="2" max="41" width="12.42578125" customWidth="1"/>
  </cols>
  <sheetData>
    <row r="1" spans="1:41">
      <c r="A1" s="5" t="s">
        <v>72</v>
      </c>
      <c r="B1" s="6">
        <v>1</v>
      </c>
      <c r="C1" s="6">
        <v>2</v>
      </c>
      <c r="D1" s="6">
        <v>3</v>
      </c>
      <c r="E1" s="6">
        <v>4</v>
      </c>
      <c r="F1" s="6">
        <v>5</v>
      </c>
      <c r="G1" s="6">
        <v>6</v>
      </c>
      <c r="H1" s="6">
        <v>7</v>
      </c>
      <c r="I1" s="6">
        <v>8</v>
      </c>
      <c r="J1" s="6">
        <v>9</v>
      </c>
      <c r="K1" s="6">
        <v>10</v>
      </c>
      <c r="L1" s="6">
        <v>11</v>
      </c>
      <c r="M1" s="6">
        <v>12</v>
      </c>
      <c r="N1" s="6">
        <v>13</v>
      </c>
      <c r="O1" s="6">
        <v>14</v>
      </c>
      <c r="P1" s="6">
        <v>15</v>
      </c>
      <c r="Q1" s="6">
        <v>16</v>
      </c>
      <c r="R1" s="6">
        <v>17</v>
      </c>
      <c r="S1" s="6">
        <v>18</v>
      </c>
      <c r="T1" s="6">
        <v>19</v>
      </c>
      <c r="U1" s="6">
        <v>20</v>
      </c>
      <c r="V1" s="6">
        <v>21</v>
      </c>
      <c r="W1" s="6">
        <v>22</v>
      </c>
      <c r="X1" s="6">
        <v>23</v>
      </c>
      <c r="Y1" s="6">
        <v>24</v>
      </c>
      <c r="Z1" s="6">
        <v>25</v>
      </c>
      <c r="AA1" s="6">
        <v>26</v>
      </c>
      <c r="AB1" s="6">
        <v>27</v>
      </c>
      <c r="AC1" s="6">
        <v>28</v>
      </c>
      <c r="AD1" s="6">
        <v>29</v>
      </c>
      <c r="AE1" s="6">
        <v>30</v>
      </c>
      <c r="AF1" s="6">
        <v>31</v>
      </c>
      <c r="AG1" s="6">
        <v>32</v>
      </c>
      <c r="AH1" s="6">
        <v>33</v>
      </c>
      <c r="AI1" s="6">
        <v>34</v>
      </c>
      <c r="AJ1" s="6">
        <v>35</v>
      </c>
      <c r="AK1" s="6">
        <v>36</v>
      </c>
      <c r="AL1" s="6">
        <v>37</v>
      </c>
      <c r="AM1" s="6">
        <v>38</v>
      </c>
      <c r="AN1" s="6">
        <v>39</v>
      </c>
      <c r="AO1" s="6">
        <v>40</v>
      </c>
    </row>
    <row r="2" spans="1:41" ht="75" customHeight="1" thickBot="1">
      <c r="A2" s="8" t="s">
        <v>67</v>
      </c>
      <c r="B2" s="96" t="s">
        <v>0</v>
      </c>
      <c r="C2" s="96" t="s">
        <v>2</v>
      </c>
      <c r="D2" s="96" t="s">
        <v>4</v>
      </c>
      <c r="E2" s="96" t="s">
        <v>6</v>
      </c>
      <c r="F2" s="96" t="s">
        <v>8</v>
      </c>
      <c r="G2" s="96" t="s">
        <v>10</v>
      </c>
      <c r="H2" s="96" t="s">
        <v>12</v>
      </c>
      <c r="I2" s="96" t="s">
        <v>14</v>
      </c>
      <c r="J2" s="96" t="s">
        <v>16</v>
      </c>
      <c r="K2" s="96" t="s">
        <v>18</v>
      </c>
      <c r="L2" s="96" t="s">
        <v>20</v>
      </c>
      <c r="M2" s="96" t="s">
        <v>22</v>
      </c>
      <c r="N2" s="96" t="s">
        <v>24</v>
      </c>
      <c r="O2" s="96" t="s">
        <v>26</v>
      </c>
      <c r="P2" s="96" t="s">
        <v>28</v>
      </c>
      <c r="Q2" s="96" t="s">
        <v>30</v>
      </c>
      <c r="R2" s="96" t="s">
        <v>32</v>
      </c>
      <c r="S2" s="96" t="s">
        <v>34</v>
      </c>
      <c r="T2" s="96" t="s">
        <v>36</v>
      </c>
      <c r="U2" s="96" t="s">
        <v>38</v>
      </c>
      <c r="V2" s="96" t="s">
        <v>1</v>
      </c>
      <c r="W2" s="96" t="s">
        <v>3</v>
      </c>
      <c r="X2" s="96" t="s">
        <v>5</v>
      </c>
      <c r="Y2" s="96" t="s">
        <v>7</v>
      </c>
      <c r="Z2" s="96" t="s">
        <v>9</v>
      </c>
      <c r="AA2" s="96" t="s">
        <v>11</v>
      </c>
      <c r="AB2" s="96" t="s">
        <v>13</v>
      </c>
      <c r="AC2" s="96" t="s">
        <v>15</v>
      </c>
      <c r="AD2" s="96" t="s">
        <v>17</v>
      </c>
      <c r="AE2" s="96" t="s">
        <v>19</v>
      </c>
      <c r="AF2" s="96" t="s">
        <v>21</v>
      </c>
      <c r="AG2" s="96" t="s">
        <v>23</v>
      </c>
      <c r="AH2" s="96" t="s">
        <v>25</v>
      </c>
      <c r="AI2" s="96" t="s">
        <v>27</v>
      </c>
      <c r="AJ2" s="96" t="s">
        <v>29</v>
      </c>
      <c r="AK2" s="96" t="s">
        <v>31</v>
      </c>
      <c r="AL2" s="96" t="s">
        <v>33</v>
      </c>
      <c r="AM2" s="96" t="s">
        <v>35</v>
      </c>
      <c r="AN2" s="96" t="s">
        <v>37</v>
      </c>
      <c r="AO2" s="96" t="s">
        <v>39</v>
      </c>
    </row>
    <row r="3" spans="1:41">
      <c r="A3" s="27">
        <v>1</v>
      </c>
      <c r="B3" s="42">
        <v>105.099001580663</v>
      </c>
      <c r="C3" s="42">
        <v>6923.7367167907296</v>
      </c>
      <c r="D3" s="42">
        <v>72.825509351110696</v>
      </c>
      <c r="E3" s="42">
        <v>12.538291759161201</v>
      </c>
      <c r="F3" s="43">
        <v>-1.4231829341053599</v>
      </c>
      <c r="G3" s="43">
        <v>0.172168953858061</v>
      </c>
      <c r="H3" s="42">
        <v>10.7759645066425</v>
      </c>
      <c r="I3" s="42">
        <v>2.99973299223117</v>
      </c>
      <c r="J3" s="43">
        <v>0.959721603662956</v>
      </c>
      <c r="K3" s="43">
        <v>-1.06318245706014</v>
      </c>
      <c r="L3" s="43">
        <v>0.22636894974542399</v>
      </c>
      <c r="M3" s="43">
        <v>0.17851766107494599</v>
      </c>
      <c r="N3" s="43">
        <v>0.89027957242503197</v>
      </c>
      <c r="O3" s="42">
        <v>556.30261675549798</v>
      </c>
      <c r="P3" s="43">
        <v>0.235869390541429</v>
      </c>
      <c r="Q3" s="43">
        <v>-0.167908772280324</v>
      </c>
      <c r="R3" s="42">
        <v>0</v>
      </c>
      <c r="S3" s="43">
        <v>0.45188889839291302</v>
      </c>
      <c r="T3" s="43">
        <v>0.365628199520316</v>
      </c>
      <c r="U3" s="42">
        <v>1.23592463323608</v>
      </c>
      <c r="V3" s="44">
        <v>0.124619400079647</v>
      </c>
      <c r="W3" s="44">
        <v>0.10874254843183</v>
      </c>
      <c r="X3" s="42">
        <v>109.69635727278801</v>
      </c>
      <c r="Y3" s="42">
        <v>29.412359895508899</v>
      </c>
      <c r="Z3" s="42">
        <v>-29.1197704831837</v>
      </c>
      <c r="AA3" s="42">
        <v>41.527083352175701</v>
      </c>
      <c r="AB3" s="42">
        <v>-29.273209986429102</v>
      </c>
      <c r="AC3" s="43">
        <v>9.8222222222222197E-2</v>
      </c>
      <c r="AD3" s="44">
        <v>3.22834667008087E-2</v>
      </c>
      <c r="AE3" s="43">
        <v>0.32867782840189802</v>
      </c>
      <c r="AF3" s="42">
        <v>2.5319148936170199</v>
      </c>
      <c r="AG3" s="42">
        <v>12</v>
      </c>
      <c r="AH3" s="42">
        <v>47</v>
      </c>
      <c r="AI3" s="43">
        <v>0.314782608695652</v>
      </c>
      <c r="AJ3" s="42">
        <v>3.1767955801104999</v>
      </c>
      <c r="AK3" s="44">
        <v>4.95642851001395E-2</v>
      </c>
      <c r="AL3" s="43">
        <v>0.15745560183745999</v>
      </c>
      <c r="AM3" s="45">
        <v>1.5955015812919701E-3</v>
      </c>
      <c r="AN3" s="44">
        <v>0.73124161303933399</v>
      </c>
      <c r="AO3" s="44">
        <v>3.71484903262305E-2</v>
      </c>
    </row>
    <row r="4" spans="1:41">
      <c r="A4" s="28">
        <v>2</v>
      </c>
      <c r="B4" s="42">
        <v>299.47812788290099</v>
      </c>
      <c r="C4" s="42">
        <v>5462.6750019479196</v>
      </c>
      <c r="D4" s="42">
        <v>56.256364335192799</v>
      </c>
      <c r="E4" s="42">
        <v>6.6867631801369702</v>
      </c>
      <c r="F4" s="43">
        <v>-1.4438864520852399</v>
      </c>
      <c r="G4" s="43">
        <v>0.11886234133964201</v>
      </c>
      <c r="H4" s="42">
        <v>5.3776757155131198</v>
      </c>
      <c r="I4" s="42">
        <v>12.5164451725513</v>
      </c>
      <c r="J4" s="43">
        <v>0.98899932960300996</v>
      </c>
      <c r="K4" s="43">
        <v>-1.3992722644939299</v>
      </c>
      <c r="L4" s="43">
        <v>0.15096907503743101</v>
      </c>
      <c r="M4" s="43">
        <v>0.191594819816434</v>
      </c>
      <c r="N4" s="43">
        <v>1.0140968091642999</v>
      </c>
      <c r="O4" s="42">
        <v>629.21498626296102</v>
      </c>
      <c r="P4" s="43">
        <v>0.15264830876885499</v>
      </c>
      <c r="Q4" s="43">
        <v>-0.13692461765882799</v>
      </c>
      <c r="R4" s="42">
        <v>52</v>
      </c>
      <c r="S4" s="43">
        <v>0.67743157168763002</v>
      </c>
      <c r="T4" s="43">
        <v>0.43110881926741701</v>
      </c>
      <c r="U4" s="42">
        <v>1.5713702467019599</v>
      </c>
      <c r="V4" s="44">
        <v>4.61868181394069E-2</v>
      </c>
      <c r="W4" s="44">
        <v>9.7550811004254501E-2</v>
      </c>
      <c r="X4" s="42">
        <v>731.73973414008401</v>
      </c>
      <c r="Y4" s="42">
        <v>31.934156471523099</v>
      </c>
      <c r="Z4" s="42">
        <v>-48.834352816297702</v>
      </c>
      <c r="AA4" s="42">
        <v>57.370590412261897</v>
      </c>
      <c r="AB4" s="42">
        <v>-66.041494763744893</v>
      </c>
      <c r="AC4" s="43">
        <v>0.12826086956521701</v>
      </c>
      <c r="AD4" s="44">
        <v>2.6356896447384801E-2</v>
      </c>
      <c r="AE4" s="43">
        <v>0.20549444687791499</v>
      </c>
      <c r="AF4" s="42">
        <v>13.0769230769231</v>
      </c>
      <c r="AG4" s="42">
        <v>72</v>
      </c>
      <c r="AH4" s="42">
        <v>13</v>
      </c>
      <c r="AI4" s="43">
        <v>0.87749999999999995</v>
      </c>
      <c r="AJ4" s="42">
        <v>1.1396011396011401</v>
      </c>
      <c r="AK4" s="44">
        <v>1.35506541271161</v>
      </c>
      <c r="AL4" s="43">
        <v>1.5442340885602299</v>
      </c>
      <c r="AM4" s="45">
        <v>0.17602962369733899</v>
      </c>
      <c r="AN4" s="44">
        <v>2.7390856201917502</v>
      </c>
      <c r="AO4" s="44">
        <v>0.50848054149913002</v>
      </c>
    </row>
    <row r="5" spans="1:41">
      <c r="A5" s="28">
        <v>3</v>
      </c>
      <c r="B5" s="42">
        <v>105.024562006919</v>
      </c>
      <c r="C5" s="42">
        <v>4912.8191359160101</v>
      </c>
      <c r="D5" s="42">
        <v>57.684145189479899</v>
      </c>
      <c r="E5" s="42">
        <v>19.742295229379501</v>
      </c>
      <c r="F5" s="43">
        <v>2.8130911324688199</v>
      </c>
      <c r="G5" s="43">
        <v>0.342248206409758</v>
      </c>
      <c r="H5" s="42">
        <v>9.0099809363169392</v>
      </c>
      <c r="I5" s="42">
        <v>2.53545881941124</v>
      </c>
      <c r="J5" s="43">
        <v>0.91612651658796695</v>
      </c>
      <c r="K5" s="43">
        <v>-0.92681413934977697</v>
      </c>
      <c r="L5" s="43">
        <v>0.16266385314538601</v>
      </c>
      <c r="M5" s="43">
        <v>0.153768467430315</v>
      </c>
      <c r="N5" s="43">
        <v>1.00781883875579</v>
      </c>
      <c r="O5" s="42">
        <v>341.31616884728902</v>
      </c>
      <c r="P5" s="43">
        <v>0.177556101913972</v>
      </c>
      <c r="Q5" s="43">
        <v>-0.16591079149719701</v>
      </c>
      <c r="R5" s="42">
        <v>14.5</v>
      </c>
      <c r="S5" s="43">
        <v>0.52967771134601005</v>
      </c>
      <c r="T5" s="43">
        <v>0.34344371883900499</v>
      </c>
      <c r="U5" s="42">
        <v>1.54225476341964</v>
      </c>
      <c r="V5" s="44">
        <v>9.8683155981433096E-2</v>
      </c>
      <c r="W5" s="44">
        <v>6.8300766786291406E-2</v>
      </c>
      <c r="X5" s="42">
        <v>89.682465995800399</v>
      </c>
      <c r="Y5" s="42">
        <v>29.2842420321576</v>
      </c>
      <c r="Z5" s="42">
        <v>-24.755646814959999</v>
      </c>
      <c r="AA5" s="42">
        <v>34.4407636406047</v>
      </c>
      <c r="AB5" s="42">
        <v>-23.825997889059099</v>
      </c>
      <c r="AC5" s="43">
        <v>0.17100000000000001</v>
      </c>
      <c r="AD5" s="44">
        <v>5.3913510984415297E-2</v>
      </c>
      <c r="AE5" s="43">
        <v>0.31528368996734102</v>
      </c>
      <c r="AF5" s="42">
        <v>3.4750000000000001</v>
      </c>
      <c r="AG5" s="42">
        <v>29.5</v>
      </c>
      <c r="AH5" s="42">
        <v>40</v>
      </c>
      <c r="AI5" s="43">
        <v>0.36769230769230798</v>
      </c>
      <c r="AJ5" s="42">
        <v>2.7196652719665302</v>
      </c>
      <c r="AK5" s="44">
        <v>0.105293113146651</v>
      </c>
      <c r="AL5" s="43">
        <v>0.28636202320218801</v>
      </c>
      <c r="AM5" s="45">
        <v>9.3575326278272902E-3</v>
      </c>
      <c r="AN5" s="44">
        <v>0.83870336894323505</v>
      </c>
      <c r="AO5" s="44">
        <v>7.7680946235791998E-2</v>
      </c>
    </row>
    <row r="6" spans="1:41">
      <c r="A6" s="28">
        <v>4</v>
      </c>
      <c r="B6" s="42">
        <v>72.021784622163693</v>
      </c>
      <c r="C6" s="42">
        <v>5404.6444767186404</v>
      </c>
      <c r="D6" s="42">
        <v>47.094098791860397</v>
      </c>
      <c r="E6" s="42">
        <v>8.6637945128463496</v>
      </c>
      <c r="F6" s="43">
        <v>0.61422868926513396</v>
      </c>
      <c r="G6" s="43">
        <v>0.18396773131039901</v>
      </c>
      <c r="H6" s="42">
        <v>6.35866624098741</v>
      </c>
      <c r="I6" s="42">
        <v>2.5340133727200098</v>
      </c>
      <c r="J6" s="43">
        <v>0.89858893502322701</v>
      </c>
      <c r="K6" s="43">
        <v>-0.98947416054076698</v>
      </c>
      <c r="L6" s="43">
        <v>0.152323772052257</v>
      </c>
      <c r="M6" s="43">
        <v>0.13858133216326099</v>
      </c>
      <c r="N6" s="43">
        <v>0.93974962094941905</v>
      </c>
      <c r="O6" s="42">
        <v>390.05352520157498</v>
      </c>
      <c r="P6" s="43">
        <v>0.16951440877504301</v>
      </c>
      <c r="Q6" s="43">
        <v>-0.14005553423196401</v>
      </c>
      <c r="R6" s="42">
        <v>0</v>
      </c>
      <c r="S6" s="43">
        <v>0.52962955777646004</v>
      </c>
      <c r="T6" s="43">
        <v>0.35168744526083501</v>
      </c>
      <c r="U6" s="42">
        <v>1.5059666329107999</v>
      </c>
      <c r="V6" s="44">
        <v>0.14227064298077299</v>
      </c>
      <c r="W6" s="44">
        <v>6.2523990227504503E-2</v>
      </c>
      <c r="X6" s="42">
        <v>126.14177236590901</v>
      </c>
      <c r="Y6" s="42">
        <v>29.6904276417383</v>
      </c>
      <c r="Z6" s="42">
        <v>-36.4934379082394</v>
      </c>
      <c r="AA6" s="42">
        <v>40.580561490828998</v>
      </c>
      <c r="AB6" s="42">
        <v>-44.007967085028397</v>
      </c>
      <c r="AC6" s="43">
        <v>0.12388888888888901</v>
      </c>
      <c r="AD6" s="44">
        <v>1.5711630911905701E-2</v>
      </c>
      <c r="AE6" s="43">
        <v>0.12682033919923899</v>
      </c>
      <c r="AF6" s="42">
        <v>2.2321428571428599</v>
      </c>
      <c r="AG6" s="42">
        <v>6.5</v>
      </c>
      <c r="AH6" s="42">
        <v>56</v>
      </c>
      <c r="AI6" s="43">
        <v>0.26872727272727298</v>
      </c>
      <c r="AJ6" s="42">
        <v>3.7212449255751001</v>
      </c>
      <c r="AK6" s="44">
        <v>3.6314191973945198E-2</v>
      </c>
      <c r="AL6" s="43">
        <v>0.135134002609404</v>
      </c>
      <c r="AM6" s="45">
        <v>7.7350361970846796E-4</v>
      </c>
      <c r="AN6" s="44">
        <v>1.0072822181493399</v>
      </c>
      <c r="AO6" s="44">
        <v>1.9165283804945601E-2</v>
      </c>
    </row>
    <row r="7" spans="1:41">
      <c r="A7" s="28">
        <v>5</v>
      </c>
      <c r="B7" s="42">
        <v>68.887824665409696</v>
      </c>
      <c r="C7" s="42">
        <v>4215.3219507689701</v>
      </c>
      <c r="D7" s="42">
        <v>39.916450403091602</v>
      </c>
      <c r="E7" s="42">
        <v>9.6264505053514497</v>
      </c>
      <c r="F7" s="43">
        <v>0.51820202657450398</v>
      </c>
      <c r="G7" s="43">
        <v>0.24116499358384499</v>
      </c>
      <c r="H7" s="42">
        <v>8.3547692204893895</v>
      </c>
      <c r="I7" s="42">
        <v>1.8374710366784299</v>
      </c>
      <c r="J7" s="43">
        <v>0.54389938026919205</v>
      </c>
      <c r="K7" s="43">
        <v>-0.62196579839882704</v>
      </c>
      <c r="L7" s="43">
        <v>0.103935585877642</v>
      </c>
      <c r="M7" s="43">
        <v>0.118456913961973</v>
      </c>
      <c r="N7" s="43">
        <v>0.86984767042831201</v>
      </c>
      <c r="O7" s="42">
        <v>196.638501987003</v>
      </c>
      <c r="P7" s="43">
        <v>0.19109340743539999</v>
      </c>
      <c r="Q7" s="43">
        <v>-0.190455671786014</v>
      </c>
      <c r="R7" s="42">
        <v>2.5</v>
      </c>
      <c r="S7" s="43">
        <v>0.56225115196409203</v>
      </c>
      <c r="T7" s="43">
        <v>0.45448879757550897</v>
      </c>
      <c r="U7" s="42">
        <v>1.2371067339029</v>
      </c>
      <c r="V7" s="44">
        <v>0.136178702171393</v>
      </c>
      <c r="W7" s="44">
        <v>0.14499413416548901</v>
      </c>
      <c r="X7" s="42">
        <v>74.591083897985598</v>
      </c>
      <c r="Y7" s="42">
        <v>16.138926692778899</v>
      </c>
      <c r="Z7" s="42">
        <v>-20.9286835047333</v>
      </c>
      <c r="AA7" s="42">
        <v>20.863377702039902</v>
      </c>
      <c r="AB7" s="42">
        <v>-23.924385506133699</v>
      </c>
      <c r="AC7" s="43">
        <v>0.10549019607843101</v>
      </c>
      <c r="AD7" s="44">
        <v>1.5532382365908501E-2</v>
      </c>
      <c r="AE7" s="43">
        <v>0.14724005588500599</v>
      </c>
      <c r="AF7" s="42">
        <v>2.47058823529412</v>
      </c>
      <c r="AG7" s="42">
        <v>12</v>
      </c>
      <c r="AH7" s="42">
        <v>51</v>
      </c>
      <c r="AI7" s="43">
        <v>0.29060000000000002</v>
      </c>
      <c r="AJ7" s="42">
        <v>3.4411562284927699</v>
      </c>
      <c r="AK7" s="44">
        <v>4.1374842005987303E-2</v>
      </c>
      <c r="AL7" s="43">
        <v>0.14237729527180801</v>
      </c>
      <c r="AM7" s="45">
        <v>1.9522421565115399E-3</v>
      </c>
      <c r="AN7" s="44">
        <v>1.64041202678717</v>
      </c>
      <c r="AO7" s="44">
        <v>2.91715632514125E-2</v>
      </c>
    </row>
    <row r="8" spans="1:41">
      <c r="A8" s="28">
        <v>6</v>
      </c>
      <c r="B8" s="42">
        <v>104.74937840421801</v>
      </c>
      <c r="C8" s="42">
        <v>7325.3772218321701</v>
      </c>
      <c r="D8" s="42">
        <v>66.405915448680204</v>
      </c>
      <c r="E8" s="42">
        <v>13.685451868450601</v>
      </c>
      <c r="F8" s="43">
        <v>-0.29792972455869599</v>
      </c>
      <c r="G8" s="43">
        <v>0.20608784286735701</v>
      </c>
      <c r="H8" s="42">
        <v>10.6075861382383</v>
      </c>
      <c r="I8" s="42">
        <v>3.5603168011347401</v>
      </c>
      <c r="J8" s="43">
        <v>1.21627778859642</v>
      </c>
      <c r="K8" s="43">
        <v>-1.2278299324156201</v>
      </c>
      <c r="L8" s="43">
        <v>0.235426363760043</v>
      </c>
      <c r="M8" s="43">
        <v>0.227423478677521</v>
      </c>
      <c r="N8" s="43">
        <v>1.0334227523278801</v>
      </c>
      <c r="O8" s="42">
        <v>677.779520011101</v>
      </c>
      <c r="P8" s="43">
        <v>0.19356298862591501</v>
      </c>
      <c r="Q8" s="43">
        <v>-0.18522392448121</v>
      </c>
      <c r="R8" s="42">
        <v>4</v>
      </c>
      <c r="S8" s="43">
        <v>0.52764189438094899</v>
      </c>
      <c r="T8" s="43">
        <v>0.33758659278945102</v>
      </c>
      <c r="U8" s="42">
        <v>1.5629823744512099</v>
      </c>
      <c r="V8" s="44">
        <v>8.4679744109780006E-2</v>
      </c>
      <c r="W8" s="44">
        <v>9.2525320085493204E-2</v>
      </c>
      <c r="X8" s="42">
        <v>156.078840744812</v>
      </c>
      <c r="Y8" s="42">
        <v>36.705214765924701</v>
      </c>
      <c r="Z8" s="42">
        <v>-41.756595439911898</v>
      </c>
      <c r="AA8" s="42">
        <v>51.832020244511199</v>
      </c>
      <c r="AB8" s="42">
        <v>-38.472345948174898</v>
      </c>
      <c r="AC8" s="43">
        <v>9.1276595744680902E-2</v>
      </c>
      <c r="AD8" s="44">
        <v>2.2517338370454599E-2</v>
      </c>
      <c r="AE8" s="43">
        <v>0.24669345067864001</v>
      </c>
      <c r="AF8" s="42">
        <v>2.3859649122806998</v>
      </c>
      <c r="AG8" s="42">
        <v>11</v>
      </c>
      <c r="AH8" s="42">
        <v>57</v>
      </c>
      <c r="AI8" s="43">
        <v>0.25839285714285698</v>
      </c>
      <c r="AJ8" s="42">
        <v>3.87007601935038</v>
      </c>
      <c r="AK8" s="44">
        <v>3.6570071504853897E-2</v>
      </c>
      <c r="AL8" s="43">
        <v>0.141528956756864</v>
      </c>
      <c r="AM8" s="45">
        <v>7.9800291790387695E-4</v>
      </c>
      <c r="AN8" s="44">
        <v>0.84547788872390595</v>
      </c>
      <c r="AO8" s="44">
        <v>2.7223766087046099E-2</v>
      </c>
    </row>
    <row r="9" spans="1:41">
      <c r="A9" s="28">
        <v>7</v>
      </c>
      <c r="B9" s="42">
        <v>116.628767758729</v>
      </c>
      <c r="C9" s="42">
        <v>8298.6434509252304</v>
      </c>
      <c r="D9" s="42">
        <v>83.443594018326294</v>
      </c>
      <c r="E9" s="42">
        <v>13.635485218267601</v>
      </c>
      <c r="F9" s="43">
        <v>-0.122935102323776</v>
      </c>
      <c r="G9" s="43">
        <v>0.16340961075182001</v>
      </c>
      <c r="H9" s="42">
        <v>9.8402357996050203</v>
      </c>
      <c r="I9" s="42">
        <v>3.7988983681319999</v>
      </c>
      <c r="J9" s="43">
        <v>1.32958805657833</v>
      </c>
      <c r="K9" s="43">
        <v>-1.3821604961149601</v>
      </c>
      <c r="L9" s="43">
        <v>0.273037249969663</v>
      </c>
      <c r="M9" s="43">
        <v>0.24038729979471801</v>
      </c>
      <c r="N9" s="43">
        <v>0.92965338875169401</v>
      </c>
      <c r="O9" s="42">
        <v>859.49753896389404</v>
      </c>
      <c r="P9" s="43">
        <v>0.205354770313084</v>
      </c>
      <c r="Q9" s="43">
        <v>-0.17392140816526699</v>
      </c>
      <c r="R9" s="42">
        <v>2</v>
      </c>
      <c r="S9" s="43">
        <v>0.49963994749354101</v>
      </c>
      <c r="T9" s="43">
        <v>0.36897700635911101</v>
      </c>
      <c r="U9" s="42">
        <v>1.35412217802879</v>
      </c>
      <c r="V9" s="44">
        <v>0.12822416076148899</v>
      </c>
      <c r="W9" s="44">
        <v>8.1685895258522906E-2</v>
      </c>
      <c r="X9" s="42">
        <v>159.14313623279099</v>
      </c>
      <c r="Y9" s="42">
        <v>39.926546091326401</v>
      </c>
      <c r="Z9" s="42">
        <v>-40.957638347872802</v>
      </c>
      <c r="AA9" s="42">
        <v>53.338440040049598</v>
      </c>
      <c r="AB9" s="42">
        <v>-48.459617450510201</v>
      </c>
      <c r="AC9" s="43">
        <v>0.11063829787234</v>
      </c>
      <c r="AD9" s="44">
        <v>2.1100613561978499E-2</v>
      </c>
      <c r="AE9" s="43">
        <v>0.19071708411788299</v>
      </c>
      <c r="AF9" s="42">
        <v>2.3877551020408201</v>
      </c>
      <c r="AG9" s="42">
        <v>9</v>
      </c>
      <c r="AH9" s="42">
        <v>49</v>
      </c>
      <c r="AI9" s="43">
        <v>0.30062499999999998</v>
      </c>
      <c r="AJ9" s="42">
        <v>3.3264033264033301</v>
      </c>
      <c r="AK9" s="44">
        <v>7.0752979036597399E-2</v>
      </c>
      <c r="AL9" s="43">
        <v>0.23535294482028299</v>
      </c>
      <c r="AM9" s="45">
        <v>9.1028172408547201E-4</v>
      </c>
      <c r="AN9" s="44">
        <v>1.7560042354621701</v>
      </c>
      <c r="AO9" s="44">
        <v>3.74052472026506E-2</v>
      </c>
    </row>
    <row r="10" spans="1:41">
      <c r="A10" s="28">
        <v>8</v>
      </c>
      <c r="B10" s="42">
        <v>103.81994082784701</v>
      </c>
      <c r="C10" s="42">
        <v>8975.9114471137691</v>
      </c>
      <c r="D10" s="42">
        <v>63.436968286405303</v>
      </c>
      <c r="E10" s="42">
        <v>11.994372859462</v>
      </c>
      <c r="F10" s="43">
        <v>-0.33702646870932901</v>
      </c>
      <c r="G10" s="43">
        <v>0.18907544265529599</v>
      </c>
      <c r="H10" s="42">
        <v>9.9863361423494794</v>
      </c>
      <c r="I10" s="42">
        <v>4.3508966334659602</v>
      </c>
      <c r="J10" s="43">
        <v>1.4248802947419399</v>
      </c>
      <c r="K10" s="43">
        <v>-1.5334370650082501</v>
      </c>
      <c r="L10" s="43">
        <v>0.23520323683236699</v>
      </c>
      <c r="M10" s="43">
        <v>0.24003918508080399</v>
      </c>
      <c r="N10" s="43">
        <v>0.94632505107292997</v>
      </c>
      <c r="O10" s="42">
        <v>1005.48676204486</v>
      </c>
      <c r="P10" s="43">
        <v>0.16506876942597101</v>
      </c>
      <c r="Q10" s="43">
        <v>-0.15653670473884901</v>
      </c>
      <c r="R10" s="42">
        <v>6</v>
      </c>
      <c r="S10" s="43">
        <v>0.52446699363931204</v>
      </c>
      <c r="T10" s="43">
        <v>0.36332531329088802</v>
      </c>
      <c r="U10" s="42">
        <v>1.4435190019898501</v>
      </c>
      <c r="V10" s="44">
        <v>8.7621386984229596E-2</v>
      </c>
      <c r="W10" s="44">
        <v>7.7997163715385495E-2</v>
      </c>
      <c r="X10" s="42">
        <v>211.38690015579201</v>
      </c>
      <c r="Y10" s="42">
        <v>48.632025578615703</v>
      </c>
      <c r="Z10" s="42">
        <v>-55.859108031904803</v>
      </c>
      <c r="AA10" s="42">
        <v>65.362970683801805</v>
      </c>
      <c r="AB10" s="42">
        <v>-64.6313478531942</v>
      </c>
      <c r="AC10" s="43">
        <v>8.6249999999999993E-2</v>
      </c>
      <c r="AD10" s="44">
        <v>1.8126539343499299E-2</v>
      </c>
      <c r="AE10" s="43">
        <v>0.21016277499709299</v>
      </c>
      <c r="AF10" s="42">
        <v>2.4545454545454501</v>
      </c>
      <c r="AG10" s="42">
        <v>15</v>
      </c>
      <c r="AH10" s="42">
        <v>66</v>
      </c>
      <c r="AI10" s="43">
        <v>0.22430769230769201</v>
      </c>
      <c r="AJ10" s="42">
        <v>4.4581618655692701</v>
      </c>
      <c r="AK10" s="44">
        <v>2.6982009675964602E-2</v>
      </c>
      <c r="AL10" s="43">
        <v>0.12029016659380699</v>
      </c>
      <c r="AM10" s="45">
        <v>2.7765669597839301E-4</v>
      </c>
      <c r="AN10" s="44">
        <v>-0.29606038594168199</v>
      </c>
      <c r="AO10" s="44">
        <v>2.34613653826173E-2</v>
      </c>
    </row>
    <row r="11" spans="1:41">
      <c r="A11" s="28">
        <v>9</v>
      </c>
      <c r="B11" s="42">
        <v>77.115994611414095</v>
      </c>
      <c r="C11" s="42">
        <v>3119.4826836065199</v>
      </c>
      <c r="D11" s="42">
        <v>49.964450110922797</v>
      </c>
      <c r="E11" s="42">
        <v>10.014183887924</v>
      </c>
      <c r="F11" s="43">
        <v>0.14031420717334001</v>
      </c>
      <c r="G11" s="43">
        <v>0.20042618032805601</v>
      </c>
      <c r="H11" s="42">
        <v>8.1761127657085204</v>
      </c>
      <c r="I11" s="42">
        <v>1.7289747290822199</v>
      </c>
      <c r="J11" s="43">
        <v>0.47217075765116101</v>
      </c>
      <c r="K11" s="43">
        <v>-0.76241723608922995</v>
      </c>
      <c r="L11" s="43">
        <v>0.10019732891125099</v>
      </c>
      <c r="M11" s="43">
        <v>0.11276025936195</v>
      </c>
      <c r="N11" s="43">
        <v>0.56990558675231295</v>
      </c>
      <c r="O11" s="42">
        <v>139.01292991582801</v>
      </c>
      <c r="P11" s="43">
        <v>0.21220570585456899</v>
      </c>
      <c r="Q11" s="43">
        <v>-0.14789836066711601</v>
      </c>
      <c r="R11" s="42">
        <v>10</v>
      </c>
      <c r="S11" s="43">
        <v>0.37162155105087802</v>
      </c>
      <c r="T11" s="43">
        <v>0.30632504142075401</v>
      </c>
      <c r="U11" s="42">
        <v>1.2131608611796001</v>
      </c>
      <c r="V11" s="44">
        <v>6.6427493644955496E-2</v>
      </c>
      <c r="W11" s="44">
        <v>5.1716622846283297E-2</v>
      </c>
      <c r="X11" s="42">
        <v>60.004688094582001</v>
      </c>
      <c r="Y11" s="42">
        <v>10.8067851823266</v>
      </c>
      <c r="Z11" s="42">
        <v>-7.4403315637323102</v>
      </c>
      <c r="AA11" s="42">
        <v>31.5717948704661</v>
      </c>
      <c r="AB11" s="42">
        <v>-12.9289435259087</v>
      </c>
      <c r="AC11" s="43">
        <v>0.17931034482758601</v>
      </c>
      <c r="AD11" s="44">
        <v>3.17277519894716E-2</v>
      </c>
      <c r="AE11" s="43">
        <v>0.17694323224897601</v>
      </c>
      <c r="AF11" s="42">
        <v>4.8666666666666698</v>
      </c>
      <c r="AG11" s="42">
        <v>43</v>
      </c>
      <c r="AH11" s="42">
        <v>30</v>
      </c>
      <c r="AI11" s="43">
        <v>0.47965517241379302</v>
      </c>
      <c r="AJ11" s="42">
        <v>2.0848310567936701</v>
      </c>
      <c r="AK11" s="44">
        <v>5.0883814337924403E-2</v>
      </c>
      <c r="AL11" s="43">
        <v>0.106084156419828</v>
      </c>
      <c r="AM11" s="45">
        <v>2.3509972569712E-3</v>
      </c>
      <c r="AN11" s="44">
        <v>0.73881067347106399</v>
      </c>
      <c r="AO11" s="44">
        <v>4.4166227641311499E-2</v>
      </c>
    </row>
    <row r="12" spans="1:41">
      <c r="A12" s="28">
        <v>10</v>
      </c>
      <c r="B12" s="42">
        <v>51.385812527956702</v>
      </c>
      <c r="C12" s="42">
        <v>2862.4020220163902</v>
      </c>
      <c r="D12" s="42">
        <v>29.882065749253499</v>
      </c>
      <c r="E12" s="42">
        <v>9.2892275288367596</v>
      </c>
      <c r="F12" s="43">
        <v>-1.56171308441441</v>
      </c>
      <c r="G12" s="43">
        <v>0.31086296398597602</v>
      </c>
      <c r="H12" s="42">
        <v>4.9870665456218202</v>
      </c>
      <c r="I12" s="42">
        <v>2.11607730151063</v>
      </c>
      <c r="J12" s="43">
        <v>0.63546041487219895</v>
      </c>
      <c r="K12" s="43">
        <v>-0.68877057440144296</v>
      </c>
      <c r="L12" s="43">
        <v>0.19631510500249399</v>
      </c>
      <c r="M12" s="43">
        <v>0.18623072312325201</v>
      </c>
      <c r="N12" s="43">
        <v>0.94130690923938698</v>
      </c>
      <c r="O12" s="42">
        <v>146.40949845394701</v>
      </c>
      <c r="P12" s="43">
        <v>0.30893364937920897</v>
      </c>
      <c r="Q12" s="43">
        <v>-0.27038135780566802</v>
      </c>
      <c r="R12" s="42">
        <v>0</v>
      </c>
      <c r="S12" s="43">
        <v>0.51249154686909304</v>
      </c>
      <c r="T12" s="43">
        <v>0.46953527219083602</v>
      </c>
      <c r="U12" s="42">
        <v>1.0914867896459099</v>
      </c>
      <c r="V12" s="44">
        <v>0.11228350532527701</v>
      </c>
      <c r="W12" s="44">
        <v>0.12761324211564301</v>
      </c>
      <c r="X12" s="42">
        <v>114.320071891899</v>
      </c>
      <c r="Y12" s="42">
        <v>20.9597756786575</v>
      </c>
      <c r="Z12" s="42">
        <v>-25.908692835513001</v>
      </c>
      <c r="AA12" s="42">
        <v>27.149630988493801</v>
      </c>
      <c r="AB12" s="42">
        <v>-33.448589268360003</v>
      </c>
      <c r="AC12" s="43">
        <v>0.176976744186047</v>
      </c>
      <c r="AD12" s="44">
        <v>6.1703395126197602E-2</v>
      </c>
      <c r="AE12" s="43">
        <v>0.34865256115985499</v>
      </c>
      <c r="AF12" s="42">
        <v>2.8181818181818201</v>
      </c>
      <c r="AG12" s="42">
        <v>18</v>
      </c>
      <c r="AH12" s="42">
        <v>44</v>
      </c>
      <c r="AI12" s="43">
        <v>0.33860465116279098</v>
      </c>
      <c r="AJ12" s="42">
        <v>2.9532967032966999</v>
      </c>
      <c r="AK12" s="44">
        <v>5.9103677886882602E-2</v>
      </c>
      <c r="AL12" s="43">
        <v>0.17455069705604101</v>
      </c>
      <c r="AM12" s="45">
        <v>7.1657484646547702E-4</v>
      </c>
      <c r="AN12" s="44">
        <v>0.78999305399771202</v>
      </c>
      <c r="AO12" s="44">
        <v>3.6969962976784503E-2</v>
      </c>
    </row>
    <row r="13" spans="1:41">
      <c r="A13" s="28">
        <v>11</v>
      </c>
      <c r="B13" s="42">
        <v>66.556352812896506</v>
      </c>
      <c r="C13" s="42">
        <v>2396.0455952704901</v>
      </c>
      <c r="D13" s="42">
        <v>33.768316041714897</v>
      </c>
      <c r="E13" s="42">
        <v>12.1475118700204</v>
      </c>
      <c r="F13" s="43">
        <v>-1.3278414998455501</v>
      </c>
      <c r="G13" s="43">
        <v>0.35973105247576498</v>
      </c>
      <c r="H13" s="42">
        <v>7.1964099861552899</v>
      </c>
      <c r="I13" s="42">
        <v>2.24506912390672</v>
      </c>
      <c r="J13" s="43">
        <v>0.56694169542056205</v>
      </c>
      <c r="K13" s="43">
        <v>-0.59190540823675997</v>
      </c>
      <c r="L13" s="43">
        <v>0.19568155220229799</v>
      </c>
      <c r="M13" s="43">
        <v>0.271307846731973</v>
      </c>
      <c r="N13" s="43">
        <v>0.96386396249855499</v>
      </c>
      <c r="O13" s="42">
        <v>110.10318323601</v>
      </c>
      <c r="P13" s="43">
        <v>0.34515286806898099</v>
      </c>
      <c r="Q13" s="43">
        <v>-0.45836352051618801</v>
      </c>
      <c r="R13" s="42">
        <v>18</v>
      </c>
      <c r="S13" s="43">
        <v>0.48175843857294698</v>
      </c>
      <c r="T13" s="43">
        <v>0.37102019665119401</v>
      </c>
      <c r="U13" s="42">
        <v>1.2984695790721601</v>
      </c>
      <c r="V13" s="44">
        <v>8.6952544567776693E-2</v>
      </c>
      <c r="W13" s="44">
        <v>0.11314911856969199</v>
      </c>
      <c r="X13" s="42">
        <v>86.773716319228498</v>
      </c>
      <c r="Y13" s="42">
        <v>16.033847660975699</v>
      </c>
      <c r="Z13" s="42">
        <v>-15.422105634478401</v>
      </c>
      <c r="AA13" s="42">
        <v>24.804617133984799</v>
      </c>
      <c r="AB13" s="42">
        <v>-15.9200020477727</v>
      </c>
      <c r="AC13" s="43">
        <v>0.24156250000000001</v>
      </c>
      <c r="AD13" s="44">
        <v>8.9518762675585201E-2</v>
      </c>
      <c r="AE13" s="43">
        <v>0.37058219995067598</v>
      </c>
      <c r="AF13" s="42">
        <v>5.3636363636363598</v>
      </c>
      <c r="AG13" s="42">
        <v>55</v>
      </c>
      <c r="AH13" s="42">
        <v>33</v>
      </c>
      <c r="AI13" s="43">
        <v>0.44218750000000001</v>
      </c>
      <c r="AJ13" s="42">
        <v>2.2614840989399299</v>
      </c>
      <c r="AK13" s="44">
        <v>0.105210522440762</v>
      </c>
      <c r="AL13" s="43">
        <v>0.237931923540945</v>
      </c>
      <c r="AM13" s="45">
        <v>5.1556900866992503E-3</v>
      </c>
      <c r="AN13" s="44">
        <v>-8.29411167625278E-2</v>
      </c>
      <c r="AO13" s="44">
        <v>7.9973166067095397E-2</v>
      </c>
    </row>
    <row r="14" spans="1:41">
      <c r="A14" s="28">
        <v>12</v>
      </c>
      <c r="B14" s="42">
        <v>125.49874029079</v>
      </c>
      <c r="C14" s="42">
        <v>7087.0660683017604</v>
      </c>
      <c r="D14" s="42">
        <v>100.02836243963</v>
      </c>
      <c r="E14" s="42">
        <v>16.843884387691901</v>
      </c>
      <c r="F14" s="43">
        <v>-2.4629410278429602</v>
      </c>
      <c r="G14" s="43">
        <v>0.168391084057362</v>
      </c>
      <c r="H14" s="42">
        <v>13.272332264828499</v>
      </c>
      <c r="I14" s="42">
        <v>4.0708756427672403</v>
      </c>
      <c r="J14" s="43">
        <v>0.90790298627851795</v>
      </c>
      <c r="K14" s="43">
        <v>-2.3021638878951101</v>
      </c>
      <c r="L14" s="43">
        <v>0.19289470087795199</v>
      </c>
      <c r="M14" s="43">
        <v>0.38487747281000001</v>
      </c>
      <c r="N14" s="43">
        <v>0.39388255825637403</v>
      </c>
      <c r="O14" s="42">
        <v>839.75527045822605</v>
      </c>
      <c r="P14" s="43">
        <v>0.21246179800401899</v>
      </c>
      <c r="Q14" s="43">
        <v>-0.167180744530702</v>
      </c>
      <c r="R14" s="42">
        <v>5</v>
      </c>
      <c r="S14" s="43">
        <v>0.45373635546556002</v>
      </c>
      <c r="T14" s="43">
        <v>0.33429902123084598</v>
      </c>
      <c r="U14" s="42">
        <v>1.35727694862809</v>
      </c>
      <c r="V14" s="44">
        <v>9.0264799886483699E-2</v>
      </c>
      <c r="W14" s="44">
        <v>8.0574003994311999E-2</v>
      </c>
      <c r="X14" s="42">
        <v>215.71008973168901</v>
      </c>
      <c r="Y14" s="42">
        <v>20.944716700006399</v>
      </c>
      <c r="Z14" s="42">
        <v>-16.356030060653602</v>
      </c>
      <c r="AA14" s="42">
        <v>101.383603268996</v>
      </c>
      <c r="AB14" s="42">
        <v>-54.477662038085001</v>
      </c>
      <c r="AC14" s="43">
        <v>0.16878787878787899</v>
      </c>
      <c r="AD14" s="44">
        <v>2.4077683619585299E-2</v>
      </c>
      <c r="AE14" s="43">
        <v>0.142650549272229</v>
      </c>
      <c r="AF14" s="42">
        <v>3.4285714285714302</v>
      </c>
      <c r="AG14" s="42">
        <v>25</v>
      </c>
      <c r="AH14" s="42">
        <v>35</v>
      </c>
      <c r="AI14" s="43">
        <v>0.42352941176470599</v>
      </c>
      <c r="AJ14" s="42">
        <v>2.3611111111111098</v>
      </c>
      <c r="AK14" s="44">
        <v>3.9839249182195502E-2</v>
      </c>
      <c r="AL14" s="43">
        <v>9.4064893902406105E-2</v>
      </c>
      <c r="AM14" s="45">
        <v>1.3753611950431701E-3</v>
      </c>
      <c r="AN14" s="44">
        <v>-0.59155264982927103</v>
      </c>
      <c r="AO14" s="44">
        <v>4.1726111947322397E-2</v>
      </c>
    </row>
    <row r="15" spans="1:41">
      <c r="A15" s="28">
        <v>13</v>
      </c>
      <c r="B15" s="42">
        <v>45.8794976643686</v>
      </c>
      <c r="C15" s="42">
        <v>3460.9916426853401</v>
      </c>
      <c r="D15" s="42">
        <v>32.869131213167499</v>
      </c>
      <c r="E15" s="42">
        <v>4.9774404683871403</v>
      </c>
      <c r="F15" s="43">
        <v>-0.49629196314945001</v>
      </c>
      <c r="G15" s="43">
        <v>0.15143206664352499</v>
      </c>
      <c r="H15" s="42">
        <v>3.5202639191172</v>
      </c>
      <c r="I15" s="42">
        <v>1.59934538377062</v>
      </c>
      <c r="J15" s="43">
        <v>0.57608220108486796</v>
      </c>
      <c r="K15" s="43">
        <v>-0.63502015720385796</v>
      </c>
      <c r="L15" s="43">
        <v>8.1891157710497806E-2</v>
      </c>
      <c r="M15" s="43">
        <v>0.10985180638028</v>
      </c>
      <c r="N15" s="43">
        <v>0.940362311769673</v>
      </c>
      <c r="O15" s="42">
        <v>158.033746868229</v>
      </c>
      <c r="P15" s="43">
        <v>0.14215186227986501</v>
      </c>
      <c r="Q15" s="43">
        <v>-0.17298947936390399</v>
      </c>
      <c r="R15" s="42">
        <v>0</v>
      </c>
      <c r="S15" s="43">
        <v>0.45700545427647099</v>
      </c>
      <c r="T15" s="43">
        <v>0.33387909844672398</v>
      </c>
      <c r="U15" s="42">
        <v>1.3687752734524401</v>
      </c>
      <c r="V15" s="44">
        <v>7.43238109703655E-2</v>
      </c>
      <c r="W15" s="44">
        <v>6.6346953084410604E-2</v>
      </c>
      <c r="X15" s="42">
        <v>69.428154004961897</v>
      </c>
      <c r="Y15" s="42">
        <v>18.152536283476501</v>
      </c>
      <c r="Z15" s="42">
        <v>-17.910496560688699</v>
      </c>
      <c r="AA15" s="42">
        <v>25.5521549074581</v>
      </c>
      <c r="AB15" s="42">
        <v>-19.168506649050499</v>
      </c>
      <c r="AC15" s="43">
        <v>0.133541666666667</v>
      </c>
      <c r="AD15" s="44">
        <v>3.8175941144515398E-2</v>
      </c>
      <c r="AE15" s="43">
        <v>0.28587288220542001</v>
      </c>
      <c r="AF15" s="42">
        <v>2.1</v>
      </c>
      <c r="AG15" s="42">
        <v>2</v>
      </c>
      <c r="AH15" s="42">
        <v>50</v>
      </c>
      <c r="AI15" s="43">
        <v>0.30081632653061202</v>
      </c>
      <c r="AJ15" s="42">
        <v>3.32428765264586</v>
      </c>
      <c r="AK15" s="44">
        <v>4.43394451313706E-2</v>
      </c>
      <c r="AL15" s="43">
        <v>0.14739706997538399</v>
      </c>
      <c r="AM15" s="45">
        <v>1.14781374367979E-3</v>
      </c>
      <c r="AN15" s="44">
        <v>1.51278587341381</v>
      </c>
      <c r="AO15" s="44">
        <v>2.5264195674013699E-2</v>
      </c>
    </row>
    <row r="16" spans="1:41">
      <c r="A16" s="28">
        <v>14</v>
      </c>
      <c r="B16" s="42">
        <v>27.627227935416101</v>
      </c>
      <c r="C16" s="42">
        <v>1598.92597509195</v>
      </c>
      <c r="D16" s="42">
        <v>14.769907895974301</v>
      </c>
      <c r="E16" s="42">
        <v>4.8258803384349402</v>
      </c>
      <c r="F16" s="43">
        <v>-0.207059850340128</v>
      </c>
      <c r="G16" s="43">
        <v>0.32673733461467802</v>
      </c>
      <c r="H16" s="42">
        <v>3.8611451940165602</v>
      </c>
      <c r="I16" s="42">
        <v>1.3938784972379901</v>
      </c>
      <c r="J16" s="43">
        <v>0.38605868154869899</v>
      </c>
      <c r="K16" s="43">
        <v>-0.42352844800023198</v>
      </c>
      <c r="L16" s="43">
        <v>0.136616256570945</v>
      </c>
      <c r="M16" s="43">
        <v>0.16144013004268601</v>
      </c>
      <c r="N16" s="43">
        <v>0.94285015486297596</v>
      </c>
      <c r="O16" s="42">
        <v>45.860329836760599</v>
      </c>
      <c r="P16" s="43">
        <v>0.35387432817959202</v>
      </c>
      <c r="Q16" s="43">
        <v>-0.38117895221668102</v>
      </c>
      <c r="R16" s="42">
        <v>16</v>
      </c>
      <c r="S16" s="43">
        <v>0.59081225145285698</v>
      </c>
      <c r="T16" s="43">
        <v>0.58396789767412105</v>
      </c>
      <c r="U16" s="42">
        <v>1.01172042813654</v>
      </c>
      <c r="V16" s="44">
        <v>0.100559566699056</v>
      </c>
      <c r="W16" s="44">
        <v>0.11819793897370599</v>
      </c>
      <c r="X16" s="42">
        <v>65.089932706308502</v>
      </c>
      <c r="Y16" s="42">
        <v>11.3683881843838</v>
      </c>
      <c r="Z16" s="42">
        <v>-15.4101870529508</v>
      </c>
      <c r="AA16" s="42">
        <v>14.908354649048199</v>
      </c>
      <c r="AB16" s="42">
        <v>-20.066722877917599</v>
      </c>
      <c r="AC16" s="43">
        <v>0.14111111111111099</v>
      </c>
      <c r="AD16" s="44">
        <v>9.4609778041226306E-2</v>
      </c>
      <c r="AE16" s="43">
        <v>0.67046299399294196</v>
      </c>
      <c r="AF16" s="42">
        <v>4.2325581395348797</v>
      </c>
      <c r="AG16" s="42">
        <v>48</v>
      </c>
      <c r="AH16" s="42">
        <v>43</v>
      </c>
      <c r="AI16" s="43">
        <v>0.34619047619047599</v>
      </c>
      <c r="AJ16" s="42">
        <v>2.88858321870701</v>
      </c>
      <c r="AK16" s="44">
        <v>0.147730017111843</v>
      </c>
      <c r="AL16" s="43">
        <v>0.42673044832856899</v>
      </c>
      <c r="AM16" s="45">
        <v>2.9296351078108698E-2</v>
      </c>
      <c r="AN16" s="44">
        <v>2.3464507942844399</v>
      </c>
      <c r="AO16" s="44">
        <v>0.107242259294762</v>
      </c>
    </row>
    <row r="17" spans="1:41">
      <c r="A17" s="28">
        <v>15</v>
      </c>
      <c r="B17" s="42">
        <v>25.886984521261201</v>
      </c>
      <c r="C17" s="42">
        <v>1182.74737713219</v>
      </c>
      <c r="D17" s="42">
        <v>17.948652374404499</v>
      </c>
      <c r="E17" s="42">
        <v>3.2925779052510702</v>
      </c>
      <c r="F17" s="43">
        <v>-0.12758955145564199</v>
      </c>
      <c r="G17" s="43">
        <v>0.183444296349871</v>
      </c>
      <c r="H17" s="42">
        <v>2.61626013826079</v>
      </c>
      <c r="I17" s="42">
        <v>1.0841827106916899</v>
      </c>
      <c r="J17" s="43">
        <v>0.20175815183287901</v>
      </c>
      <c r="K17" s="43">
        <v>-0.48156502510465399</v>
      </c>
      <c r="L17" s="43">
        <v>6.9664430531067106E-2</v>
      </c>
      <c r="M17" s="43">
        <v>0.120906333551069</v>
      </c>
      <c r="N17" s="43">
        <v>0.39375907303426599</v>
      </c>
      <c r="O17" s="42">
        <v>27.5495716263822</v>
      </c>
      <c r="P17" s="43">
        <v>0.34528681938349598</v>
      </c>
      <c r="Q17" s="43">
        <v>-0.25106959029010401</v>
      </c>
      <c r="R17" s="42">
        <v>1</v>
      </c>
      <c r="S17" s="43">
        <v>0.47469166552282699</v>
      </c>
      <c r="T17" s="43">
        <v>0.44223471508988499</v>
      </c>
      <c r="U17" s="42">
        <v>1.0733930406760199</v>
      </c>
      <c r="V17" s="44">
        <v>0.102179356710987</v>
      </c>
      <c r="W17" s="44">
        <v>8.3066797852262494E-2</v>
      </c>
      <c r="X17" s="42">
        <v>55.1763059642171</v>
      </c>
      <c r="Y17" s="42">
        <v>4.7697981193622896</v>
      </c>
      <c r="Z17" s="42">
        <v>-4.2600959118067401</v>
      </c>
      <c r="AA17" s="42">
        <v>20.9409427547081</v>
      </c>
      <c r="AB17" s="42">
        <v>-14.735145893604599</v>
      </c>
      <c r="AC17" s="43">
        <v>0.21612903225806401</v>
      </c>
      <c r="AD17" s="44">
        <v>8.0402214702284494E-2</v>
      </c>
      <c r="AE17" s="43">
        <v>0.37201024712997299</v>
      </c>
      <c r="AF17" s="42">
        <v>3.8787878787878798</v>
      </c>
      <c r="AG17" s="42">
        <v>31</v>
      </c>
      <c r="AH17" s="42">
        <v>33</v>
      </c>
      <c r="AI17" s="43">
        <v>0.4428125</v>
      </c>
      <c r="AJ17" s="42">
        <v>2.2582921665490501</v>
      </c>
      <c r="AK17" s="44">
        <v>0.106566180406598</v>
      </c>
      <c r="AL17" s="43">
        <v>0.240657570431273</v>
      </c>
      <c r="AM17" s="45">
        <v>2.3439903369507501E-3</v>
      </c>
      <c r="AN17" s="44">
        <v>0.22168703249960101</v>
      </c>
      <c r="AO17" s="44">
        <v>5.10434707616782E-2</v>
      </c>
    </row>
    <row r="18" spans="1:41">
      <c r="A18" s="28">
        <v>16</v>
      </c>
      <c r="B18" s="42">
        <v>38.390718649735298</v>
      </c>
      <c r="C18" s="42">
        <v>2608.3314306994798</v>
      </c>
      <c r="D18" s="42">
        <v>19.6412380642657</v>
      </c>
      <c r="E18" s="42">
        <v>5.96852025164472</v>
      </c>
      <c r="F18" s="43">
        <v>-5.2107242299453599E-2</v>
      </c>
      <c r="G18" s="43">
        <v>0.303876987393353</v>
      </c>
      <c r="H18" s="42">
        <v>4.3464488213741603</v>
      </c>
      <c r="I18" s="42">
        <v>1.7712468994237001</v>
      </c>
      <c r="J18" s="43">
        <v>0.54190422878823297</v>
      </c>
      <c r="K18" s="43">
        <v>-0.59665373376417996</v>
      </c>
      <c r="L18" s="43">
        <v>0.108096817132135</v>
      </c>
      <c r="M18" s="43">
        <v>0.14953612091655499</v>
      </c>
      <c r="N18" s="43">
        <v>0.90481865410738804</v>
      </c>
      <c r="O18" s="42">
        <v>107.942702085307</v>
      </c>
      <c r="P18" s="43">
        <v>0.199475869331843</v>
      </c>
      <c r="Q18" s="43">
        <v>-0.250624629419746</v>
      </c>
      <c r="R18" s="42">
        <v>0</v>
      </c>
      <c r="S18" s="43">
        <v>0.57120374560554699</v>
      </c>
      <c r="T18" s="43">
        <v>0.50290956312274204</v>
      </c>
      <c r="U18" s="42">
        <v>1.1357981384540401</v>
      </c>
      <c r="V18" s="44">
        <v>9.0917077995503803E-2</v>
      </c>
      <c r="W18" s="44">
        <v>9.6667208114096903E-2</v>
      </c>
      <c r="X18" s="42">
        <v>80.1146569035147</v>
      </c>
      <c r="Y18" s="42">
        <v>17.053247189423399</v>
      </c>
      <c r="Z18" s="42">
        <v>-23.712107708189201</v>
      </c>
      <c r="AA18" s="42">
        <v>23.3613826983038</v>
      </c>
      <c r="AB18" s="42">
        <v>-25.795748524200299</v>
      </c>
      <c r="AC18" s="43">
        <v>0.13660714285714301</v>
      </c>
      <c r="AD18" s="44">
        <v>3.4286323046543603E-2</v>
      </c>
      <c r="AE18" s="43">
        <v>0.25098484844528701</v>
      </c>
      <c r="AF18" s="42">
        <v>2.0175438596491202</v>
      </c>
      <c r="AG18" s="42">
        <v>0</v>
      </c>
      <c r="AH18" s="42">
        <v>57</v>
      </c>
      <c r="AI18" s="43">
        <v>0.26107142857142901</v>
      </c>
      <c r="AJ18" s="42">
        <v>3.8303693570451398</v>
      </c>
      <c r="AK18" s="44">
        <v>1.60316245905705E-2</v>
      </c>
      <c r="AL18" s="43">
        <v>6.1407043575372799E-2</v>
      </c>
      <c r="AM18" s="45">
        <v>1.83773737872941E-4</v>
      </c>
      <c r="AN18" s="44">
        <v>0.14468801324060401</v>
      </c>
      <c r="AO18" s="44">
        <v>1.46753775219118E-2</v>
      </c>
    </row>
    <row r="19" spans="1:41">
      <c r="A19" s="28">
        <v>17</v>
      </c>
      <c r="B19" s="42">
        <v>107.09903450853101</v>
      </c>
      <c r="C19" s="42">
        <v>9328.0882461186102</v>
      </c>
      <c r="D19" s="42">
        <v>79.755791315992397</v>
      </c>
      <c r="E19" s="42">
        <v>9.5531576457183593</v>
      </c>
      <c r="F19" s="43">
        <v>-0.28974932585940699</v>
      </c>
      <c r="G19" s="43">
        <v>0.11978011236662101</v>
      </c>
      <c r="H19" s="42">
        <v>7.5118757924617103</v>
      </c>
      <c r="I19" s="42">
        <v>3.9991135147409902</v>
      </c>
      <c r="J19" s="43">
        <v>1.4216304484061699</v>
      </c>
      <c r="K19" s="43">
        <v>-1.7750148271219699</v>
      </c>
      <c r="L19" s="43">
        <v>0.15065774330887999</v>
      </c>
      <c r="M19" s="43">
        <v>0.20541201465457401</v>
      </c>
      <c r="N19" s="43">
        <v>0.765891152310329</v>
      </c>
      <c r="O19" s="42">
        <v>1121.7726546337101</v>
      </c>
      <c r="P19" s="43">
        <v>0.105975321137632</v>
      </c>
      <c r="Q19" s="43">
        <v>-0.115724111999465</v>
      </c>
      <c r="R19" s="42">
        <v>1</v>
      </c>
      <c r="S19" s="43">
        <v>0.51305788142330599</v>
      </c>
      <c r="T19" s="43">
        <v>0.32776040896571401</v>
      </c>
      <c r="U19" s="42">
        <v>1.5653442801170501</v>
      </c>
      <c r="V19" s="44">
        <v>6.2511433336652003E-2</v>
      </c>
      <c r="W19" s="44">
        <v>7.0092480267686497E-2</v>
      </c>
      <c r="X19" s="42">
        <v>181.73601491611501</v>
      </c>
      <c r="Y19" s="42">
        <v>36.519969231055398</v>
      </c>
      <c r="Z19" s="42">
        <v>-43.421890320110002</v>
      </c>
      <c r="AA19" s="42">
        <v>75.610909077137293</v>
      </c>
      <c r="AB19" s="42">
        <v>-54.092724763200401</v>
      </c>
      <c r="AC19" s="43">
        <v>0.114038461538462</v>
      </c>
      <c r="AD19" s="44">
        <v>2.0509167284040699E-2</v>
      </c>
      <c r="AE19" s="43">
        <v>0.17984429996123399</v>
      </c>
      <c r="AF19" s="42">
        <v>2.0943396226415101</v>
      </c>
      <c r="AG19" s="42">
        <v>2</v>
      </c>
      <c r="AH19" s="42">
        <v>53</v>
      </c>
      <c r="AI19" s="43">
        <v>0.27961538461538499</v>
      </c>
      <c r="AJ19" s="42">
        <v>3.5763411279229702</v>
      </c>
      <c r="AK19" s="44">
        <v>3.1805878015231E-2</v>
      </c>
      <c r="AL19" s="43">
        <v>0.113748669655571</v>
      </c>
      <c r="AM19" s="45">
        <v>8.0806854373752604E-4</v>
      </c>
      <c r="AN19" s="44">
        <v>1.02489025552903</v>
      </c>
      <c r="AO19" s="44">
        <v>2.5083556413356699E-2</v>
      </c>
    </row>
    <row r="20" spans="1:41">
      <c r="A20" s="28">
        <v>18</v>
      </c>
      <c r="B20" s="42">
        <v>56.547838126214799</v>
      </c>
      <c r="C20" s="42">
        <v>3920.9991633264399</v>
      </c>
      <c r="D20" s="42">
        <v>42.927244703012803</v>
      </c>
      <c r="E20" s="42">
        <v>5.9739633850029303</v>
      </c>
      <c r="F20" s="43">
        <v>-0.36571327887550997</v>
      </c>
      <c r="G20" s="43">
        <v>0.13916484569026299</v>
      </c>
      <c r="H20" s="42">
        <v>4.3494597370372503</v>
      </c>
      <c r="I20" s="42">
        <v>2.3060422588263898</v>
      </c>
      <c r="J20" s="43">
        <v>0.693947685089081</v>
      </c>
      <c r="K20" s="43">
        <v>-1.02084896173896</v>
      </c>
      <c r="L20" s="43">
        <v>0.121485163893673</v>
      </c>
      <c r="M20" s="43">
        <v>0.18624465079126601</v>
      </c>
      <c r="N20" s="43">
        <v>0.71547003983148605</v>
      </c>
      <c r="O20" s="42">
        <v>250.028337761578</v>
      </c>
      <c r="P20" s="43">
        <v>0.17506386504924901</v>
      </c>
      <c r="Q20" s="43">
        <v>-0.182440946478516</v>
      </c>
      <c r="R20" s="42">
        <v>1</v>
      </c>
      <c r="S20" s="43">
        <v>0.53751033254729197</v>
      </c>
      <c r="T20" s="43">
        <v>0.35296626808620801</v>
      </c>
      <c r="U20" s="42">
        <v>1.5228376792538501</v>
      </c>
      <c r="V20" s="44">
        <v>8.2313459418353496E-2</v>
      </c>
      <c r="W20" s="44">
        <v>7.8159496823219599E-2</v>
      </c>
      <c r="X20" s="42">
        <v>106.38205701238</v>
      </c>
      <c r="Y20" s="42">
        <v>20.662178064109899</v>
      </c>
      <c r="Z20" s="42">
        <v>-26.186004596685901</v>
      </c>
      <c r="AA20" s="42">
        <v>44.686353044877798</v>
      </c>
      <c r="AB20" s="42">
        <v>-30.6832643666324</v>
      </c>
      <c r="AC20" s="43">
        <v>0.167906976744186</v>
      </c>
      <c r="AD20" s="44">
        <v>6.4274639134579301E-2</v>
      </c>
      <c r="AE20" s="43">
        <v>0.38279909733890699</v>
      </c>
      <c r="AF20" s="42">
        <v>2.37777777777778</v>
      </c>
      <c r="AG20" s="42">
        <v>8</v>
      </c>
      <c r="AH20" s="42">
        <v>45</v>
      </c>
      <c r="AI20" s="43">
        <v>0.32590909090909098</v>
      </c>
      <c r="AJ20" s="42">
        <v>3.0683403068340298</v>
      </c>
      <c r="AK20" s="44">
        <v>6.8005409559732E-2</v>
      </c>
      <c r="AL20" s="43">
        <v>0.20866373923488199</v>
      </c>
      <c r="AM20" s="45">
        <v>2.9343823103544802E-4</v>
      </c>
      <c r="AN20" s="44">
        <v>2.3894859440701799</v>
      </c>
      <c r="AO20" s="44">
        <v>1.88194490547791E-2</v>
      </c>
    </row>
    <row r="21" spans="1:41">
      <c r="A21" s="28">
        <v>19</v>
      </c>
      <c r="B21" s="42">
        <v>57.437090948946903</v>
      </c>
      <c r="C21" s="42">
        <v>4341.5262194589995</v>
      </c>
      <c r="D21" s="42">
        <v>40.693157874349801</v>
      </c>
      <c r="E21" s="42">
        <v>7.3408026386746004</v>
      </c>
      <c r="F21" s="43">
        <v>0.80143232019450705</v>
      </c>
      <c r="G21" s="43">
        <v>0.180394027451523</v>
      </c>
      <c r="H21" s="42">
        <v>5.8983906489635798</v>
      </c>
      <c r="I21" s="42">
        <v>2.2997422973758699</v>
      </c>
      <c r="J21" s="43">
        <v>0.84734831497864205</v>
      </c>
      <c r="K21" s="43">
        <v>-1.00343277532486</v>
      </c>
      <c r="L21" s="43">
        <v>0.115931734146243</v>
      </c>
      <c r="M21" s="43">
        <v>0.133736060495836</v>
      </c>
      <c r="N21" s="43">
        <v>0.85031704123241902</v>
      </c>
      <c r="O21" s="42">
        <v>297.26161212880601</v>
      </c>
      <c r="P21" s="43">
        <v>0.136817094100394</v>
      </c>
      <c r="Q21" s="43">
        <v>-0.13327854519455901</v>
      </c>
      <c r="R21" s="42">
        <v>1</v>
      </c>
      <c r="S21" s="43">
        <v>0.55381978869731996</v>
      </c>
      <c r="T21" s="43">
        <v>0.37862785061481802</v>
      </c>
      <c r="U21" s="42">
        <v>1.4627021963598901</v>
      </c>
      <c r="V21" s="44">
        <v>6.80841000596836E-2</v>
      </c>
      <c r="W21" s="44">
        <v>9.3386324983659494E-2</v>
      </c>
      <c r="X21" s="42">
        <v>121.612659610077</v>
      </c>
      <c r="Y21" s="42">
        <v>24.051460472323502</v>
      </c>
      <c r="Z21" s="42">
        <v>-34.1410302902853</v>
      </c>
      <c r="AA21" s="42">
        <v>43.099913781999199</v>
      </c>
      <c r="AB21" s="42">
        <v>-41.292573409382797</v>
      </c>
      <c r="AC21" s="43">
        <v>0.16166666666666701</v>
      </c>
      <c r="AD21" s="44">
        <v>2.31859580885127E-2</v>
      </c>
      <c r="AE21" s="43">
        <v>0.14341829745471801</v>
      </c>
      <c r="AF21" s="42">
        <v>2.0408163265306101</v>
      </c>
      <c r="AG21" s="42">
        <v>1</v>
      </c>
      <c r="AH21" s="42">
        <v>49</v>
      </c>
      <c r="AI21" s="43">
        <v>0.29916666666666702</v>
      </c>
      <c r="AJ21" s="42">
        <v>3.3426183844011099</v>
      </c>
      <c r="AK21" s="44">
        <v>2.9810274776819801E-2</v>
      </c>
      <c r="AL21" s="43">
        <v>9.9644372513046794E-2</v>
      </c>
      <c r="AM21" s="45">
        <v>2.4328272135543799E-4</v>
      </c>
      <c r="AN21" s="44">
        <v>0.242236394185598</v>
      </c>
      <c r="AO21" s="44">
        <v>1.43055178626339E-2</v>
      </c>
    </row>
    <row r="22" spans="1:41">
      <c r="A22" s="28">
        <v>20</v>
      </c>
      <c r="B22" s="42">
        <v>38.474897606276599</v>
      </c>
      <c r="C22" s="42">
        <v>2148.3202936772</v>
      </c>
      <c r="D22" s="42">
        <v>22.121463765119099</v>
      </c>
      <c r="E22" s="42">
        <v>6.1000927308480302</v>
      </c>
      <c r="F22" s="43">
        <v>0.23121767471221699</v>
      </c>
      <c r="G22" s="43">
        <v>0.275754479704304</v>
      </c>
      <c r="H22" s="42">
        <v>5.6279025556791202</v>
      </c>
      <c r="I22" s="42">
        <v>1.6458900464758299</v>
      </c>
      <c r="J22" s="43">
        <v>0.37170211143530102</v>
      </c>
      <c r="K22" s="43">
        <v>-0.53150497937253904</v>
      </c>
      <c r="L22" s="43">
        <v>8.9407891825557501E-2</v>
      </c>
      <c r="M22" s="43">
        <v>0.16749285812657799</v>
      </c>
      <c r="N22" s="43">
        <v>0.70858615883562803</v>
      </c>
      <c r="O22" s="42">
        <v>71.436538560388698</v>
      </c>
      <c r="P22" s="43">
        <v>0.240536410945624</v>
      </c>
      <c r="Q22" s="43">
        <v>-0.31512942423288098</v>
      </c>
      <c r="R22" s="42">
        <v>3</v>
      </c>
      <c r="S22" s="43">
        <v>0.57857774533690398</v>
      </c>
      <c r="T22" s="43">
        <v>0.46907659549013803</v>
      </c>
      <c r="U22" s="42">
        <v>1.23343980684508</v>
      </c>
      <c r="V22" s="44">
        <v>9.0036069876232305E-2</v>
      </c>
      <c r="W22" s="44">
        <v>0.118619801895172</v>
      </c>
      <c r="X22" s="42">
        <v>92.439471246601997</v>
      </c>
      <c r="Y22" s="42">
        <v>10.0314167913946</v>
      </c>
      <c r="Z22" s="42">
        <v>-15.538117945600399</v>
      </c>
      <c r="AA22" s="42">
        <v>22.362685413175701</v>
      </c>
      <c r="AB22" s="42">
        <v>-20.477949649637999</v>
      </c>
      <c r="AC22" s="43">
        <v>0.13039999999999999</v>
      </c>
      <c r="AD22" s="44">
        <v>5.05867611946373E-2</v>
      </c>
      <c r="AE22" s="43">
        <v>0.38793528523494902</v>
      </c>
      <c r="AF22" s="42">
        <v>2.68</v>
      </c>
      <c r="AG22" s="42">
        <v>17</v>
      </c>
      <c r="AH22" s="42">
        <v>50</v>
      </c>
      <c r="AI22" s="43">
        <v>0.29489795918367401</v>
      </c>
      <c r="AJ22" s="42">
        <v>3.3910034602076098</v>
      </c>
      <c r="AK22" s="44">
        <v>7.0537296546448594E-2</v>
      </c>
      <c r="AL22" s="43">
        <v>0.23919221666269799</v>
      </c>
      <c r="AM22" s="45">
        <v>4.0872421735459897E-3</v>
      </c>
      <c r="AN22" s="44">
        <v>2.1127845942641601</v>
      </c>
      <c r="AO22" s="44">
        <v>3.77497329774443E-2</v>
      </c>
    </row>
    <row r="23" spans="1:41">
      <c r="A23" s="28">
        <v>21</v>
      </c>
      <c r="B23" s="42">
        <v>28.6930524232057</v>
      </c>
      <c r="C23" s="42">
        <v>1784.5580285900401</v>
      </c>
      <c r="D23" s="42">
        <v>17.442735155640602</v>
      </c>
      <c r="E23" s="42">
        <v>3.3712897958355801</v>
      </c>
      <c r="F23" s="43">
        <v>-0.33068597741570199</v>
      </c>
      <c r="G23" s="43">
        <v>0.19327758896490399</v>
      </c>
      <c r="H23" s="42">
        <v>2.18826320739262</v>
      </c>
      <c r="I23" s="42">
        <v>1.0423397790673501</v>
      </c>
      <c r="J23" s="43">
        <v>0.36321682463372901</v>
      </c>
      <c r="K23" s="43">
        <v>-0.41727744773659903</v>
      </c>
      <c r="L23" s="43">
        <v>6.8402885865594995E-2</v>
      </c>
      <c r="M23" s="43">
        <v>6.1255734392586698E-2</v>
      </c>
      <c r="N23" s="43">
        <v>0.93396372343678902</v>
      </c>
      <c r="O23" s="42">
        <v>48.350128814863503</v>
      </c>
      <c r="P23" s="43">
        <v>0.18832521300348101</v>
      </c>
      <c r="Q23" s="43">
        <v>-0.14679857424562701</v>
      </c>
      <c r="R23" s="42">
        <v>0</v>
      </c>
      <c r="S23" s="43">
        <v>0.53159661448909101</v>
      </c>
      <c r="T23" s="43">
        <v>0.39519168164623603</v>
      </c>
      <c r="U23" s="42">
        <v>1.3451614474136599</v>
      </c>
      <c r="V23" s="44">
        <v>7.1175002691242495E-2</v>
      </c>
      <c r="W23" s="44">
        <v>7.0180426222121894E-2</v>
      </c>
      <c r="X23" s="42">
        <v>43.6082092581673</v>
      </c>
      <c r="Y23" s="42">
        <v>10.8894354071802</v>
      </c>
      <c r="Z23" s="42">
        <v>-11.56355536749</v>
      </c>
      <c r="AA23" s="42">
        <v>17.4684169704095</v>
      </c>
      <c r="AB23" s="42">
        <v>-10.235346690581901</v>
      </c>
      <c r="AC23" s="43">
        <v>0.14093023255814</v>
      </c>
      <c r="AD23" s="44">
        <v>5.6770798726456802E-2</v>
      </c>
      <c r="AE23" s="43">
        <v>0.40282909987419802</v>
      </c>
      <c r="AF23" s="42">
        <v>2.5909090909090899</v>
      </c>
      <c r="AG23" s="42">
        <v>13</v>
      </c>
      <c r="AH23" s="42">
        <v>44</v>
      </c>
      <c r="AI23" s="43">
        <v>0.33465116279069801</v>
      </c>
      <c r="AJ23" s="42">
        <v>2.9881862404447501</v>
      </c>
      <c r="AK23" s="44">
        <v>5.2660133886999201E-2</v>
      </c>
      <c r="AL23" s="43">
        <v>0.157358287501109</v>
      </c>
      <c r="AM23" s="45">
        <v>6.0255405068727202E-4</v>
      </c>
      <c r="AN23" s="44">
        <v>0.13536310270558399</v>
      </c>
      <c r="AO23" s="44">
        <v>2.1624413179777702E-2</v>
      </c>
    </row>
    <row r="24" spans="1:41">
      <c r="A24" s="28">
        <v>22</v>
      </c>
      <c r="B24" s="42">
        <v>35.371412039656498</v>
      </c>
      <c r="C24" s="42">
        <v>2377.4340074285901</v>
      </c>
      <c r="D24" s="42">
        <v>21.244824387868</v>
      </c>
      <c r="E24" s="42">
        <v>3.7665671361995701</v>
      </c>
      <c r="F24" s="43">
        <v>0.32437113847582699</v>
      </c>
      <c r="G24" s="43">
        <v>0.17729339943852301</v>
      </c>
      <c r="H24" s="42">
        <v>2.3988730049136699</v>
      </c>
      <c r="I24" s="42">
        <v>1.22785404556614</v>
      </c>
      <c r="J24" s="43">
        <v>0.37296025563692198</v>
      </c>
      <c r="K24" s="43">
        <v>-0.49421811647895503</v>
      </c>
      <c r="L24" s="43">
        <v>6.9625778618593398E-2</v>
      </c>
      <c r="M24" s="43">
        <v>8.0812038823785196E-2</v>
      </c>
      <c r="N24" s="43">
        <v>0.75233144511858996</v>
      </c>
      <c r="O24" s="42">
        <v>74.973360385591405</v>
      </c>
      <c r="P24" s="43">
        <v>0.18668417764699899</v>
      </c>
      <c r="Q24" s="43">
        <v>-0.16351492616160801</v>
      </c>
      <c r="R24" s="42">
        <v>7</v>
      </c>
      <c r="S24" s="43">
        <v>0.49339708245751801</v>
      </c>
      <c r="T24" s="43">
        <v>0.41030878684516098</v>
      </c>
      <c r="U24" s="42">
        <v>1.20250186755984</v>
      </c>
      <c r="V24" s="44">
        <v>7.6180127323135699E-2</v>
      </c>
      <c r="W24" s="44">
        <v>8.9513116267369394E-2</v>
      </c>
      <c r="X24" s="42">
        <v>57.755132550435597</v>
      </c>
      <c r="Y24" s="42">
        <v>12.269616414912299</v>
      </c>
      <c r="Z24" s="42">
        <v>-12.9239833148189</v>
      </c>
      <c r="AA24" s="42">
        <v>21.014989602101501</v>
      </c>
      <c r="AB24" s="42">
        <v>-16.315460039563099</v>
      </c>
      <c r="AC24" s="43">
        <v>8.8103448275862098E-2</v>
      </c>
      <c r="AD24" s="44">
        <v>2.2976486573651901E-2</v>
      </c>
      <c r="AE24" s="43">
        <v>0.26078986717648001</v>
      </c>
      <c r="AF24" s="42">
        <v>2.62903225806452</v>
      </c>
      <c r="AG24" s="42">
        <v>19</v>
      </c>
      <c r="AH24" s="42">
        <v>62</v>
      </c>
      <c r="AI24" s="43">
        <v>0.24065573770491799</v>
      </c>
      <c r="AJ24" s="42">
        <v>4.1553133514986396</v>
      </c>
      <c r="AK24" s="44">
        <v>2.78608956818822E-2</v>
      </c>
      <c r="AL24" s="43">
        <v>0.115770751811636</v>
      </c>
      <c r="AM24" s="45">
        <v>4.4188623322384898E-4</v>
      </c>
      <c r="AN24" s="44">
        <v>2.8691755662729901</v>
      </c>
      <c r="AO24" s="44">
        <v>1.8747748649226001E-2</v>
      </c>
    </row>
    <row r="25" spans="1:41">
      <c r="A25" s="28">
        <v>23</v>
      </c>
      <c r="B25" s="42">
        <v>65.203488910836896</v>
      </c>
      <c r="C25" s="42">
        <v>4414.19381764437</v>
      </c>
      <c r="D25" s="42">
        <v>44.905348922896202</v>
      </c>
      <c r="E25" s="42">
        <v>7.4511430950007602</v>
      </c>
      <c r="F25" s="43">
        <v>-0.84533803786038797</v>
      </c>
      <c r="G25" s="43">
        <v>0.165929967670323</v>
      </c>
      <c r="H25" s="42">
        <v>5.2493632875555303</v>
      </c>
      <c r="I25" s="42">
        <v>2.44351279750185</v>
      </c>
      <c r="J25" s="43">
        <v>0.53711497214399795</v>
      </c>
      <c r="K25" s="43">
        <v>-1.0227849667164</v>
      </c>
      <c r="L25" s="43">
        <v>0.10084847735062299</v>
      </c>
      <c r="M25" s="43">
        <v>0.24488562088302199</v>
      </c>
      <c r="N25" s="43">
        <v>0.52100951863918898</v>
      </c>
      <c r="O25" s="42">
        <v>259.96774662638802</v>
      </c>
      <c r="P25" s="43">
        <v>0.187759572123016</v>
      </c>
      <c r="Q25" s="43">
        <v>-0.23943021148346899</v>
      </c>
      <c r="R25" s="42">
        <v>0</v>
      </c>
      <c r="S25" s="43">
        <v>0.40485820853243598</v>
      </c>
      <c r="T25" s="43">
        <v>0.352060597527246</v>
      </c>
      <c r="U25" s="42">
        <v>1.14996739588589</v>
      </c>
      <c r="V25" s="44">
        <v>5.87060434851523E-2</v>
      </c>
      <c r="W25" s="44">
        <v>8.4477928141653294E-2</v>
      </c>
      <c r="X25" s="42">
        <v>130.867388940052</v>
      </c>
      <c r="Y25" s="42">
        <v>13.820321982970199</v>
      </c>
      <c r="Z25" s="42">
        <v>-15.197044270142101</v>
      </c>
      <c r="AA25" s="42">
        <v>44.976415849804098</v>
      </c>
      <c r="AB25" s="42">
        <v>-29.586736561957299</v>
      </c>
      <c r="AC25" s="43">
        <v>0.102083333333333</v>
      </c>
      <c r="AD25" s="44">
        <v>2.3334599762997701E-2</v>
      </c>
      <c r="AE25" s="43">
        <v>0.22858383441303801</v>
      </c>
      <c r="AF25" s="42">
        <v>2.3199999999999998</v>
      </c>
      <c r="AG25" s="42">
        <v>8</v>
      </c>
      <c r="AH25" s="42">
        <v>50</v>
      </c>
      <c r="AI25" s="43">
        <v>0.29102040816326502</v>
      </c>
      <c r="AJ25" s="42">
        <v>3.4361851332398299</v>
      </c>
      <c r="AK25" s="44">
        <v>2.3384904136998199E-2</v>
      </c>
      <c r="AL25" s="43">
        <v>8.0354859937791998E-2</v>
      </c>
      <c r="AM25" s="45">
        <v>8.8143873481988898E-4</v>
      </c>
      <c r="AN25" s="44">
        <v>1.7424438710475201</v>
      </c>
      <c r="AO25" s="44">
        <v>1.47700182612598E-2</v>
      </c>
    </row>
    <row r="26" spans="1:41">
      <c r="A26" s="28">
        <v>24</v>
      </c>
      <c r="B26" s="42">
        <v>110.829831017453</v>
      </c>
      <c r="C26" s="42">
        <v>5356.5199035914702</v>
      </c>
      <c r="D26" s="42">
        <v>63.898017683098097</v>
      </c>
      <c r="E26" s="42">
        <v>11.0146111438725</v>
      </c>
      <c r="F26" s="43">
        <v>0.42680332108202801</v>
      </c>
      <c r="G26" s="43">
        <v>0.17237797889911799</v>
      </c>
      <c r="H26" s="42">
        <v>8.9784725559588008</v>
      </c>
      <c r="I26" s="42">
        <v>2.8902776419105698</v>
      </c>
      <c r="J26" s="43">
        <v>0.81597494770988099</v>
      </c>
      <c r="K26" s="43">
        <v>-1.1511744839701299</v>
      </c>
      <c r="L26" s="43">
        <v>0.14798518495594101</v>
      </c>
      <c r="M26" s="43">
        <v>0.22560901617523499</v>
      </c>
      <c r="N26" s="43">
        <v>0.63651828053958204</v>
      </c>
      <c r="O26" s="42">
        <v>377.28394626225298</v>
      </c>
      <c r="P26" s="43">
        <v>0.18135996132145599</v>
      </c>
      <c r="Q26" s="43">
        <v>-0.195981599068424</v>
      </c>
      <c r="R26" s="42">
        <v>10</v>
      </c>
      <c r="S26" s="43">
        <v>0.45652466742577902</v>
      </c>
      <c r="T26" s="43">
        <v>0.42672274477505301</v>
      </c>
      <c r="U26" s="42">
        <v>1.0698390770485799</v>
      </c>
      <c r="V26" s="44">
        <v>0.12823615412084599</v>
      </c>
      <c r="W26" s="44">
        <v>0.11233861136437399</v>
      </c>
      <c r="X26" s="42">
        <v>166.94540647014099</v>
      </c>
      <c r="Y26" s="42">
        <v>20.3950963930847</v>
      </c>
      <c r="Z26" s="42">
        <v>-18.705281091556401</v>
      </c>
      <c r="AA26" s="42">
        <v>44.871905433023997</v>
      </c>
      <c r="AB26" s="42">
        <v>-28.200571665573801</v>
      </c>
      <c r="AC26" s="43">
        <v>9.83783783783784E-2</v>
      </c>
      <c r="AD26" s="44">
        <v>4.4191094723403899E-2</v>
      </c>
      <c r="AE26" s="43">
        <v>0.44919519361701699</v>
      </c>
      <c r="AF26" s="42">
        <v>3.0975609756097602</v>
      </c>
      <c r="AG26" s="42">
        <v>22</v>
      </c>
      <c r="AH26" s="42">
        <v>41</v>
      </c>
      <c r="AI26" s="43">
        <v>0.36175000000000002</v>
      </c>
      <c r="AJ26" s="42">
        <v>2.7643400138217</v>
      </c>
      <c r="AK26" s="44">
        <v>0.13452456643438401</v>
      </c>
      <c r="AL26" s="43">
        <v>0.371871641836583</v>
      </c>
      <c r="AM26" s="45">
        <v>1.2058760924008601E-2</v>
      </c>
      <c r="AN26" s="44">
        <v>2.8383699544485901</v>
      </c>
      <c r="AO26" s="44">
        <v>7.9999960779954304E-2</v>
      </c>
    </row>
    <row r="27" spans="1:41">
      <c r="A27" s="28">
        <v>25</v>
      </c>
      <c r="B27" s="42">
        <v>83.0026094578281</v>
      </c>
      <c r="C27" s="42">
        <v>3296.0843907030799</v>
      </c>
      <c r="D27" s="42">
        <v>45.627469708687997</v>
      </c>
      <c r="E27" s="42">
        <v>13.732879546964799</v>
      </c>
      <c r="F27" s="43">
        <v>-1.1834575662875899</v>
      </c>
      <c r="G27" s="43">
        <v>0.300978328069547</v>
      </c>
      <c r="H27" s="42">
        <v>10.674460114397901</v>
      </c>
      <c r="I27" s="42">
        <v>2.1019256487040798</v>
      </c>
      <c r="J27" s="43">
        <v>0.53054404469936201</v>
      </c>
      <c r="K27" s="43">
        <v>-0.71771939618936398</v>
      </c>
      <c r="L27" s="43">
        <v>0.131896625201082</v>
      </c>
      <c r="M27" s="43">
        <v>0.23682550334715299</v>
      </c>
      <c r="N27" s="43">
        <v>0.714655222319317</v>
      </c>
      <c r="O27" s="42">
        <v>165.321712934625</v>
      </c>
      <c r="P27" s="43">
        <v>0.24860636269288799</v>
      </c>
      <c r="Q27" s="43">
        <v>-0.32996949031132</v>
      </c>
      <c r="R27" s="42">
        <v>4</v>
      </c>
      <c r="S27" s="43">
        <v>0.43586613649725697</v>
      </c>
      <c r="T27" s="43">
        <v>0.50894266122631104</v>
      </c>
      <c r="U27" s="42">
        <v>0.85641501431030598</v>
      </c>
      <c r="V27" s="44">
        <v>8.4895789616837497E-2</v>
      </c>
      <c r="W27" s="44">
        <v>0.12589952299832</v>
      </c>
      <c r="X27" s="42">
        <v>77.934506028710004</v>
      </c>
      <c r="Y27" s="42">
        <v>13.502754065370199</v>
      </c>
      <c r="Z27" s="42">
        <v>-11.761225388477101</v>
      </c>
      <c r="AA27" s="42">
        <v>23.319729210758801</v>
      </c>
      <c r="AB27" s="42">
        <v>-19.107108271828</v>
      </c>
      <c r="AC27" s="43">
        <v>0.17685714285714299</v>
      </c>
      <c r="AD27" s="44">
        <v>3.7555561080447497E-2</v>
      </c>
      <c r="AE27" s="43">
        <v>0.21234969916246599</v>
      </c>
      <c r="AF27" s="42">
        <v>2.6470588235294099</v>
      </c>
      <c r="AG27" s="42">
        <v>11</v>
      </c>
      <c r="AH27" s="42">
        <v>34</v>
      </c>
      <c r="AI27" s="43">
        <v>0.42848484848484802</v>
      </c>
      <c r="AJ27" s="42">
        <v>2.3338048090523298</v>
      </c>
      <c r="AK27" s="44">
        <v>9.2063877692380405E-2</v>
      </c>
      <c r="AL27" s="43">
        <v>0.21485912049848299</v>
      </c>
      <c r="AM27" s="45">
        <v>1.59096753747443E-2</v>
      </c>
      <c r="AN27" s="44">
        <v>2.2848675984728799</v>
      </c>
      <c r="AO27" s="44">
        <v>6.7347260742552706E-2</v>
      </c>
    </row>
    <row r="28" spans="1:41">
      <c r="A28" s="28">
        <v>26</v>
      </c>
      <c r="B28" s="42">
        <v>109.600568837089</v>
      </c>
      <c r="C28" s="42">
        <v>9614.9394578507909</v>
      </c>
      <c r="D28" s="42">
        <v>83.526371697669603</v>
      </c>
      <c r="E28" s="42">
        <v>10.892387130626799</v>
      </c>
      <c r="F28" s="43">
        <v>1.1931211508005399</v>
      </c>
      <c r="G28" s="43">
        <v>0.130406563929925</v>
      </c>
      <c r="H28" s="42">
        <v>7.90766032268494</v>
      </c>
      <c r="I28" s="42">
        <v>3.9410624238255698</v>
      </c>
      <c r="J28" s="43">
        <v>1.4275821434676801</v>
      </c>
      <c r="K28" s="43">
        <v>-1.6563831139252401</v>
      </c>
      <c r="L28" s="43">
        <v>0.14834176897986501</v>
      </c>
      <c r="M28" s="43">
        <v>0.22493699000158399</v>
      </c>
      <c r="N28" s="43">
        <v>0.88716427444678803</v>
      </c>
      <c r="O28" s="42">
        <v>1117.1798222366399</v>
      </c>
      <c r="P28" s="43">
        <v>0.103911196745243</v>
      </c>
      <c r="Q28" s="43">
        <v>-0.135800098485994</v>
      </c>
      <c r="R28" s="42">
        <v>0.5</v>
      </c>
      <c r="S28" s="43">
        <v>0.50713140124117495</v>
      </c>
      <c r="T28" s="43">
        <v>0.34200297878626301</v>
      </c>
      <c r="U28" s="42">
        <v>1.48282743922564</v>
      </c>
      <c r="V28" s="44">
        <v>5.9881707443897002E-2</v>
      </c>
      <c r="W28" s="44">
        <v>7.3492490787302203E-2</v>
      </c>
      <c r="X28" s="42">
        <v>166.124290283682</v>
      </c>
      <c r="Y28" s="42">
        <v>39.175139025646097</v>
      </c>
      <c r="Z28" s="42">
        <v>-45.850525572208603</v>
      </c>
      <c r="AA28" s="42">
        <v>65.221643557338695</v>
      </c>
      <c r="AB28" s="42">
        <v>-47.562654845251998</v>
      </c>
      <c r="AC28" s="43">
        <v>0.106792452830189</v>
      </c>
      <c r="AD28" s="44">
        <v>1.77345365910332E-2</v>
      </c>
      <c r="AE28" s="43">
        <v>0.16606544864395001</v>
      </c>
      <c r="AF28" s="42">
        <v>2.1296296296296302</v>
      </c>
      <c r="AG28" s="42">
        <v>3.5</v>
      </c>
      <c r="AH28" s="42">
        <v>54</v>
      </c>
      <c r="AI28" s="43">
        <v>0.27547169811320799</v>
      </c>
      <c r="AJ28" s="42">
        <v>3.6301369863013702</v>
      </c>
      <c r="AK28" s="44">
        <v>3.8757929101214998E-2</v>
      </c>
      <c r="AL28" s="43">
        <v>0.14069659194276701</v>
      </c>
      <c r="AM28" s="45">
        <v>4.4684416809033398E-4</v>
      </c>
      <c r="AN28" s="44">
        <v>0.65562095802221698</v>
      </c>
      <c r="AO28" s="44">
        <v>1.9377031282723601E-2</v>
      </c>
    </row>
    <row r="29" spans="1:41">
      <c r="A29" s="28">
        <v>27</v>
      </c>
      <c r="B29" s="42">
        <v>123.99038586201399</v>
      </c>
      <c r="C29" s="42">
        <v>8855.6141262203691</v>
      </c>
      <c r="D29" s="42">
        <v>81.584455255766002</v>
      </c>
      <c r="E29" s="42">
        <v>13.4398919346455</v>
      </c>
      <c r="F29" s="43">
        <v>-1.93050744809445</v>
      </c>
      <c r="G29" s="43">
        <v>0.16473594010662501</v>
      </c>
      <c r="H29" s="42">
        <v>9.8087986731041994</v>
      </c>
      <c r="I29" s="42">
        <v>4.13082812227817</v>
      </c>
      <c r="J29" s="43">
        <v>1.2772705478848401</v>
      </c>
      <c r="K29" s="43">
        <v>-1.43315522960617</v>
      </c>
      <c r="L29" s="43">
        <v>0.25193891127113099</v>
      </c>
      <c r="M29" s="43">
        <v>0.30805321413770298</v>
      </c>
      <c r="N29" s="43">
        <v>0.87995928774377496</v>
      </c>
      <c r="O29" s="42">
        <v>910.38113645839996</v>
      </c>
      <c r="P29" s="43">
        <v>0.19724788275149899</v>
      </c>
      <c r="Q29" s="43">
        <v>-0.21494755611529701</v>
      </c>
      <c r="R29" s="42">
        <v>2</v>
      </c>
      <c r="S29" s="43">
        <v>0.435903449903215</v>
      </c>
      <c r="T29" s="43">
        <v>0.27471251911151001</v>
      </c>
      <c r="U29" s="42">
        <v>1.5867622317069401</v>
      </c>
      <c r="V29" s="44">
        <v>7.0575073231205404E-2</v>
      </c>
      <c r="W29" s="44">
        <v>5.4625119760793199E-2</v>
      </c>
      <c r="X29" s="42">
        <v>143.357369728902</v>
      </c>
      <c r="Y29" s="42">
        <v>35.611528608442903</v>
      </c>
      <c r="Z29" s="42">
        <v>-33.398202909263802</v>
      </c>
      <c r="AA29" s="42">
        <v>60.296619744653697</v>
      </c>
      <c r="AB29" s="42">
        <v>-33.022981910549603</v>
      </c>
      <c r="AC29" s="43">
        <v>8.9803921568627404E-2</v>
      </c>
      <c r="AD29" s="44">
        <v>9.6933371092583799E-3</v>
      </c>
      <c r="AE29" s="43">
        <v>0.10793890667514799</v>
      </c>
      <c r="AF29" s="42">
        <v>2.1320754716981098</v>
      </c>
      <c r="AG29" s="42">
        <v>3.5</v>
      </c>
      <c r="AH29" s="42">
        <v>53</v>
      </c>
      <c r="AI29" s="43">
        <v>0.27826923076923099</v>
      </c>
      <c r="AJ29" s="42">
        <v>3.59364201796821</v>
      </c>
      <c r="AK29" s="44">
        <v>2.23800641193211E-2</v>
      </c>
      <c r="AL29" s="43">
        <v>8.0425938784014994E-2</v>
      </c>
      <c r="AM29" s="45">
        <v>3.43272368712642E-4</v>
      </c>
      <c r="AN29" s="44">
        <v>-0.152072228424915</v>
      </c>
      <c r="AO29" s="44">
        <v>1.97505942732186E-2</v>
      </c>
    </row>
    <row r="30" spans="1:41">
      <c r="A30" s="28">
        <v>28</v>
      </c>
      <c r="B30" s="42">
        <v>66.309660735255505</v>
      </c>
      <c r="C30" s="42">
        <v>3881.0498132755902</v>
      </c>
      <c r="D30" s="42">
        <v>22.907140670459899</v>
      </c>
      <c r="E30" s="42">
        <v>7.0278048528207098</v>
      </c>
      <c r="F30" s="43">
        <v>-5.8479659816455802E-2</v>
      </c>
      <c r="G30" s="43">
        <v>0.30679537677452201</v>
      </c>
      <c r="H30" s="42">
        <v>3.44016903620635</v>
      </c>
      <c r="I30" s="42">
        <v>2.4696405853374399</v>
      </c>
      <c r="J30" s="43">
        <v>0.53125707558242596</v>
      </c>
      <c r="K30" s="43">
        <v>-0.76299058682880805</v>
      </c>
      <c r="L30" s="43">
        <v>0.11220773310707299</v>
      </c>
      <c r="M30" s="43">
        <v>0.16244752294760401</v>
      </c>
      <c r="N30" s="43">
        <v>0.68331841126722104</v>
      </c>
      <c r="O30" s="42">
        <v>191.463830349473</v>
      </c>
      <c r="P30" s="43">
        <v>0.21121174336183299</v>
      </c>
      <c r="Q30" s="43">
        <v>-0.21290894770114899</v>
      </c>
      <c r="R30" s="42">
        <v>45</v>
      </c>
      <c r="S30" s="43">
        <v>0.55671776052545097</v>
      </c>
      <c r="T30" s="43">
        <v>0.40223268113338001</v>
      </c>
      <c r="U30" s="42">
        <v>1.38406893979071</v>
      </c>
      <c r="V30" s="44">
        <v>7.8752316536636904E-2</v>
      </c>
      <c r="W30" s="44">
        <v>0.107199072206293</v>
      </c>
      <c r="X30" s="42">
        <v>117.458157306262</v>
      </c>
      <c r="Y30" s="42">
        <v>26.0527339375945</v>
      </c>
      <c r="Z30" s="42">
        <v>-23.6149129118707</v>
      </c>
      <c r="AA30" s="42">
        <v>29.5641248363277</v>
      </c>
      <c r="AB30" s="42">
        <v>-32.332056678478303</v>
      </c>
      <c r="AC30" s="43">
        <v>8.0833333333333299E-2</v>
      </c>
      <c r="AD30" s="44">
        <v>1.4799124450691099E-2</v>
      </c>
      <c r="AE30" s="43">
        <v>0.183081951967312</v>
      </c>
      <c r="AF30" s="42">
        <v>3.4189189189189202</v>
      </c>
      <c r="AG30" s="42">
        <v>52.5</v>
      </c>
      <c r="AH30" s="42">
        <v>74</v>
      </c>
      <c r="AI30" s="43">
        <v>0.20164383561643801</v>
      </c>
      <c r="AJ30" s="42">
        <v>4.9592391304347796</v>
      </c>
      <c r="AK30" s="44">
        <v>3.6362896941423702E-2</v>
      </c>
      <c r="AL30" s="43">
        <v>0.18033230140787601</v>
      </c>
      <c r="AM30" s="45">
        <v>1.21462220032187E-3</v>
      </c>
      <c r="AN30" s="44">
        <v>0.87729350755651703</v>
      </c>
      <c r="AO30" s="44">
        <v>3.2954485879823997E-2</v>
      </c>
    </row>
    <row r="31" spans="1:41">
      <c r="A31" s="28">
        <v>29</v>
      </c>
      <c r="B31" s="42">
        <v>29.4137451260403</v>
      </c>
      <c r="C31" s="42">
        <v>2551.2412935728198</v>
      </c>
      <c r="D31" s="42">
        <v>17.2536503399783</v>
      </c>
      <c r="E31" s="42">
        <v>4.7090577020163398</v>
      </c>
      <c r="F31" s="43">
        <v>-0.45526867951950301</v>
      </c>
      <c r="G31" s="43">
        <v>0.27293109627387102</v>
      </c>
      <c r="H31" s="42">
        <v>3.7151470164541598</v>
      </c>
      <c r="I31" s="42">
        <v>1.85865273795717</v>
      </c>
      <c r="J31" s="43">
        <v>0.43839964115234498</v>
      </c>
      <c r="K31" s="43">
        <v>-0.62568709162805702</v>
      </c>
      <c r="L31" s="43">
        <v>0.103533718143384</v>
      </c>
      <c r="M31" s="43">
        <v>0.155272446788153</v>
      </c>
      <c r="N31" s="43">
        <v>0.68931716738720605</v>
      </c>
      <c r="O31" s="42">
        <v>101.46836518825801</v>
      </c>
      <c r="P31" s="43">
        <v>0.23616287155537599</v>
      </c>
      <c r="Q31" s="43">
        <v>-0.24816309760223701</v>
      </c>
      <c r="R31" s="42">
        <v>14.5</v>
      </c>
      <c r="S31" s="43">
        <v>0.59243078343425104</v>
      </c>
      <c r="T31" s="43">
        <v>0.447330554174803</v>
      </c>
      <c r="U31" s="42">
        <v>1.3243691447080299</v>
      </c>
      <c r="V31" s="44">
        <v>8.8905227375329701E-2</v>
      </c>
      <c r="W31" s="44">
        <v>0.104432758608364</v>
      </c>
      <c r="X31" s="42">
        <v>95.143283008919397</v>
      </c>
      <c r="Y31" s="42">
        <v>14.015894156670999</v>
      </c>
      <c r="Z31" s="42">
        <v>-20.165253408383201</v>
      </c>
      <c r="AA31" s="42">
        <v>27.868710949031001</v>
      </c>
      <c r="AB31" s="42">
        <v>-29.677781948431299</v>
      </c>
      <c r="AC31" s="43">
        <v>9.7460317460317497E-2</v>
      </c>
      <c r="AD31" s="44">
        <v>3.7328889355869602E-2</v>
      </c>
      <c r="AE31" s="43">
        <v>0.383016291436447</v>
      </c>
      <c r="AF31" s="42">
        <v>2.96875</v>
      </c>
      <c r="AG31" s="42">
        <v>31</v>
      </c>
      <c r="AH31" s="42">
        <v>64</v>
      </c>
      <c r="AI31" s="43">
        <v>0.232063492063492</v>
      </c>
      <c r="AJ31" s="42">
        <v>4.3091655266757902</v>
      </c>
      <c r="AK31" s="44">
        <v>6.1201906204730899E-2</v>
      </c>
      <c r="AL31" s="43">
        <v>0.26372914438427097</v>
      </c>
      <c r="AM31" s="45">
        <v>2.7382694274819298E-3</v>
      </c>
      <c r="AN31" s="44">
        <v>4.5568693544890397</v>
      </c>
      <c r="AO31" s="44">
        <v>3.10591260392E-2</v>
      </c>
    </row>
    <row r="32" spans="1:41">
      <c r="A32" s="28">
        <v>30</v>
      </c>
      <c r="B32" s="42">
        <v>60.690283244791402</v>
      </c>
      <c r="C32" s="42">
        <v>3666.8699483742498</v>
      </c>
      <c r="D32" s="42">
        <v>38.3908875174602</v>
      </c>
      <c r="E32" s="42">
        <v>7.4031475284414698</v>
      </c>
      <c r="F32" s="43">
        <v>-6.3234944518898606E-2</v>
      </c>
      <c r="G32" s="43">
        <v>0.19283606103335099</v>
      </c>
      <c r="H32" s="42">
        <v>6.3934928408923799</v>
      </c>
      <c r="I32" s="42">
        <v>1.9181008556110699</v>
      </c>
      <c r="J32" s="43">
        <v>0.60896734224245797</v>
      </c>
      <c r="K32" s="43">
        <v>-0.79398816809774697</v>
      </c>
      <c r="L32" s="43">
        <v>0.103796649701255</v>
      </c>
      <c r="M32" s="43">
        <v>0.13463769272203499</v>
      </c>
      <c r="N32" s="43">
        <v>0.76958090413359603</v>
      </c>
      <c r="O32" s="42">
        <v>188.92626375882301</v>
      </c>
      <c r="P32" s="43">
        <v>0.170446988698991</v>
      </c>
      <c r="Q32" s="43">
        <v>-0.16957140941357199</v>
      </c>
      <c r="R32" s="42">
        <v>1</v>
      </c>
      <c r="S32" s="43">
        <v>0.401442829965237</v>
      </c>
      <c r="T32" s="43">
        <v>0.33220436901592398</v>
      </c>
      <c r="U32" s="42">
        <v>1.2084212834238599</v>
      </c>
      <c r="V32" s="44">
        <v>7.5333496755558699E-2</v>
      </c>
      <c r="W32" s="44">
        <v>7.5770112115117194E-2</v>
      </c>
      <c r="X32" s="42">
        <v>72.359405185739604</v>
      </c>
      <c r="Y32" s="42">
        <v>19.0242939894251</v>
      </c>
      <c r="Z32" s="42">
        <v>-14.2342640937404</v>
      </c>
      <c r="AA32" s="42">
        <v>33.822404216044497</v>
      </c>
      <c r="AB32" s="42">
        <v>-19.422061428268101</v>
      </c>
      <c r="AC32" s="43">
        <v>0.133333333333333</v>
      </c>
      <c r="AD32" s="44">
        <v>2.6798914496333998E-2</v>
      </c>
      <c r="AE32" s="43">
        <v>0.200991858722505</v>
      </c>
      <c r="AF32" s="42">
        <v>2.39130434782609</v>
      </c>
      <c r="AG32" s="42">
        <v>9</v>
      </c>
      <c r="AH32" s="42">
        <v>46</v>
      </c>
      <c r="AI32" s="43">
        <v>0.32022222222222202</v>
      </c>
      <c r="AJ32" s="42">
        <v>3.1228313671061798</v>
      </c>
      <c r="AK32" s="44">
        <v>4.0479449830572799E-2</v>
      </c>
      <c r="AL32" s="43">
        <v>0.126410495654114</v>
      </c>
      <c r="AM32" s="45">
        <v>1.93663615525861E-3</v>
      </c>
      <c r="AN32" s="44">
        <v>1.59499092526289</v>
      </c>
      <c r="AO32" s="44">
        <v>2.6588326221684399E-2</v>
      </c>
    </row>
    <row r="33" spans="1:41">
      <c r="A33" s="28">
        <v>31</v>
      </c>
      <c r="B33" s="42">
        <v>62.824103542751899</v>
      </c>
      <c r="C33" s="42">
        <v>4827.6598582096103</v>
      </c>
      <c r="D33" s="42">
        <v>40.070052733572602</v>
      </c>
      <c r="E33" s="42">
        <v>6.7178163806268802</v>
      </c>
      <c r="F33" s="43">
        <v>-0.72311233211411097</v>
      </c>
      <c r="G33" s="43">
        <v>0.16765179784748199</v>
      </c>
      <c r="H33" s="42">
        <v>5.3675957345908003</v>
      </c>
      <c r="I33" s="42">
        <v>2.4100004104732999</v>
      </c>
      <c r="J33" s="43">
        <v>0.794334634720539</v>
      </c>
      <c r="K33" s="43">
        <v>-0.93110321698061205</v>
      </c>
      <c r="L33" s="43">
        <v>0.1346484746503</v>
      </c>
      <c r="M33" s="43">
        <v>0.11045519715827</v>
      </c>
      <c r="N33" s="43">
        <v>0.88889311263924897</v>
      </c>
      <c r="O33" s="42">
        <v>323.82418883698898</v>
      </c>
      <c r="P33" s="43">
        <v>0.16951102062630299</v>
      </c>
      <c r="Q33" s="43">
        <v>-0.118628305803147</v>
      </c>
      <c r="R33" s="42">
        <v>0.5</v>
      </c>
      <c r="S33" s="43">
        <v>0.52634437442569404</v>
      </c>
      <c r="T33" s="43">
        <v>0.37287644691485</v>
      </c>
      <c r="U33" s="42">
        <v>1.41157849679331</v>
      </c>
      <c r="V33" s="44">
        <v>9.9972449796715296E-2</v>
      </c>
      <c r="W33" s="44">
        <v>9.8160463961285804E-2</v>
      </c>
      <c r="X33" s="42">
        <v>127.718116049396</v>
      </c>
      <c r="Y33" s="42">
        <v>26.763007635567799</v>
      </c>
      <c r="Z33" s="42">
        <v>-36.5208793142071</v>
      </c>
      <c r="AA33" s="42">
        <v>39.525825560271201</v>
      </c>
      <c r="AB33" s="42">
        <v>-44.9572116365513</v>
      </c>
      <c r="AC33" s="43">
        <v>0.12</v>
      </c>
      <c r="AD33" s="44">
        <v>1.8224786888818699E-2</v>
      </c>
      <c r="AE33" s="43">
        <v>0.15187322407348899</v>
      </c>
      <c r="AF33" s="42">
        <v>2</v>
      </c>
      <c r="AG33" s="42">
        <v>0</v>
      </c>
      <c r="AH33" s="42">
        <v>59</v>
      </c>
      <c r="AI33" s="43">
        <v>0.25051724137930997</v>
      </c>
      <c r="AJ33" s="42">
        <v>3.9917412250516202</v>
      </c>
      <c r="AK33" s="44">
        <v>2.1227457706412999E-2</v>
      </c>
      <c r="AL33" s="43">
        <v>8.4734518029728603E-2</v>
      </c>
      <c r="AM33" s="45">
        <v>2.1970390263743899E-4</v>
      </c>
      <c r="AN33" s="44">
        <v>-0.123707290534937</v>
      </c>
      <c r="AO33" s="44">
        <v>1.31031030157604E-2</v>
      </c>
    </row>
    <row r="34" spans="1:41">
      <c r="A34" s="28">
        <v>32</v>
      </c>
      <c r="B34" s="42">
        <v>50.657246237826598</v>
      </c>
      <c r="C34" s="42">
        <v>3711.8895210058599</v>
      </c>
      <c r="D34" s="42">
        <v>34.874515748331802</v>
      </c>
      <c r="E34" s="42">
        <v>7.2521915459360704</v>
      </c>
      <c r="F34" s="43">
        <v>-1.1040790862237999</v>
      </c>
      <c r="G34" s="43">
        <v>0.20795103215972199</v>
      </c>
      <c r="H34" s="42">
        <v>4.2272833223984501</v>
      </c>
      <c r="I34" s="42">
        <v>2.0467835097221601</v>
      </c>
      <c r="J34" s="43">
        <v>0.77778001493840798</v>
      </c>
      <c r="K34" s="43">
        <v>-0.71063723674227497</v>
      </c>
      <c r="L34" s="43">
        <v>0.15494479056638699</v>
      </c>
      <c r="M34" s="43">
        <v>0.117849470830723</v>
      </c>
      <c r="N34" s="43">
        <v>1.1178008563329001</v>
      </c>
      <c r="O34" s="42">
        <v>210.069289154768</v>
      </c>
      <c r="P34" s="43">
        <v>0.199214157718693</v>
      </c>
      <c r="Q34" s="43">
        <v>-0.165836329335868</v>
      </c>
      <c r="R34" s="42">
        <v>0</v>
      </c>
      <c r="S34" s="43">
        <v>0.50501812614069796</v>
      </c>
      <c r="T34" s="43">
        <v>0.34902925943958701</v>
      </c>
      <c r="U34" s="42">
        <v>1.4469220344207601</v>
      </c>
      <c r="V34" s="44">
        <v>8.2066491041295694E-2</v>
      </c>
      <c r="W34" s="44">
        <v>7.1526381439974002E-2</v>
      </c>
      <c r="X34" s="42">
        <v>86.694351272125004</v>
      </c>
      <c r="Y34" s="42">
        <v>25.563284760697702</v>
      </c>
      <c r="Z34" s="42">
        <v>-29.336313394050599</v>
      </c>
      <c r="AA34" s="42">
        <v>29.9004788192082</v>
      </c>
      <c r="AB34" s="42">
        <v>-27.133973689870501</v>
      </c>
      <c r="AC34" s="43">
        <v>0.13038461538461499</v>
      </c>
      <c r="AD34" s="44">
        <v>3.6726948937810498E-2</v>
      </c>
      <c r="AE34" s="43">
        <v>0.28168161427229299</v>
      </c>
      <c r="AF34" s="42">
        <v>2.2830188679245298</v>
      </c>
      <c r="AG34" s="42">
        <v>7.5</v>
      </c>
      <c r="AH34" s="42">
        <v>53</v>
      </c>
      <c r="AI34" s="43">
        <v>0.28288461538461501</v>
      </c>
      <c r="AJ34" s="42">
        <v>3.5350101971447998</v>
      </c>
      <c r="AK34" s="44">
        <v>2.5845433355611801E-2</v>
      </c>
      <c r="AL34" s="43">
        <v>9.1363870461713903E-2</v>
      </c>
      <c r="AM34" s="45">
        <v>1.7995795025002199E-4</v>
      </c>
      <c r="AN34" s="44">
        <v>-1.2581310575218501</v>
      </c>
      <c r="AO34" s="44">
        <v>1.5385462023705899E-2</v>
      </c>
    </row>
    <row r="35" spans="1:41">
      <c r="A35" s="28">
        <v>33</v>
      </c>
      <c r="B35" s="42">
        <v>60.629701780482002</v>
      </c>
      <c r="C35" s="42">
        <v>5869.11607874728</v>
      </c>
      <c r="D35" s="42">
        <v>41.714871412943999</v>
      </c>
      <c r="E35" s="42">
        <v>8.5198312685875504</v>
      </c>
      <c r="F35" s="43">
        <v>0.20734698708705801</v>
      </c>
      <c r="G35" s="43">
        <v>0.20423966273916999</v>
      </c>
      <c r="H35" s="42">
        <v>7.4125317817047396</v>
      </c>
      <c r="I35" s="42">
        <v>2.84445011085554</v>
      </c>
      <c r="J35" s="43">
        <v>0.88748789951043605</v>
      </c>
      <c r="K35" s="43">
        <v>-1.15429738060371</v>
      </c>
      <c r="L35" s="43">
        <v>0.15751731435817601</v>
      </c>
      <c r="M35" s="43">
        <v>0.186152461694579</v>
      </c>
      <c r="N35" s="43">
        <v>0.75897243041701201</v>
      </c>
      <c r="O35" s="42">
        <v>460.258585324112</v>
      </c>
      <c r="P35" s="43">
        <v>0.17748671778518599</v>
      </c>
      <c r="Q35" s="43">
        <v>-0.161269067072837</v>
      </c>
      <c r="R35" s="42">
        <v>1</v>
      </c>
      <c r="S35" s="43">
        <v>0.59651163438958099</v>
      </c>
      <c r="T35" s="43">
        <v>0.48081552681394102</v>
      </c>
      <c r="U35" s="42">
        <v>1.2406247326127</v>
      </c>
      <c r="V35" s="44">
        <v>6.6764245195591598E-2</v>
      </c>
      <c r="W35" s="44">
        <v>9.8236452909758104E-2</v>
      </c>
      <c r="X35" s="42">
        <v>146.912836582495</v>
      </c>
      <c r="Y35" s="42">
        <v>24.549633725868699</v>
      </c>
      <c r="Z35" s="42">
        <v>-42.158050861287201</v>
      </c>
      <c r="AA35" s="42">
        <v>48.256855506382699</v>
      </c>
      <c r="AB35" s="42">
        <v>-60.0325732981755</v>
      </c>
      <c r="AC35" s="43">
        <v>0.10102941176470601</v>
      </c>
      <c r="AD35" s="44">
        <v>1.9172407558497001E-2</v>
      </c>
      <c r="AE35" s="43">
        <v>0.189770555164163</v>
      </c>
      <c r="AF35" s="42">
        <v>2.02898550724638</v>
      </c>
      <c r="AG35" s="42">
        <v>1</v>
      </c>
      <c r="AH35" s="42">
        <v>69</v>
      </c>
      <c r="AI35" s="43">
        <v>0.213529411764706</v>
      </c>
      <c r="AJ35" s="42">
        <v>4.6831955922865003</v>
      </c>
      <c r="AK35" s="44">
        <v>1.8508949499880099E-2</v>
      </c>
      <c r="AL35" s="43">
        <v>8.6681030715692095E-2</v>
      </c>
      <c r="AM35" s="45">
        <v>6.5711880945489498E-5</v>
      </c>
      <c r="AN35" s="44">
        <v>-0.22769950449628201</v>
      </c>
      <c r="AO35" s="44">
        <v>6.5356761593806396E-3</v>
      </c>
    </row>
    <row r="36" spans="1:41">
      <c r="A36" s="28">
        <v>34</v>
      </c>
      <c r="B36" s="42">
        <v>28.025739242441201</v>
      </c>
      <c r="C36" s="42">
        <v>1650.6624737035499</v>
      </c>
      <c r="D36" s="42">
        <v>24.583202171628798</v>
      </c>
      <c r="E36" s="42">
        <v>2.5888375149874499</v>
      </c>
      <c r="F36" s="43">
        <v>-4.2790024196170298E-2</v>
      </c>
      <c r="G36" s="43">
        <v>0.105309206543288</v>
      </c>
      <c r="H36" s="42">
        <v>1.77053346992436</v>
      </c>
      <c r="I36" s="42">
        <v>1.04349408474139</v>
      </c>
      <c r="J36" s="43">
        <v>0.30842563773142401</v>
      </c>
      <c r="K36" s="43">
        <v>-0.48476784656966798</v>
      </c>
      <c r="L36" s="43">
        <v>4.5581630817874301E-2</v>
      </c>
      <c r="M36" s="43">
        <v>6.0405383889163403E-2</v>
      </c>
      <c r="N36" s="43">
        <v>0.73818992453921495</v>
      </c>
      <c r="O36" s="42">
        <v>46.912915038344103</v>
      </c>
      <c r="P36" s="43">
        <v>0.14778807349850301</v>
      </c>
      <c r="Q36" s="43">
        <v>-0.12460682843675799</v>
      </c>
      <c r="R36" s="42">
        <v>0</v>
      </c>
      <c r="S36" s="43">
        <v>0.52864768781392302</v>
      </c>
      <c r="T36" s="43">
        <v>0.37628528753467699</v>
      </c>
      <c r="U36" s="42">
        <v>1.4049119254103299</v>
      </c>
      <c r="V36" s="44">
        <v>7.7742520631810696E-2</v>
      </c>
      <c r="W36" s="44">
        <v>6.0985036683817197E-2</v>
      </c>
      <c r="X36" s="42">
        <v>40.392543141722498</v>
      </c>
      <c r="Y36" s="42">
        <v>8.5077543398528999</v>
      </c>
      <c r="Z36" s="42">
        <v>-8.5780451823633594</v>
      </c>
      <c r="AA36" s="42">
        <v>19.251956351464699</v>
      </c>
      <c r="AB36" s="42">
        <v>-10.3848383629298</v>
      </c>
      <c r="AC36" s="43">
        <v>0.220857142857143</v>
      </c>
      <c r="AD36" s="44">
        <v>5.9228939099824802E-2</v>
      </c>
      <c r="AE36" s="43">
        <v>0.26817760265121199</v>
      </c>
      <c r="AF36" s="42">
        <v>2</v>
      </c>
      <c r="AG36" s="42">
        <v>0</v>
      </c>
      <c r="AH36" s="42">
        <v>36</v>
      </c>
      <c r="AI36" s="43">
        <v>0.41457142857142898</v>
      </c>
      <c r="AJ36" s="42">
        <v>2.4121295658166799</v>
      </c>
      <c r="AK36" s="44">
        <v>2.4655611119253702E-2</v>
      </c>
      <c r="AL36" s="43">
        <v>5.9472528544030297E-2</v>
      </c>
      <c r="AM36" s="45">
        <v>6.9377395837948196E-4</v>
      </c>
      <c r="AN36" s="44">
        <v>5.8140058637096301E-2</v>
      </c>
      <c r="AO36" s="44">
        <v>1.9808478739435101E-2</v>
      </c>
    </row>
    <row r="37" spans="1:41">
      <c r="A37" s="28">
        <v>35</v>
      </c>
      <c r="B37" s="42">
        <v>96.994612213372207</v>
      </c>
      <c r="C37" s="42">
        <v>7287.9017339523398</v>
      </c>
      <c r="D37" s="42">
        <v>57.595226947138698</v>
      </c>
      <c r="E37" s="42">
        <v>12.070839555355301</v>
      </c>
      <c r="F37" s="43">
        <v>-1.34317044509052</v>
      </c>
      <c r="G37" s="43">
        <v>0.20958055372251599</v>
      </c>
      <c r="H37" s="42">
        <v>8.8410281662253993</v>
      </c>
      <c r="I37" s="42">
        <v>3.6392503575700599</v>
      </c>
      <c r="J37" s="43">
        <v>1.06552916537878</v>
      </c>
      <c r="K37" s="43">
        <v>-1.26840083020761</v>
      </c>
      <c r="L37" s="43">
        <v>0.18761017033327201</v>
      </c>
      <c r="M37" s="43">
        <v>0.21443444930210401</v>
      </c>
      <c r="N37" s="43">
        <v>0.84032127034753001</v>
      </c>
      <c r="O37" s="42">
        <v>677.18425545858599</v>
      </c>
      <c r="P37" s="43">
        <v>0.17607229950066999</v>
      </c>
      <c r="Q37" s="43">
        <v>-0.16905890014831201</v>
      </c>
      <c r="R37" s="42">
        <v>4</v>
      </c>
      <c r="S37" s="43">
        <v>0.57941297084134802</v>
      </c>
      <c r="T37" s="43">
        <v>0.34292906162165898</v>
      </c>
      <c r="U37" s="42">
        <v>1.6896000825984001</v>
      </c>
      <c r="V37" s="44">
        <v>7.6405007056701196E-2</v>
      </c>
      <c r="W37" s="44">
        <v>7.3035477701754406E-2</v>
      </c>
      <c r="X37" s="42">
        <v>172.89337793376299</v>
      </c>
      <c r="Y37" s="42">
        <v>29.737865593902399</v>
      </c>
      <c r="Z37" s="42">
        <v>-46.188223862866103</v>
      </c>
      <c r="AA37" s="42">
        <v>54.040914248683499</v>
      </c>
      <c r="AB37" s="42">
        <v>-54.134704028450201</v>
      </c>
      <c r="AC37" s="43">
        <v>9.9166666666666597E-2</v>
      </c>
      <c r="AD37" s="44">
        <v>4.26770158705575E-2</v>
      </c>
      <c r="AE37" s="43">
        <v>0.43035646256024401</v>
      </c>
      <c r="AF37" s="42">
        <v>2.1967213114754101</v>
      </c>
      <c r="AG37" s="42">
        <v>6</v>
      </c>
      <c r="AH37" s="42">
        <v>61</v>
      </c>
      <c r="AI37" s="43">
        <v>0.241166666666667</v>
      </c>
      <c r="AJ37" s="42">
        <v>4.14651002073255</v>
      </c>
      <c r="AK37" s="44">
        <v>4.1008129275384698E-2</v>
      </c>
      <c r="AL37" s="43">
        <v>0.170040618971878</v>
      </c>
      <c r="AM37" s="45">
        <v>8.7232015362082298E-4</v>
      </c>
      <c r="AN37" s="44">
        <v>5.2706745782111701</v>
      </c>
      <c r="AO37" s="44">
        <v>2.0075950091287199E-2</v>
      </c>
    </row>
    <row r="38" spans="1:41">
      <c r="A38" s="28">
        <v>36</v>
      </c>
      <c r="B38" s="42">
        <v>64.028450578447206</v>
      </c>
      <c r="C38" s="42">
        <v>4428.4927200755801</v>
      </c>
      <c r="D38" s="42">
        <v>34.221963959443599</v>
      </c>
      <c r="E38" s="42">
        <v>11.5658637498274</v>
      </c>
      <c r="F38" s="43">
        <v>-1.36377608360573</v>
      </c>
      <c r="G38" s="43">
        <v>0.33796610163969798</v>
      </c>
      <c r="H38" s="42">
        <v>8.6938416140943104</v>
      </c>
      <c r="I38" s="42">
        <v>2.859304185339</v>
      </c>
      <c r="J38" s="43">
        <v>0.79078398711099296</v>
      </c>
      <c r="K38" s="43">
        <v>-1.0365208915564099</v>
      </c>
      <c r="L38" s="43">
        <v>0.20952778047354001</v>
      </c>
      <c r="M38" s="43">
        <v>0.25892463196549698</v>
      </c>
      <c r="N38" s="43">
        <v>0.754776889150377</v>
      </c>
      <c r="O38" s="42">
        <v>318.71961972013003</v>
      </c>
      <c r="P38" s="43">
        <v>0.26496209317416503</v>
      </c>
      <c r="Q38" s="43">
        <v>-0.24980165288969999</v>
      </c>
      <c r="R38" s="42">
        <v>5</v>
      </c>
      <c r="S38" s="43">
        <v>0.57394100671047299</v>
      </c>
      <c r="T38" s="43">
        <v>0.45774583264591201</v>
      </c>
      <c r="U38" s="42">
        <v>1.25384212324319</v>
      </c>
      <c r="V38" s="44">
        <v>8.0069162475653405E-2</v>
      </c>
      <c r="W38" s="44">
        <v>0.10944678129968199</v>
      </c>
      <c r="X38" s="42">
        <v>159.97463614935199</v>
      </c>
      <c r="Y38" s="42">
        <v>23.8657809131123</v>
      </c>
      <c r="Z38" s="42">
        <v>-38.303392610669498</v>
      </c>
      <c r="AA38" s="42">
        <v>46.689609900911002</v>
      </c>
      <c r="AB38" s="42">
        <v>-52.053211558861797</v>
      </c>
      <c r="AC38" s="43">
        <v>0.10187499999999999</v>
      </c>
      <c r="AD38" s="44">
        <v>2.76528938753712E-2</v>
      </c>
      <c r="AE38" s="43">
        <v>0.27143944908339801</v>
      </c>
      <c r="AF38" s="42">
        <v>2.6212121212121202</v>
      </c>
      <c r="AG38" s="42">
        <v>20.5</v>
      </c>
      <c r="AH38" s="42">
        <v>66</v>
      </c>
      <c r="AI38" s="43">
        <v>0.225692307692308</v>
      </c>
      <c r="AJ38" s="42">
        <v>4.4308111792774403</v>
      </c>
      <c r="AK38" s="44">
        <v>3.9408486981281597E-2</v>
      </c>
      <c r="AL38" s="43">
        <v>0.174611564675072</v>
      </c>
      <c r="AM38" s="45">
        <v>1.7636646260651299E-3</v>
      </c>
      <c r="AN38" s="44">
        <v>5.9159668118351503</v>
      </c>
      <c r="AO38" s="44">
        <v>1.9686488737607401E-2</v>
      </c>
    </row>
    <row r="39" spans="1:41">
      <c r="A39" s="28">
        <v>37</v>
      </c>
      <c r="B39" s="42">
        <v>75.634474567923505</v>
      </c>
      <c r="C39" s="42">
        <v>4868.5012850982703</v>
      </c>
      <c r="D39" s="42">
        <v>55.6260957648946</v>
      </c>
      <c r="E39" s="42">
        <v>7.3126745706018097</v>
      </c>
      <c r="F39" s="43">
        <v>0.43948134740170702</v>
      </c>
      <c r="G39" s="43">
        <v>0.13146122283161901</v>
      </c>
      <c r="H39" s="42">
        <v>4.6947403899774098</v>
      </c>
      <c r="I39" s="42">
        <v>2.6158534752147</v>
      </c>
      <c r="J39" s="43">
        <v>0.68989235082452705</v>
      </c>
      <c r="K39" s="43">
        <v>-1.17728631187709</v>
      </c>
      <c r="L39" s="43">
        <v>9.72343565617379E-2</v>
      </c>
      <c r="M39" s="43">
        <v>0.22121339910790599</v>
      </c>
      <c r="N39" s="43">
        <v>0.60461052822734795</v>
      </c>
      <c r="O39" s="42">
        <v>328.71294906150001</v>
      </c>
      <c r="P39" s="43">
        <v>0.14094134606004499</v>
      </c>
      <c r="Q39" s="43">
        <v>-0.18790110517398201</v>
      </c>
      <c r="R39" s="42">
        <v>8.5</v>
      </c>
      <c r="S39" s="43">
        <v>0.511828115792617</v>
      </c>
      <c r="T39" s="43">
        <v>0.30919207722067898</v>
      </c>
      <c r="U39" s="42">
        <v>1.6553726744663999</v>
      </c>
      <c r="V39" s="44">
        <v>6.7752869861279499E-2</v>
      </c>
      <c r="W39" s="44">
        <v>7.7544813115660194E-2</v>
      </c>
      <c r="X39" s="42">
        <v>120.35143214948199</v>
      </c>
      <c r="Y39" s="42">
        <v>15.6278919769923</v>
      </c>
      <c r="Z39" s="42">
        <v>-15.030891598365001</v>
      </c>
      <c r="AA39" s="42">
        <v>53.4184224727383</v>
      </c>
      <c r="AB39" s="42">
        <v>-25.687110355412099</v>
      </c>
      <c r="AC39" s="43">
        <v>0.121190476190476</v>
      </c>
      <c r="AD39" s="44">
        <v>2.5490541617683101E-2</v>
      </c>
      <c r="AE39" s="43">
        <v>0.21033452808304301</v>
      </c>
      <c r="AF39" s="42">
        <v>3.1162790697674398</v>
      </c>
      <c r="AG39" s="42">
        <v>24</v>
      </c>
      <c r="AH39" s="42">
        <v>43</v>
      </c>
      <c r="AI39" s="43">
        <v>0.34952380952381001</v>
      </c>
      <c r="AJ39" s="42">
        <v>2.8610354223433201</v>
      </c>
      <c r="AK39" s="44">
        <v>7.4472204045385001E-2</v>
      </c>
      <c r="AL39" s="43">
        <v>0.21306761375382599</v>
      </c>
      <c r="AM39" s="45">
        <v>1.8726941407573199E-3</v>
      </c>
      <c r="AN39" s="44">
        <v>4.3828130501460798</v>
      </c>
      <c r="AO39" s="44">
        <v>3.89318931985774E-2</v>
      </c>
    </row>
    <row r="40" spans="1:41">
      <c r="A40" s="28">
        <v>38</v>
      </c>
      <c r="B40" s="42">
        <v>86.594372121515605</v>
      </c>
      <c r="C40" s="42">
        <v>5081.6527937942401</v>
      </c>
      <c r="D40" s="42">
        <v>54.305069840844602</v>
      </c>
      <c r="E40" s="42">
        <v>12.449147044790999</v>
      </c>
      <c r="F40" s="43">
        <v>-1.97007460682938</v>
      </c>
      <c r="G40" s="43">
        <v>0.229244655817155</v>
      </c>
      <c r="H40" s="42">
        <v>7.2140256147111899</v>
      </c>
      <c r="I40" s="42">
        <v>3.15548386635025</v>
      </c>
      <c r="J40" s="43">
        <v>0.64957282832455399</v>
      </c>
      <c r="K40" s="43">
        <v>-1.3845564849034999</v>
      </c>
      <c r="L40" s="43">
        <v>0.167747156322442</v>
      </c>
      <c r="M40" s="43">
        <v>0.241417330279936</v>
      </c>
      <c r="N40" s="43">
        <v>0.45361211304080401</v>
      </c>
      <c r="O40" s="42">
        <v>378.93337677847802</v>
      </c>
      <c r="P40" s="43">
        <v>0.258242261695449</v>
      </c>
      <c r="Q40" s="43">
        <v>-0.17436437798835</v>
      </c>
      <c r="R40" s="42">
        <v>3</v>
      </c>
      <c r="S40" s="43">
        <v>0.446026172436021</v>
      </c>
      <c r="T40" s="43">
        <v>0.39835695048582798</v>
      </c>
      <c r="U40" s="42">
        <v>1.11966459199986</v>
      </c>
      <c r="V40" s="44">
        <v>8.1448359947395396E-2</v>
      </c>
      <c r="W40" s="44">
        <v>8.6405126377896005E-2</v>
      </c>
      <c r="X40" s="42">
        <v>140.774356870384</v>
      </c>
      <c r="Y40" s="42">
        <v>15.8609681272118</v>
      </c>
      <c r="Z40" s="42">
        <v>-14.3874042381052</v>
      </c>
      <c r="AA40" s="42">
        <v>61.484040395394302</v>
      </c>
      <c r="AB40" s="42">
        <v>-38.285123768022402</v>
      </c>
      <c r="AC40" s="43">
        <v>0.11555555555555599</v>
      </c>
      <c r="AD40" s="44">
        <v>3.0863007833412E-2</v>
      </c>
      <c r="AE40" s="43">
        <v>0.26708372163529598</v>
      </c>
      <c r="AF40" s="42">
        <v>2.68085106382979</v>
      </c>
      <c r="AG40" s="42">
        <v>16</v>
      </c>
      <c r="AH40" s="42">
        <v>47</v>
      </c>
      <c r="AI40" s="43">
        <v>0.32</v>
      </c>
      <c r="AJ40" s="42">
        <v>3.125</v>
      </c>
      <c r="AK40" s="44">
        <v>2.98886823619465E-2</v>
      </c>
      <c r="AL40" s="43">
        <v>9.3402132381082706E-2</v>
      </c>
      <c r="AM40" s="45">
        <v>6.7885543888093498E-4</v>
      </c>
      <c r="AN40" s="44">
        <v>-8.0781343029617397E-2</v>
      </c>
      <c r="AO40" s="44">
        <v>2.5556146210913702E-2</v>
      </c>
    </row>
    <row r="41" spans="1:41">
      <c r="A41" s="28">
        <v>39</v>
      </c>
      <c r="B41" s="42">
        <v>110.42944319999999</v>
      </c>
      <c r="C41" s="42">
        <v>6739.6577749999997</v>
      </c>
      <c r="D41" s="42">
        <v>93.36827787</v>
      </c>
      <c r="E41" s="42">
        <v>7.893487189</v>
      </c>
      <c r="F41" s="43">
        <v>0.22742965300000001</v>
      </c>
      <c r="G41" s="43">
        <v>8.4541424000000004E-2</v>
      </c>
      <c r="H41" s="42">
        <v>5.5514974219999997</v>
      </c>
      <c r="I41" s="42">
        <v>2.6052756050000001</v>
      </c>
      <c r="J41" s="43">
        <v>0.87977684899999997</v>
      </c>
      <c r="K41" s="43">
        <v>-1.2155662270000001</v>
      </c>
      <c r="L41" s="43">
        <v>0.113022412</v>
      </c>
      <c r="M41" s="43">
        <v>0.21855515</v>
      </c>
      <c r="N41" s="43">
        <v>0.77513795699999999</v>
      </c>
      <c r="O41" s="42">
        <v>515.24616289999994</v>
      </c>
      <c r="P41" s="43">
        <v>0.12846713600000001</v>
      </c>
      <c r="Q41" s="43">
        <v>-0.17979699099999999</v>
      </c>
      <c r="R41" s="42">
        <v>1</v>
      </c>
      <c r="S41" s="43">
        <v>0.38257783899999998</v>
      </c>
      <c r="T41" s="43">
        <v>0.34387241600000001</v>
      </c>
      <c r="U41" s="42">
        <v>1.11255751</v>
      </c>
      <c r="V41" s="44">
        <v>7.9560479000000003E-2</v>
      </c>
      <c r="W41" s="44">
        <v>0.145617043</v>
      </c>
      <c r="X41" s="42">
        <v>100.8365776</v>
      </c>
      <c r="Y41" s="42">
        <v>24.78279178</v>
      </c>
      <c r="Z41" s="42">
        <v>-12.683793400000001</v>
      </c>
      <c r="AA41" s="42">
        <v>45.875516920000003</v>
      </c>
      <c r="AB41" s="42">
        <v>-22.432083120000001</v>
      </c>
      <c r="AC41" s="43">
        <v>9.1212120999999993E-2</v>
      </c>
      <c r="AD41" s="44">
        <v>2.9870299999999999E-2</v>
      </c>
      <c r="AE41" s="43">
        <v>0.32748169900000001</v>
      </c>
      <c r="AF41" s="42">
        <v>2.8055555559999998</v>
      </c>
      <c r="AG41" s="42">
        <v>14.5</v>
      </c>
      <c r="AH41" s="42">
        <v>36</v>
      </c>
      <c r="AI41" s="43">
        <v>0.41057142899999999</v>
      </c>
      <c r="AJ41" s="42">
        <v>2.4356297840000001</v>
      </c>
      <c r="AK41" s="44">
        <v>4.4387521999999999E-2</v>
      </c>
      <c r="AL41" s="43">
        <v>0.10811157</v>
      </c>
      <c r="AM41" s="45">
        <v>1.272663E-3</v>
      </c>
      <c r="AN41" s="44">
        <v>0.17441600800000001</v>
      </c>
      <c r="AO41" s="44">
        <v>4.0838501999999999E-2</v>
      </c>
    </row>
    <row r="42" spans="1:41">
      <c r="A42" s="28">
        <v>40</v>
      </c>
      <c r="B42" s="42">
        <v>80.991524702229995</v>
      </c>
      <c r="C42" s="42">
        <v>3509.8105652744498</v>
      </c>
      <c r="D42" s="42">
        <v>37.525056722253701</v>
      </c>
      <c r="E42" s="42">
        <v>13.6300000043497</v>
      </c>
      <c r="F42" s="43">
        <v>-1.33269747583285</v>
      </c>
      <c r="G42" s="43">
        <v>0.363223968060429</v>
      </c>
      <c r="H42" s="42">
        <v>7.8040916690921698</v>
      </c>
      <c r="I42" s="42">
        <v>2.7796150240145101</v>
      </c>
      <c r="J42" s="43">
        <v>0.52236817341206399</v>
      </c>
      <c r="K42" s="43">
        <v>-0.97666795128381201</v>
      </c>
      <c r="L42" s="43">
        <v>0.11224950910744499</v>
      </c>
      <c r="M42" s="43">
        <v>0.26839346118572599</v>
      </c>
      <c r="N42" s="43">
        <v>0.518538414948162</v>
      </c>
      <c r="O42" s="42">
        <v>196.40450808767</v>
      </c>
      <c r="P42" s="43">
        <v>0.21488581200160201</v>
      </c>
      <c r="Q42" s="43">
        <v>-0.27480523020431602</v>
      </c>
      <c r="R42" s="42">
        <v>24</v>
      </c>
      <c r="S42" s="43">
        <v>0.47385766558358899</v>
      </c>
      <c r="T42" s="43">
        <v>0.350326776032439</v>
      </c>
      <c r="U42" s="42">
        <v>1.35261618009955</v>
      </c>
      <c r="V42" s="44">
        <v>8.93591735779274E-2</v>
      </c>
      <c r="W42" s="44">
        <v>8.5372604468725494E-2</v>
      </c>
      <c r="X42" s="42">
        <v>128.050685207865</v>
      </c>
      <c r="Y42" s="42">
        <v>15.7584608347005</v>
      </c>
      <c r="Z42" s="42">
        <v>-12.8541184968559</v>
      </c>
      <c r="AA42" s="42">
        <v>43.789222204228103</v>
      </c>
      <c r="AB42" s="42">
        <v>-24.718792676459799</v>
      </c>
      <c r="AC42" s="43">
        <v>0.13767441860465099</v>
      </c>
      <c r="AD42" s="44">
        <v>3.3082667689284799E-2</v>
      </c>
      <c r="AE42" s="43">
        <v>0.24029640382419701</v>
      </c>
      <c r="AF42" s="42">
        <v>4.4883720930232602</v>
      </c>
      <c r="AG42" s="42">
        <v>53</v>
      </c>
      <c r="AH42" s="42">
        <v>43</v>
      </c>
      <c r="AI42" s="43">
        <v>0.34380952380952401</v>
      </c>
      <c r="AJ42" s="42">
        <v>2.9085872576177301</v>
      </c>
      <c r="AK42" s="44">
        <v>7.6794066747194703E-2</v>
      </c>
      <c r="AL42" s="43">
        <v>0.22336224400153601</v>
      </c>
      <c r="AM42" s="45">
        <v>6.8703117162817904E-3</v>
      </c>
      <c r="AN42" s="44">
        <v>2.50414940816438</v>
      </c>
      <c r="AO42" s="44">
        <v>4.3386934778839099E-2</v>
      </c>
    </row>
    <row r="43" spans="1:41">
      <c r="A43" s="28">
        <v>41</v>
      </c>
      <c r="B43" s="42">
        <v>85.756472575968701</v>
      </c>
      <c r="C43" s="42">
        <v>2911.2661135524099</v>
      </c>
      <c r="D43" s="42">
        <v>37.594944947309401</v>
      </c>
      <c r="E43" s="42">
        <v>10.4168987735692</v>
      </c>
      <c r="F43" s="43">
        <v>-0.30552125187478002</v>
      </c>
      <c r="G43" s="43">
        <v>0.277082431911227</v>
      </c>
      <c r="H43" s="42">
        <v>6.1802565240491099</v>
      </c>
      <c r="I43" s="42">
        <v>2.5182931701267401</v>
      </c>
      <c r="J43" s="43">
        <v>0.39816014051555199</v>
      </c>
      <c r="K43" s="43">
        <v>-0.91989569233304702</v>
      </c>
      <c r="L43" s="43">
        <v>0.12416745126982499</v>
      </c>
      <c r="M43" s="43">
        <v>0.26438950529283001</v>
      </c>
      <c r="N43" s="43">
        <v>0.38109808988237898</v>
      </c>
      <c r="O43" s="42">
        <v>148.106531124377</v>
      </c>
      <c r="P43" s="43">
        <v>0.31185304262010999</v>
      </c>
      <c r="Q43" s="43">
        <v>-0.28741248328088398</v>
      </c>
      <c r="R43" s="42">
        <v>30</v>
      </c>
      <c r="S43" s="43">
        <v>0.392015297669767</v>
      </c>
      <c r="T43" s="43">
        <v>0.34649848680732198</v>
      </c>
      <c r="U43" s="42">
        <v>1.13136222117979</v>
      </c>
      <c r="V43" s="44">
        <v>0.106137008820077</v>
      </c>
      <c r="W43" s="44">
        <v>8.4731419744301206E-2</v>
      </c>
      <c r="X43" s="42">
        <v>101.980389269401</v>
      </c>
      <c r="Y43" s="42">
        <v>20.1748282511284</v>
      </c>
      <c r="Z43" s="42">
        <v>-7.6338816812082104</v>
      </c>
      <c r="AA43" s="42">
        <v>38.537938755400603</v>
      </c>
      <c r="AB43" s="42">
        <v>-21.6398001325195</v>
      </c>
      <c r="AC43" s="43">
        <v>0.14891891891891901</v>
      </c>
      <c r="AD43" s="44">
        <v>4.22153068463577E-2</v>
      </c>
      <c r="AE43" s="43">
        <v>0.28347846702635798</v>
      </c>
      <c r="AF43" s="42">
        <v>5.25</v>
      </c>
      <c r="AG43" s="42">
        <v>58</v>
      </c>
      <c r="AH43" s="42">
        <v>36</v>
      </c>
      <c r="AI43" s="43">
        <v>0.41057142857142898</v>
      </c>
      <c r="AJ43" s="42">
        <v>2.4356297842727899</v>
      </c>
      <c r="AK43" s="44">
        <v>8.9998132566993905E-2</v>
      </c>
      <c r="AL43" s="43">
        <v>0.21920213220910101</v>
      </c>
      <c r="AM43" s="45">
        <v>3.0946237568156799E-3</v>
      </c>
      <c r="AN43" s="44">
        <v>3.40103507738382</v>
      </c>
      <c r="AO43" s="44">
        <v>6.3228588441218203E-2</v>
      </c>
    </row>
    <row r="44" spans="1:41">
      <c r="A44" s="28">
        <v>42</v>
      </c>
      <c r="B44" s="42">
        <v>101.982667924323</v>
      </c>
      <c r="C44" s="42">
        <v>5087.4276576295697</v>
      </c>
      <c r="D44" s="42">
        <v>65.641275145330297</v>
      </c>
      <c r="E44" s="42">
        <v>15.4599878443485</v>
      </c>
      <c r="F44" s="43">
        <v>-2.1739875040377998</v>
      </c>
      <c r="G44" s="43">
        <v>0.23552235708584199</v>
      </c>
      <c r="H44" s="42">
        <v>11.101785471309601</v>
      </c>
      <c r="I44" s="42">
        <v>2.8202359586717001</v>
      </c>
      <c r="J44" s="43">
        <v>0.75162550491379398</v>
      </c>
      <c r="K44" s="43">
        <v>-1.02491737416607</v>
      </c>
      <c r="L44" s="43">
        <v>0.18824782924981801</v>
      </c>
      <c r="M44" s="43">
        <v>0.28355121397161298</v>
      </c>
      <c r="N44" s="43">
        <v>0.71342822116263105</v>
      </c>
      <c r="O44" s="42">
        <v>346.29823398626303</v>
      </c>
      <c r="P44" s="43">
        <v>0.25045428610276899</v>
      </c>
      <c r="Q44" s="43">
        <v>-0.27665763223335499</v>
      </c>
      <c r="R44" s="42">
        <v>7</v>
      </c>
      <c r="S44" s="43">
        <v>0.44312521261695498</v>
      </c>
      <c r="T44" s="43">
        <v>0.343402184529638</v>
      </c>
      <c r="U44" s="42">
        <v>1.2903971860980099</v>
      </c>
      <c r="V44" s="44">
        <v>8.85688126364296E-2</v>
      </c>
      <c r="W44" s="44">
        <v>0.103417516097055</v>
      </c>
      <c r="X44" s="42">
        <v>117.39637277718801</v>
      </c>
      <c r="Y44" s="42">
        <v>18.579044501625798</v>
      </c>
      <c r="Z44" s="42">
        <v>-14.774677786787899</v>
      </c>
      <c r="AA44" s="42">
        <v>40.769890369921498</v>
      </c>
      <c r="AB44" s="42">
        <v>-19.263931527245401</v>
      </c>
      <c r="AC44" s="43">
        <v>0.131944444444444</v>
      </c>
      <c r="AD44" s="44">
        <v>3.6552853665768797E-2</v>
      </c>
      <c r="AE44" s="43">
        <v>0.27703215409845899</v>
      </c>
      <c r="AF44" s="42">
        <v>3.2702702702702702</v>
      </c>
      <c r="AG44" s="42">
        <v>23</v>
      </c>
      <c r="AH44" s="42">
        <v>37</v>
      </c>
      <c r="AI44" s="43">
        <v>0.39972222222222198</v>
      </c>
      <c r="AJ44" s="42">
        <v>2.5017373175816502</v>
      </c>
      <c r="AK44" s="44">
        <v>9.3242728130435895E-2</v>
      </c>
      <c r="AL44" s="43">
        <v>0.233268812557032</v>
      </c>
      <c r="AM44" s="45">
        <v>2.2376217025795102E-3</v>
      </c>
      <c r="AN44" s="44">
        <v>3.3220767003763401</v>
      </c>
      <c r="AO44" s="44">
        <v>5.9224185412093802E-2</v>
      </c>
    </row>
    <row r="45" spans="1:41">
      <c r="A45" s="28">
        <v>43</v>
      </c>
      <c r="B45" s="42">
        <v>103.86866663635899</v>
      </c>
      <c r="C45" s="42">
        <v>2861.9153422962199</v>
      </c>
      <c r="D45" s="42">
        <v>30.866176095140201</v>
      </c>
      <c r="E45" s="42">
        <v>17.357069709695299</v>
      </c>
      <c r="F45" s="43">
        <v>3.4350163581059502E-2</v>
      </c>
      <c r="G45" s="43">
        <v>0.56233300996517299</v>
      </c>
      <c r="H45" s="42">
        <v>13.3347061742772</v>
      </c>
      <c r="I45" s="42">
        <v>2.32139660980115</v>
      </c>
      <c r="J45" s="43">
        <v>0.57395926198323199</v>
      </c>
      <c r="K45" s="43">
        <v>-0.66214398572361299</v>
      </c>
      <c r="L45" s="43">
        <v>0.20129818070335601</v>
      </c>
      <c r="M45" s="43">
        <v>0.229358740584337</v>
      </c>
      <c r="N45" s="43">
        <v>0.87006677440740998</v>
      </c>
      <c r="O45" s="42">
        <v>141.70097863833001</v>
      </c>
      <c r="P45" s="43">
        <v>0.35071858585886401</v>
      </c>
      <c r="Q45" s="43">
        <v>-0.34638801458520602</v>
      </c>
      <c r="R45" s="42">
        <v>11</v>
      </c>
      <c r="S45" s="43">
        <v>0.53037168214971897</v>
      </c>
      <c r="T45" s="43">
        <v>0.456943650680183</v>
      </c>
      <c r="U45" s="42">
        <v>1.16069384345364</v>
      </c>
      <c r="V45" s="44">
        <v>8.2727537491994393E-2</v>
      </c>
      <c r="W45" s="44">
        <v>9.7044480845651704E-2</v>
      </c>
      <c r="X45" s="42">
        <v>103.321890502293</v>
      </c>
      <c r="Y45" s="42">
        <v>16.572551123061999</v>
      </c>
      <c r="Z45" s="42">
        <v>-21.772116274277099</v>
      </c>
      <c r="AA45" s="42">
        <v>25.926525008980601</v>
      </c>
      <c r="AB45" s="42">
        <v>-24.993525475684802</v>
      </c>
      <c r="AC45" s="43">
        <v>0.154782608695652</v>
      </c>
      <c r="AD45" s="44">
        <v>5.1628550690260601E-2</v>
      </c>
      <c r="AE45" s="43">
        <v>0.33355524322359398</v>
      </c>
      <c r="AF45" s="42">
        <v>3.0243902439024399</v>
      </c>
      <c r="AG45" s="42">
        <v>21</v>
      </c>
      <c r="AH45" s="42">
        <v>41</v>
      </c>
      <c r="AI45" s="43">
        <v>0.36649999999999999</v>
      </c>
      <c r="AJ45" s="42">
        <v>2.7285129604365599</v>
      </c>
      <c r="AK45" s="44">
        <v>0.158009249972662</v>
      </c>
      <c r="AL45" s="43">
        <v>0.43113028641926798</v>
      </c>
      <c r="AM45" s="45">
        <v>2.3027718359897701E-2</v>
      </c>
      <c r="AN45" s="44">
        <v>2.27985828322059</v>
      </c>
      <c r="AO45" s="44">
        <v>0.10596762574014799</v>
      </c>
    </row>
    <row r="46" spans="1:41">
      <c r="A46" s="28">
        <v>44</v>
      </c>
      <c r="B46" s="42">
        <v>119.38652461429901</v>
      </c>
      <c r="C46" s="42">
        <v>6732.6200161514298</v>
      </c>
      <c r="D46" s="42">
        <v>76.163000036009393</v>
      </c>
      <c r="E46" s="42">
        <v>25.835387185883899</v>
      </c>
      <c r="F46" s="43">
        <v>-5.6290311863825897</v>
      </c>
      <c r="G46" s="43">
        <v>0.33921178490433801</v>
      </c>
      <c r="H46" s="42">
        <v>9.5369123652668808</v>
      </c>
      <c r="I46" s="42">
        <v>4.5126916178794199</v>
      </c>
      <c r="J46" s="43">
        <v>1.2051962101978599</v>
      </c>
      <c r="K46" s="43">
        <v>-1.4648619396199201</v>
      </c>
      <c r="L46" s="43">
        <v>0.44426068611955999</v>
      </c>
      <c r="M46" s="43">
        <v>0.51200129178503595</v>
      </c>
      <c r="N46" s="43">
        <v>0.851417041654837</v>
      </c>
      <c r="O46" s="42">
        <v>738.428426192031</v>
      </c>
      <c r="P46" s="43">
        <v>0.36862104473978202</v>
      </c>
      <c r="Q46" s="43">
        <v>-0.34952187502249099</v>
      </c>
      <c r="R46" s="42">
        <v>13</v>
      </c>
      <c r="S46" s="43">
        <v>0.57292359924545</v>
      </c>
      <c r="T46" s="43">
        <v>0.29290595983751699</v>
      </c>
      <c r="U46" s="42">
        <v>1.9559984356865501</v>
      </c>
      <c r="V46" s="44">
        <v>0.106683670493674</v>
      </c>
      <c r="W46" s="44">
        <v>6.0203552871845999E-2</v>
      </c>
      <c r="X46" s="42">
        <v>187.46420909327099</v>
      </c>
      <c r="Y46" s="42">
        <v>33.513885024940599</v>
      </c>
      <c r="Z46" s="42">
        <v>-40.765012243710402</v>
      </c>
      <c r="AA46" s="42">
        <v>64.6999515700182</v>
      </c>
      <c r="AB46" s="42">
        <v>-41.734080156639898</v>
      </c>
      <c r="AC46" s="43">
        <v>0.15365853658536599</v>
      </c>
      <c r="AD46" s="44">
        <v>3.7997111571866603E-2</v>
      </c>
      <c r="AE46" s="43">
        <v>0.247282789594687</v>
      </c>
      <c r="AF46" s="42">
        <v>3.39130434782609</v>
      </c>
      <c r="AG46" s="42">
        <v>32</v>
      </c>
      <c r="AH46" s="42">
        <v>46</v>
      </c>
      <c r="AI46" s="43">
        <v>0.31844444444444397</v>
      </c>
      <c r="AJ46" s="42">
        <v>3.1402651779483599</v>
      </c>
      <c r="AK46" s="44">
        <v>6.13838724583241E-2</v>
      </c>
      <c r="AL46" s="43">
        <v>0.19276163716849901</v>
      </c>
      <c r="AM46" s="45">
        <v>2.4019523995370902E-3</v>
      </c>
      <c r="AN46" s="44">
        <v>0.50012590460518302</v>
      </c>
      <c r="AO46" s="44">
        <v>5.2644245634520803E-2</v>
      </c>
    </row>
    <row r="47" spans="1:41">
      <c r="A47" s="28">
        <v>45</v>
      </c>
      <c r="B47" s="42">
        <v>54.845859003827599</v>
      </c>
      <c r="C47" s="42">
        <v>3797.4524701394198</v>
      </c>
      <c r="D47" s="42">
        <v>38.236372069376998</v>
      </c>
      <c r="E47" s="42">
        <v>7.7808688815191704</v>
      </c>
      <c r="F47" s="43">
        <v>0.19340546262626901</v>
      </c>
      <c r="G47" s="43">
        <v>0.203493910651392</v>
      </c>
      <c r="H47" s="42">
        <v>4.7799977417730499</v>
      </c>
      <c r="I47" s="42">
        <v>1.8029571037715899</v>
      </c>
      <c r="J47" s="43">
        <v>0.52877296938400298</v>
      </c>
      <c r="K47" s="43">
        <v>-0.61786682698721096</v>
      </c>
      <c r="L47" s="43">
        <v>0.15742409955778</v>
      </c>
      <c r="M47" s="43">
        <v>0.167964687578392</v>
      </c>
      <c r="N47" s="43">
        <v>0.89494405075179495</v>
      </c>
      <c r="O47" s="42">
        <v>171.521421024305</v>
      </c>
      <c r="P47" s="43">
        <v>0.297715860440392</v>
      </c>
      <c r="Q47" s="43">
        <v>-0.27184610055439901</v>
      </c>
      <c r="R47" s="42">
        <v>7</v>
      </c>
      <c r="S47" s="43">
        <v>0.47617812293561601</v>
      </c>
      <c r="T47" s="43">
        <v>0.42035528001884898</v>
      </c>
      <c r="U47" s="42">
        <v>1.1327991952765899</v>
      </c>
      <c r="V47" s="44">
        <v>0.114891823501215</v>
      </c>
      <c r="W47" s="44">
        <v>0.120256873846407</v>
      </c>
      <c r="X47" s="42">
        <v>80.231079671185199</v>
      </c>
      <c r="Y47" s="42">
        <v>16.2356720298799</v>
      </c>
      <c r="Z47" s="42">
        <v>-16.0467743298336</v>
      </c>
      <c r="AA47" s="42">
        <v>23.939347116684299</v>
      </c>
      <c r="AB47" s="42">
        <v>-19.8456218260573</v>
      </c>
      <c r="AC47" s="43">
        <v>7.5744680851063798E-2</v>
      </c>
      <c r="AD47" s="44">
        <v>3.6933823360817998E-2</v>
      </c>
      <c r="AE47" s="43">
        <v>0.48760946571866398</v>
      </c>
      <c r="AF47" s="42">
        <v>2.4909090909090899</v>
      </c>
      <c r="AG47" s="42">
        <v>13</v>
      </c>
      <c r="AH47" s="42">
        <v>55</v>
      </c>
      <c r="AI47" s="43">
        <v>0.271666666666667</v>
      </c>
      <c r="AJ47" s="42">
        <v>3.6809815950920202</v>
      </c>
      <c r="AK47" s="44">
        <v>4.9706686843734901E-2</v>
      </c>
      <c r="AL47" s="43">
        <v>0.18296939942479101</v>
      </c>
      <c r="AM47" s="45">
        <v>2.2203459964336698E-3</v>
      </c>
      <c r="AN47" s="44">
        <v>0.29153887597574502</v>
      </c>
      <c r="AO47" s="44">
        <v>2.9049803818989101E-2</v>
      </c>
    </row>
    <row r="48" spans="1:41">
      <c r="A48" s="28">
        <v>46</v>
      </c>
      <c r="B48" s="42">
        <v>65.923235787092096</v>
      </c>
      <c r="C48" s="42">
        <v>4482.9103726670901</v>
      </c>
      <c r="D48" s="42">
        <v>50.415941474110703</v>
      </c>
      <c r="E48" s="42">
        <v>9.1007656149596308</v>
      </c>
      <c r="F48" s="43">
        <v>-0.82866264453484595</v>
      </c>
      <c r="G48" s="43">
        <v>0.180513650025419</v>
      </c>
      <c r="H48" s="42">
        <v>8.2590930901739004</v>
      </c>
      <c r="I48" s="42">
        <v>2.6071800323471099</v>
      </c>
      <c r="J48" s="43">
        <v>0.710829192002009</v>
      </c>
      <c r="K48" s="43">
        <v>-0.98231302701089995</v>
      </c>
      <c r="L48" s="43">
        <v>0.162381620504185</v>
      </c>
      <c r="M48" s="43">
        <v>0.24524357138681299</v>
      </c>
      <c r="N48" s="43">
        <v>0.76489340852348497</v>
      </c>
      <c r="O48" s="42">
        <v>288.90430368430702</v>
      </c>
      <c r="P48" s="43">
        <v>0.22843971847420499</v>
      </c>
      <c r="Q48" s="43">
        <v>-0.24965928847861199</v>
      </c>
      <c r="R48" s="42">
        <v>30</v>
      </c>
      <c r="S48" s="43">
        <v>0.49614811637363099</v>
      </c>
      <c r="T48" s="43">
        <v>0.37782072395975802</v>
      </c>
      <c r="U48" s="42">
        <v>1.3131839650661301</v>
      </c>
      <c r="V48" s="44">
        <v>0.10685549065814599</v>
      </c>
      <c r="W48" s="44">
        <v>8.8958077427827797E-2</v>
      </c>
      <c r="X48" s="42">
        <v>158.979483705006</v>
      </c>
      <c r="Y48" s="42">
        <v>26.344503167530799</v>
      </c>
      <c r="Z48" s="42">
        <v>-29.311665476125601</v>
      </c>
      <c r="AA48" s="42">
        <v>41.621712992246401</v>
      </c>
      <c r="AB48" s="42">
        <v>-41.119244185562799</v>
      </c>
      <c r="AC48" s="43">
        <v>0.16600000000000001</v>
      </c>
      <c r="AD48" s="44">
        <v>6.6310955785170697E-2</v>
      </c>
      <c r="AE48" s="43">
        <v>0.39946358906729301</v>
      </c>
      <c r="AF48" s="42">
        <v>4.5102040816326499</v>
      </c>
      <c r="AG48" s="42">
        <v>61</v>
      </c>
      <c r="AH48" s="42">
        <v>49</v>
      </c>
      <c r="AI48" s="43">
        <v>0.303958333333333</v>
      </c>
      <c r="AJ48" s="42">
        <v>3.2899246058944498</v>
      </c>
      <c r="AK48" s="44">
        <v>7.9833325930202995E-2</v>
      </c>
      <c r="AL48" s="43">
        <v>0.26264562334816599</v>
      </c>
      <c r="AM48" s="45">
        <v>3.2960137677660998E-3</v>
      </c>
      <c r="AN48" s="44">
        <v>0.24438030755394</v>
      </c>
      <c r="AO48" s="44">
        <v>8.0931776921356197E-2</v>
      </c>
    </row>
    <row r="49" spans="1:41">
      <c r="A49" s="28">
        <v>47</v>
      </c>
      <c r="B49" s="42">
        <v>53.484919846207802</v>
      </c>
      <c r="C49" s="42">
        <v>4132.01693703613</v>
      </c>
      <c r="D49" s="42">
        <v>37.335236844760999</v>
      </c>
      <c r="E49" s="42">
        <v>4.8482675266694901</v>
      </c>
      <c r="F49" s="43">
        <v>0.40026872990509998</v>
      </c>
      <c r="G49" s="43">
        <v>0.12985768770741901</v>
      </c>
      <c r="H49" s="42">
        <v>3.20242045787636</v>
      </c>
      <c r="I49" s="42">
        <v>2.1397534914704499</v>
      </c>
      <c r="J49" s="43">
        <v>0.716130103569937</v>
      </c>
      <c r="K49" s="43">
        <v>-0.973031381363055</v>
      </c>
      <c r="L49" s="43">
        <v>8.0616484050166706E-2</v>
      </c>
      <c r="M49" s="43">
        <v>0.10595571042074001</v>
      </c>
      <c r="N49" s="43">
        <v>0.75169962650614497</v>
      </c>
      <c r="O49" s="42">
        <v>257.85205982237198</v>
      </c>
      <c r="P49" s="43">
        <v>0.112572399412188</v>
      </c>
      <c r="Q49" s="43">
        <v>-0.108892387697007</v>
      </c>
      <c r="R49" s="42">
        <v>1</v>
      </c>
      <c r="S49" s="43">
        <v>0.548224740695053</v>
      </c>
      <c r="T49" s="43">
        <v>0.40835819511779098</v>
      </c>
      <c r="U49" s="42">
        <v>1.34250946166739</v>
      </c>
      <c r="V49" s="44">
        <v>8.4357738926981396E-2</v>
      </c>
      <c r="W49" s="44">
        <v>7.5732803573855104E-2</v>
      </c>
      <c r="X49" s="42">
        <v>101.31581226455999</v>
      </c>
      <c r="Y49" s="42">
        <v>20.411885275245901</v>
      </c>
      <c r="Z49" s="42">
        <v>-30.481377071212599</v>
      </c>
      <c r="AA49" s="42">
        <v>39.799720378257703</v>
      </c>
      <c r="AB49" s="42">
        <v>-38.119584780420602</v>
      </c>
      <c r="AC49" s="43">
        <v>0.15920000000000001</v>
      </c>
      <c r="AD49" s="44">
        <v>2.3109323147304201E-2</v>
      </c>
      <c r="AE49" s="43">
        <v>0.14515906499563</v>
      </c>
      <c r="AF49" s="42">
        <v>2.9607843137254899</v>
      </c>
      <c r="AG49" s="42">
        <v>24</v>
      </c>
      <c r="AH49" s="42">
        <v>51</v>
      </c>
      <c r="AI49" s="43">
        <v>0.29099999999999998</v>
      </c>
      <c r="AJ49" s="42">
        <v>3.43642611683849</v>
      </c>
      <c r="AK49" s="44">
        <v>2.16888949295557E-2</v>
      </c>
      <c r="AL49" s="43">
        <v>7.4532284981291094E-2</v>
      </c>
      <c r="AM49" s="45">
        <v>1.7200255593269301E-4</v>
      </c>
      <c r="AN49" s="44">
        <v>-2.06100373748122E-2</v>
      </c>
      <c r="AO49" s="44">
        <v>1.16933724448289E-2</v>
      </c>
    </row>
    <row r="50" spans="1:41">
      <c r="A50" s="28">
        <v>48</v>
      </c>
      <c r="B50" s="42">
        <v>43.973435184392301</v>
      </c>
      <c r="C50" s="42">
        <v>4616.33507264537</v>
      </c>
      <c r="D50" s="42">
        <v>28.1434979115629</v>
      </c>
      <c r="E50" s="42">
        <v>6.8662463374162996</v>
      </c>
      <c r="F50" s="43">
        <v>-0.45968300865091399</v>
      </c>
      <c r="G50" s="43">
        <v>0.243972741376802</v>
      </c>
      <c r="H50" s="42">
        <v>4.79103205071132</v>
      </c>
      <c r="I50" s="42">
        <v>2.4690963524848</v>
      </c>
      <c r="J50" s="43">
        <v>0.71649353763549295</v>
      </c>
      <c r="K50" s="43">
        <v>-0.86396699863433501</v>
      </c>
      <c r="L50" s="43">
        <v>0.18533985008166901</v>
      </c>
      <c r="M50" s="43">
        <v>0.22758789928481399</v>
      </c>
      <c r="N50" s="43">
        <v>0.81324851369687701</v>
      </c>
      <c r="O50" s="42">
        <v>279.47845499070399</v>
      </c>
      <c r="P50" s="43">
        <v>0.25867623411274598</v>
      </c>
      <c r="Q50" s="43">
        <v>-0.26342198214117002</v>
      </c>
      <c r="R50" s="42">
        <v>6</v>
      </c>
      <c r="S50" s="43">
        <v>0.57474891564199404</v>
      </c>
      <c r="T50" s="43">
        <v>0.43740309704916103</v>
      </c>
      <c r="U50" s="42">
        <v>1.3140028489039199</v>
      </c>
      <c r="V50" s="44">
        <v>9.2461528459857195E-2</v>
      </c>
      <c r="W50" s="44">
        <v>0.110199695841356</v>
      </c>
      <c r="X50" s="42">
        <v>138.32870374900699</v>
      </c>
      <c r="Y50" s="42">
        <v>23.402417931923299</v>
      </c>
      <c r="Z50" s="42">
        <v>-34.259696330710803</v>
      </c>
      <c r="AA50" s="42">
        <v>37.403706353727898</v>
      </c>
      <c r="AB50" s="42">
        <v>-45.603902119671403</v>
      </c>
      <c r="AC50" s="43">
        <v>6.9493670886075901E-2</v>
      </c>
      <c r="AD50" s="44">
        <v>2.0871937618284899E-2</v>
      </c>
      <c r="AE50" s="43">
        <v>0.300343000335976</v>
      </c>
      <c r="AF50" s="42">
        <v>2.35</v>
      </c>
      <c r="AG50" s="42">
        <v>14</v>
      </c>
      <c r="AH50" s="42">
        <v>80</v>
      </c>
      <c r="AI50" s="43">
        <v>0.18405063291139201</v>
      </c>
      <c r="AJ50" s="42">
        <v>5.4332874828060502</v>
      </c>
      <c r="AK50" s="44">
        <v>2.1573903236928201E-2</v>
      </c>
      <c r="AL50" s="43">
        <v>0.117217218412471</v>
      </c>
      <c r="AM50" s="45">
        <v>6.1146778852060198E-5</v>
      </c>
      <c r="AN50" s="44">
        <v>2.1119265856584</v>
      </c>
      <c r="AO50" s="44">
        <v>1.48941457365539E-2</v>
      </c>
    </row>
    <row r="51" spans="1:41">
      <c r="A51" s="28">
        <v>49</v>
      </c>
      <c r="B51" s="42">
        <v>110.805103525402</v>
      </c>
      <c r="C51" s="42">
        <v>8399.4863786075202</v>
      </c>
      <c r="D51" s="42">
        <v>85.592065934833101</v>
      </c>
      <c r="E51" s="42">
        <v>6.7872225988335799</v>
      </c>
      <c r="F51" s="43">
        <v>-1.0314585284545801</v>
      </c>
      <c r="G51" s="43">
        <v>7.9297333516884005E-2</v>
      </c>
      <c r="H51" s="42">
        <v>4.7123079663033502</v>
      </c>
      <c r="I51" s="42">
        <v>3.3220096208611198</v>
      </c>
      <c r="J51" s="43">
        <v>1.04794030490329</v>
      </c>
      <c r="K51" s="43">
        <v>-1.39839373848916</v>
      </c>
      <c r="L51" s="43">
        <v>0.132891514897581</v>
      </c>
      <c r="M51" s="43">
        <v>0.21396809545767101</v>
      </c>
      <c r="N51" s="43">
        <v>0.75729885929891105</v>
      </c>
      <c r="O51" s="42">
        <v>781.28834480096998</v>
      </c>
      <c r="P51" s="43">
        <v>0.12681210396793</v>
      </c>
      <c r="Q51" s="43">
        <v>-0.15300990670113099</v>
      </c>
      <c r="R51" s="42">
        <v>4</v>
      </c>
      <c r="S51" s="43">
        <v>0.45025281776251602</v>
      </c>
      <c r="T51" s="43">
        <v>0.342956233119459</v>
      </c>
      <c r="U51" s="42">
        <v>1.3128579517774299</v>
      </c>
      <c r="V51" s="44">
        <v>0.102315326038541</v>
      </c>
      <c r="W51" s="44">
        <v>7.9528514535013806E-2</v>
      </c>
      <c r="X51" s="42">
        <v>122.018392827204</v>
      </c>
      <c r="Y51" s="42">
        <v>31.107842618272102</v>
      </c>
      <c r="Z51" s="42">
        <v>-24.707452737910501</v>
      </c>
      <c r="AA51" s="42">
        <v>55.846381819922897</v>
      </c>
      <c r="AB51" s="42">
        <v>-32.719444540960197</v>
      </c>
      <c r="AC51" s="43">
        <v>9.0465116279069793E-2</v>
      </c>
      <c r="AD51" s="44">
        <v>2.2777755269235901E-2</v>
      </c>
      <c r="AE51" s="43">
        <v>0.25178495541828899</v>
      </c>
      <c r="AF51" s="42">
        <v>2.31914893617021</v>
      </c>
      <c r="AG51" s="42">
        <v>7</v>
      </c>
      <c r="AH51" s="42">
        <v>47</v>
      </c>
      <c r="AI51" s="43">
        <v>0.31152173913043502</v>
      </c>
      <c r="AJ51" s="42">
        <v>3.2100488485694298</v>
      </c>
      <c r="AK51" s="44">
        <v>5.2237380881440199E-2</v>
      </c>
      <c r="AL51" s="43">
        <v>0.16768454435075</v>
      </c>
      <c r="AM51" s="45">
        <v>6.8536198916088395E-4</v>
      </c>
      <c r="AN51" s="44">
        <v>4.1089228850405703</v>
      </c>
      <c r="AO51" s="44">
        <v>3.1290763865654901E-2</v>
      </c>
    </row>
    <row r="52" spans="1:41">
      <c r="A52" s="28">
        <v>50</v>
      </c>
      <c r="B52" s="42">
        <v>74.206977520238198</v>
      </c>
      <c r="C52" s="42">
        <v>3295.6655194989098</v>
      </c>
      <c r="D52" s="42">
        <v>45.051870312928202</v>
      </c>
      <c r="E52" s="42">
        <v>11.0952772871292</v>
      </c>
      <c r="F52" s="43">
        <v>-0.676207728797524</v>
      </c>
      <c r="G52" s="43">
        <v>0.246277839522798</v>
      </c>
      <c r="H52" s="42">
        <v>7.14242912306457</v>
      </c>
      <c r="I52" s="42">
        <v>2.5395739952522698</v>
      </c>
      <c r="J52" s="43">
        <v>0.70196463936499798</v>
      </c>
      <c r="K52" s="43">
        <v>-0.80473430506612298</v>
      </c>
      <c r="L52" s="43">
        <v>0.17683348257633399</v>
      </c>
      <c r="M52" s="43">
        <v>0.25372601881409501</v>
      </c>
      <c r="N52" s="43">
        <v>0.84811327564504702</v>
      </c>
      <c r="O52" s="42">
        <v>175.626899211671</v>
      </c>
      <c r="P52" s="43">
        <v>0.25191223697008303</v>
      </c>
      <c r="Q52" s="43">
        <v>-0.31529166485980398</v>
      </c>
      <c r="R52" s="42">
        <v>20</v>
      </c>
      <c r="S52" s="43">
        <v>0.50212655222053004</v>
      </c>
      <c r="T52" s="43">
        <v>0.44257180296354998</v>
      </c>
      <c r="U52" s="42">
        <v>1.13456516854031</v>
      </c>
      <c r="V52" s="44">
        <v>0.120846170902666</v>
      </c>
      <c r="W52" s="44">
        <v>0.137617406844805</v>
      </c>
      <c r="X52" s="42">
        <v>121.69544689109399</v>
      </c>
      <c r="Y52" s="42">
        <v>20.953637342672799</v>
      </c>
      <c r="Z52" s="42">
        <v>-23.519496905499899</v>
      </c>
      <c r="AA52" s="42">
        <v>31.297241886693001</v>
      </c>
      <c r="AB52" s="42">
        <v>-27.997458450369901</v>
      </c>
      <c r="AC52" s="43">
        <v>0.17799999999999999</v>
      </c>
      <c r="AD52" s="44">
        <v>9.3985814532477896E-2</v>
      </c>
      <c r="AE52" s="43">
        <v>0.52801019400268501</v>
      </c>
      <c r="AF52" s="42">
        <v>4.7777777777777803</v>
      </c>
      <c r="AG52" s="42">
        <v>50</v>
      </c>
      <c r="AH52" s="42">
        <v>36</v>
      </c>
      <c r="AI52" s="43">
        <v>0.41257142857142898</v>
      </c>
      <c r="AJ52" s="42">
        <v>2.4238227146814402</v>
      </c>
      <c r="AK52" s="44">
        <v>0.31151756495791799</v>
      </c>
      <c r="AL52" s="43">
        <v>0.75506334996725399</v>
      </c>
      <c r="AM52" s="45">
        <v>0.183695463111403</v>
      </c>
      <c r="AN52" s="44">
        <v>4.0478664054049904</v>
      </c>
      <c r="AO52" s="44">
        <v>0.142377300425547</v>
      </c>
    </row>
    <row r="53" spans="1:41">
      <c r="A53" s="28">
        <v>51</v>
      </c>
      <c r="B53" s="42">
        <v>47.4377720420933</v>
      </c>
      <c r="C53" s="42">
        <v>3294.7709712351898</v>
      </c>
      <c r="D53" s="42">
        <v>25.811490653991999</v>
      </c>
      <c r="E53" s="42">
        <v>5.6642813171469699</v>
      </c>
      <c r="F53" s="43">
        <v>-0.21278665319898199</v>
      </c>
      <c r="G53" s="43">
        <v>0.21944805098929601</v>
      </c>
      <c r="H53" s="42">
        <v>4.4246023788814304</v>
      </c>
      <c r="I53" s="42">
        <v>1.7885162853332099</v>
      </c>
      <c r="J53" s="43">
        <v>0.56166801599057004</v>
      </c>
      <c r="K53" s="43">
        <v>-0.57253153724599604</v>
      </c>
      <c r="L53" s="43">
        <v>9.7147430157792897E-2</v>
      </c>
      <c r="M53" s="43">
        <v>9.8916741445337603E-2</v>
      </c>
      <c r="N53" s="43">
        <v>0.99559108329118395</v>
      </c>
      <c r="O53" s="42">
        <v>139.06573341165</v>
      </c>
      <c r="P53" s="43">
        <v>0.17296236814635299</v>
      </c>
      <c r="Q53" s="43">
        <v>-0.17277081699490199</v>
      </c>
      <c r="R53" s="42">
        <v>0</v>
      </c>
      <c r="S53" s="43">
        <v>0.53212615750064995</v>
      </c>
      <c r="T53" s="43">
        <v>0.401827103859562</v>
      </c>
      <c r="U53" s="42">
        <v>1.3242664628382801</v>
      </c>
      <c r="V53" s="44">
        <v>8.9940116406192802E-2</v>
      </c>
      <c r="W53" s="44">
        <v>8.0036901310910694E-2</v>
      </c>
      <c r="X53" s="42">
        <v>72.798322107934297</v>
      </c>
      <c r="Y53" s="42">
        <v>16.993477276471001</v>
      </c>
      <c r="Z53" s="42">
        <v>-20.913881639525702</v>
      </c>
      <c r="AA53" s="42">
        <v>21.369859186462499</v>
      </c>
      <c r="AB53" s="42">
        <v>-19.4071911753514</v>
      </c>
      <c r="AC53" s="43">
        <v>0.10423728813559301</v>
      </c>
      <c r="AD53" s="44">
        <v>3.1851129457075897E-2</v>
      </c>
      <c r="AE53" s="43">
        <v>0.30556368097032199</v>
      </c>
      <c r="AF53" s="42">
        <v>2.0499999999999998</v>
      </c>
      <c r="AG53" s="42">
        <v>1</v>
      </c>
      <c r="AH53" s="42">
        <v>60</v>
      </c>
      <c r="AI53" s="43">
        <v>0.247457627118644</v>
      </c>
      <c r="AJ53" s="42">
        <v>4.0410958904109604</v>
      </c>
      <c r="AK53" s="44">
        <v>3.04898637955692E-2</v>
      </c>
      <c r="AL53" s="43">
        <v>0.123212463283465</v>
      </c>
      <c r="AM53" s="45">
        <v>8.0846822761619695E-4</v>
      </c>
      <c r="AN53" s="44">
        <v>1.58726639629393</v>
      </c>
      <c r="AO53" s="44">
        <v>2.0969105011241902E-2</v>
      </c>
    </row>
    <row r="54" spans="1:41">
      <c r="A54" s="28">
        <v>52</v>
      </c>
      <c r="B54" s="42">
        <v>74.041070871693407</v>
      </c>
      <c r="C54" s="42">
        <v>2715.0360284243998</v>
      </c>
      <c r="D54" s="42">
        <v>27.307703955816201</v>
      </c>
      <c r="E54" s="42">
        <v>10.7220473887092</v>
      </c>
      <c r="F54" s="43">
        <v>-0.275438322865592</v>
      </c>
      <c r="G54" s="43">
        <v>0.39263818759927599</v>
      </c>
      <c r="H54" s="42">
        <v>6.7732851411233197</v>
      </c>
      <c r="I54" s="42">
        <v>2.3759529765653502</v>
      </c>
      <c r="J54" s="43">
        <v>0.54285934153632998</v>
      </c>
      <c r="K54" s="43">
        <v>-0.75748767969248798</v>
      </c>
      <c r="L54" s="43">
        <v>0.15421817642515401</v>
      </c>
      <c r="M54" s="43">
        <v>0.228801391339639</v>
      </c>
      <c r="N54" s="43">
        <v>0.68681252431176099</v>
      </c>
      <c r="O54" s="42">
        <v>138.18707466951</v>
      </c>
      <c r="P54" s="43">
        <v>0.28408496386689402</v>
      </c>
      <c r="Q54" s="43">
        <v>-0.30205295409230198</v>
      </c>
      <c r="R54" s="42">
        <v>10</v>
      </c>
      <c r="S54" s="43">
        <v>0.56933728310196896</v>
      </c>
      <c r="T54" s="43">
        <v>0.46439397589239101</v>
      </c>
      <c r="U54" s="42">
        <v>1.2259790450724899</v>
      </c>
      <c r="V54" s="44">
        <v>7.6767701178541398E-2</v>
      </c>
      <c r="W54" s="44">
        <v>0.13409800673200101</v>
      </c>
      <c r="X54" s="42">
        <v>111.137434228229</v>
      </c>
      <c r="Y54" s="42">
        <v>15.0688605511427</v>
      </c>
      <c r="Z54" s="42">
        <v>-22.5659666630864</v>
      </c>
      <c r="AA54" s="42">
        <v>33.888122980883502</v>
      </c>
      <c r="AB54" s="42">
        <v>-28.376827005481498</v>
      </c>
      <c r="AC54" s="43">
        <v>0.143137254901961</v>
      </c>
      <c r="AD54" s="44">
        <v>4.0570442249422502E-2</v>
      </c>
      <c r="AE54" s="43">
        <v>0.28343733626308898</v>
      </c>
      <c r="AF54" s="42">
        <v>3.2391304347826102</v>
      </c>
      <c r="AG54" s="42">
        <v>28</v>
      </c>
      <c r="AH54" s="42">
        <v>46</v>
      </c>
      <c r="AI54" s="43">
        <v>0.30066666666666703</v>
      </c>
      <c r="AJ54" s="42">
        <v>3.32594235033259</v>
      </c>
      <c r="AK54" s="44">
        <v>6.2971855185110601E-2</v>
      </c>
      <c r="AL54" s="43">
        <v>0.20944076003917</v>
      </c>
      <c r="AM54" s="45">
        <v>3.4229139922737602E-3</v>
      </c>
      <c r="AN54" s="44">
        <v>0.96387012033990604</v>
      </c>
      <c r="AO54" s="44">
        <v>4.4830783594853797E-2</v>
      </c>
    </row>
    <row r="55" spans="1:41">
      <c r="A55" s="28">
        <v>53</v>
      </c>
      <c r="B55" s="42">
        <v>58.488179263695002</v>
      </c>
      <c r="C55" s="42">
        <v>4751.6457535036197</v>
      </c>
      <c r="D55" s="42">
        <v>43.145768210184798</v>
      </c>
      <c r="E55" s="42">
        <v>5.4741580712643696</v>
      </c>
      <c r="F55" s="43">
        <v>0.478908702488827</v>
      </c>
      <c r="G55" s="43">
        <v>0.126875897645326</v>
      </c>
      <c r="H55" s="42">
        <v>3.8837442992025299</v>
      </c>
      <c r="I55" s="42">
        <v>2.17516781160721</v>
      </c>
      <c r="J55" s="43">
        <v>0.80268992529873295</v>
      </c>
      <c r="K55" s="43">
        <v>-0.96578928403964104</v>
      </c>
      <c r="L55" s="43">
        <v>8.6516394987588993E-2</v>
      </c>
      <c r="M55" s="43">
        <v>0.162204975848945</v>
      </c>
      <c r="N55" s="43">
        <v>0.81403938312874602</v>
      </c>
      <c r="O55" s="42">
        <v>311.88494351747102</v>
      </c>
      <c r="P55" s="43">
        <v>0.107783083181704</v>
      </c>
      <c r="Q55" s="43">
        <v>-0.16795068917153899</v>
      </c>
      <c r="R55" s="42">
        <v>7</v>
      </c>
      <c r="S55" s="43">
        <v>0.52394593364416797</v>
      </c>
      <c r="T55" s="43">
        <v>0.32237152768351501</v>
      </c>
      <c r="U55" s="42">
        <v>1.6252860090006001</v>
      </c>
      <c r="V55" s="44">
        <v>6.4598153954255597E-2</v>
      </c>
      <c r="W55" s="44">
        <v>7.1108686131837906E-2</v>
      </c>
      <c r="X55" s="42">
        <v>101.167327309768</v>
      </c>
      <c r="Y55" s="42">
        <v>23.176580731852901</v>
      </c>
      <c r="Z55" s="42">
        <v>-28.064058463403398</v>
      </c>
      <c r="AA55" s="42">
        <v>42.7587709026296</v>
      </c>
      <c r="AB55" s="42">
        <v>-32.207561201535</v>
      </c>
      <c r="AC55" s="43">
        <v>0.12959183673469399</v>
      </c>
      <c r="AD55" s="44">
        <v>1.3063815112979899E-2</v>
      </c>
      <c r="AE55" s="43">
        <v>0.100807392210396</v>
      </c>
      <c r="AF55" s="42">
        <v>3.1372549019607798</v>
      </c>
      <c r="AG55" s="42">
        <v>29</v>
      </c>
      <c r="AH55" s="42">
        <v>51</v>
      </c>
      <c r="AI55" s="43">
        <v>0.29139999999999999</v>
      </c>
      <c r="AJ55" s="42">
        <v>3.43170899107756</v>
      </c>
      <c r="AK55" s="44">
        <v>2.0001020382133701E-2</v>
      </c>
      <c r="AL55" s="43">
        <v>6.8637681476093601E-2</v>
      </c>
      <c r="AM55" s="45">
        <v>2.88056453644445E-4</v>
      </c>
      <c r="AN55" s="44">
        <v>0.65581434176473796</v>
      </c>
      <c r="AO55" s="44">
        <v>1.55516812475335E-2</v>
      </c>
    </row>
    <row r="56" spans="1:41">
      <c r="A56" s="28">
        <v>54</v>
      </c>
      <c r="B56" s="42">
        <v>106.023545256899</v>
      </c>
      <c r="C56" s="42">
        <v>7874.6663771168396</v>
      </c>
      <c r="D56" s="42">
        <v>78.452769859266795</v>
      </c>
      <c r="E56" s="42">
        <v>10.2763725934667</v>
      </c>
      <c r="F56" s="43">
        <v>-0.93311693256545503</v>
      </c>
      <c r="G56" s="43">
        <v>0.13098801497896301</v>
      </c>
      <c r="H56" s="42">
        <v>7.6605357271617498</v>
      </c>
      <c r="I56" s="42">
        <v>3.2450304994914001</v>
      </c>
      <c r="J56" s="43">
        <v>1.0084716270101299</v>
      </c>
      <c r="K56" s="43">
        <v>-1.48770332574877</v>
      </c>
      <c r="L56" s="43">
        <v>0.117715819208596</v>
      </c>
      <c r="M56" s="43">
        <v>0.31136218024999501</v>
      </c>
      <c r="N56" s="43">
        <v>0.67424985355554101</v>
      </c>
      <c r="O56" s="42">
        <v>763.97637405664295</v>
      </c>
      <c r="P56" s="43">
        <v>0.116726952009146</v>
      </c>
      <c r="Q56" s="43">
        <v>-0.209290504942096</v>
      </c>
      <c r="R56" s="42">
        <v>2</v>
      </c>
      <c r="S56" s="43">
        <v>0.430299272207189</v>
      </c>
      <c r="T56" s="43">
        <v>0.34390824730958303</v>
      </c>
      <c r="U56" s="42">
        <v>1.25120370207301</v>
      </c>
      <c r="V56" s="44">
        <v>7.8249306032905502E-2</v>
      </c>
      <c r="W56" s="44">
        <v>0.101293970061968</v>
      </c>
      <c r="X56" s="42">
        <v>159.03524906721901</v>
      </c>
      <c r="Y56" s="42">
        <v>29.3914719202517</v>
      </c>
      <c r="Z56" s="42">
        <v>-26.377020349564798</v>
      </c>
      <c r="AA56" s="42">
        <v>62.956847271222699</v>
      </c>
      <c r="AB56" s="42">
        <v>-41.4063053868556</v>
      </c>
      <c r="AC56" s="43">
        <v>0.100208333333333</v>
      </c>
      <c r="AD56" s="44">
        <v>2.3108401652869801E-2</v>
      </c>
      <c r="AE56" s="43">
        <v>0.230603592377911</v>
      </c>
      <c r="AF56" s="42">
        <v>2.3265306122449001</v>
      </c>
      <c r="AG56" s="42">
        <v>8</v>
      </c>
      <c r="AH56" s="42">
        <v>49</v>
      </c>
      <c r="AI56" s="43">
        <v>0.301875</v>
      </c>
      <c r="AJ56" s="42">
        <v>3.3126293995859202</v>
      </c>
      <c r="AK56" s="44">
        <v>2.7726341266023701E-2</v>
      </c>
      <c r="AL56" s="43">
        <v>9.1847093220782397E-2</v>
      </c>
      <c r="AM56" s="45">
        <v>8.70526464485604E-4</v>
      </c>
      <c r="AN56" s="44">
        <v>0.38479411460819801</v>
      </c>
      <c r="AO56" s="44">
        <v>2.45672366105898E-2</v>
      </c>
    </row>
    <row r="57" spans="1:41">
      <c r="A57" s="28">
        <v>55</v>
      </c>
      <c r="B57" s="42">
        <v>173.98913192984699</v>
      </c>
      <c r="C57" s="42">
        <v>11994.299349855801</v>
      </c>
      <c r="D57" s="42">
        <v>155.66751776507201</v>
      </c>
      <c r="E57" s="42">
        <v>12.211858496246901</v>
      </c>
      <c r="F57" s="43">
        <v>-2.2722295612224501</v>
      </c>
      <c r="G57" s="43">
        <v>7.8448340871450403E-2</v>
      </c>
      <c r="H57" s="42">
        <v>5.7116907039476903</v>
      </c>
      <c r="I57" s="42">
        <v>6.1627845324516999</v>
      </c>
      <c r="J57" s="43">
        <v>1.83532966077447</v>
      </c>
      <c r="K57" s="43">
        <v>-2.93136430389773</v>
      </c>
      <c r="L57" s="43">
        <v>0.34011412106273298</v>
      </c>
      <c r="M57" s="43">
        <v>0.443316103025929</v>
      </c>
      <c r="N57" s="43">
        <v>0.58311055646532395</v>
      </c>
      <c r="O57" s="42">
        <v>2047.41481805478</v>
      </c>
      <c r="P57" s="43">
        <v>0.1853150027114</v>
      </c>
      <c r="Q57" s="43">
        <v>-0.15123200566932901</v>
      </c>
      <c r="R57" s="42">
        <v>2</v>
      </c>
      <c r="S57" s="43">
        <v>0.49087305039879697</v>
      </c>
      <c r="T57" s="43">
        <v>0.292916364768188</v>
      </c>
      <c r="U57" s="42">
        <v>1.67581299456338</v>
      </c>
      <c r="V57" s="44">
        <v>9.5314913803152906E-2</v>
      </c>
      <c r="W57" s="44">
        <v>6.0192796833324201E-2</v>
      </c>
      <c r="X57" s="42">
        <v>256.43680197500697</v>
      </c>
      <c r="Y57" s="42">
        <v>40.854049780315997</v>
      </c>
      <c r="Z57" s="42">
        <v>-37.959860261857798</v>
      </c>
      <c r="AA57" s="42">
        <v>123.98504486005</v>
      </c>
      <c r="AB57" s="42">
        <v>-58.327121391469703</v>
      </c>
      <c r="AC57" s="43">
        <v>0.14783783783783799</v>
      </c>
      <c r="AD57" s="44">
        <v>3.8088722093957798E-2</v>
      </c>
      <c r="AE57" s="43">
        <v>0.257638522390574</v>
      </c>
      <c r="AF57" s="42">
        <v>2.8918918918918899</v>
      </c>
      <c r="AG57" s="42">
        <v>16</v>
      </c>
      <c r="AH57" s="42">
        <v>37</v>
      </c>
      <c r="AI57" s="43">
        <v>0.39472222222222197</v>
      </c>
      <c r="AJ57" s="42">
        <v>2.5334271639690402</v>
      </c>
      <c r="AK57" s="44">
        <v>2.00693242979871E-2</v>
      </c>
      <c r="AL57" s="43">
        <v>5.0844171339024399E-2</v>
      </c>
      <c r="AM57" s="45">
        <v>2.4674999624285302E-4</v>
      </c>
      <c r="AN57" s="44">
        <v>-0.64704107474265704</v>
      </c>
      <c r="AO57" s="44">
        <v>1.68910639328895E-2</v>
      </c>
    </row>
    <row r="58" spans="1:41">
      <c r="A58" s="28">
        <v>56</v>
      </c>
      <c r="B58" s="42">
        <v>112.31047919658801</v>
      </c>
      <c r="C58" s="42">
        <v>5771.2813297661396</v>
      </c>
      <c r="D58" s="42">
        <v>60.4366387112646</v>
      </c>
      <c r="E58" s="42">
        <v>17.788607973890699</v>
      </c>
      <c r="F58" s="43">
        <v>-1.41798238441735</v>
      </c>
      <c r="G58" s="43">
        <v>0.294334833194076</v>
      </c>
      <c r="H58" s="42">
        <v>9.1659539000245491</v>
      </c>
      <c r="I58" s="42">
        <v>3.2352925012244098</v>
      </c>
      <c r="J58" s="43">
        <v>0.88879581420813802</v>
      </c>
      <c r="K58" s="43">
        <v>-1.09290598214581</v>
      </c>
      <c r="L58" s="43">
        <v>0.21348153088675001</v>
      </c>
      <c r="M58" s="43">
        <v>0.30322192394164899</v>
      </c>
      <c r="N58" s="43">
        <v>0.81396192465446404</v>
      </c>
      <c r="O58" s="42">
        <v>447.423942300688</v>
      </c>
      <c r="P58" s="43">
        <v>0.240191872502177</v>
      </c>
      <c r="Q58" s="43">
        <v>-0.27744557070344</v>
      </c>
      <c r="R58" s="42">
        <v>3</v>
      </c>
      <c r="S58" s="43">
        <v>0.39494048309485102</v>
      </c>
      <c r="T58" s="43">
        <v>0.29100333472814199</v>
      </c>
      <c r="U58" s="42">
        <v>1.35716823817091</v>
      </c>
      <c r="V58" s="44">
        <v>7.7155841788445007E-2</v>
      </c>
      <c r="W58" s="44">
        <v>5.5341044517715099E-2</v>
      </c>
      <c r="X58" s="42">
        <v>123.837379728804</v>
      </c>
      <c r="Y58" s="42">
        <v>26.804208243470299</v>
      </c>
      <c r="Z58" s="42">
        <v>-19.264595411187599</v>
      </c>
      <c r="AA58" s="42">
        <v>45.802010865058499</v>
      </c>
      <c r="AB58" s="42">
        <v>-25.348124824399701</v>
      </c>
      <c r="AC58" s="43">
        <v>0.12522727272727299</v>
      </c>
      <c r="AD58" s="44">
        <v>1.8737927755625799E-2</v>
      </c>
      <c r="AE58" s="43">
        <v>0.14963136501770199</v>
      </c>
      <c r="AF58" s="42">
        <v>2.2888888888888901</v>
      </c>
      <c r="AG58" s="42">
        <v>6</v>
      </c>
      <c r="AH58" s="42">
        <v>45</v>
      </c>
      <c r="AI58" s="43">
        <v>0.33068181818181802</v>
      </c>
      <c r="AJ58" s="42">
        <v>3.0240549828178702</v>
      </c>
      <c r="AK58" s="44">
        <v>3.7192005096915198E-2</v>
      </c>
      <c r="AL58" s="43">
        <v>0.112470668334314</v>
      </c>
      <c r="AM58" s="45">
        <v>9.8884300394875505E-4</v>
      </c>
      <c r="AN58" s="44">
        <v>0.44781742153853599</v>
      </c>
      <c r="AO58" s="44">
        <v>2.3901816580352699E-2</v>
      </c>
    </row>
    <row r="59" spans="1:41">
      <c r="A59" s="28">
        <v>57</v>
      </c>
      <c r="B59" s="42">
        <v>44.554902893924798</v>
      </c>
      <c r="C59" s="42">
        <v>3078.0543160969501</v>
      </c>
      <c r="D59" s="42">
        <v>26.437602837981999</v>
      </c>
      <c r="E59" s="42">
        <v>6.9855971294838701</v>
      </c>
      <c r="F59" s="43">
        <v>0.39992966530680202</v>
      </c>
      <c r="G59" s="43">
        <v>0.26422959646885602</v>
      </c>
      <c r="H59" s="42">
        <v>5.0149209469063996</v>
      </c>
      <c r="I59" s="42">
        <v>1.9277579900938699</v>
      </c>
      <c r="J59" s="43">
        <v>0.65349004355572404</v>
      </c>
      <c r="K59" s="43">
        <v>-0.694021422880163</v>
      </c>
      <c r="L59" s="43">
        <v>0.14949630597455801</v>
      </c>
      <c r="M59" s="43">
        <v>0.17241765526814301</v>
      </c>
      <c r="N59" s="43">
        <v>0.96788319503595299</v>
      </c>
      <c r="O59" s="42">
        <v>158.173152419145</v>
      </c>
      <c r="P59" s="43">
        <v>0.22876600408650299</v>
      </c>
      <c r="Q59" s="43">
        <v>-0.24843275666133699</v>
      </c>
      <c r="R59" s="42">
        <v>6</v>
      </c>
      <c r="S59" s="43">
        <v>0.53447528304946401</v>
      </c>
      <c r="T59" s="43">
        <v>0.46662297811660503</v>
      </c>
      <c r="U59" s="42">
        <v>1.14541140945679</v>
      </c>
      <c r="V59" s="44">
        <v>0.106972974391759</v>
      </c>
      <c r="W59" s="44">
        <v>0.10554891336307599</v>
      </c>
      <c r="X59" s="42">
        <v>91.358771148547504</v>
      </c>
      <c r="Y59" s="42">
        <v>24.2541758341026</v>
      </c>
      <c r="Z59" s="42">
        <v>-27.8075055663572</v>
      </c>
      <c r="AA59" s="42">
        <v>30.1106862686567</v>
      </c>
      <c r="AB59" s="42">
        <v>-29.252854034330699</v>
      </c>
      <c r="AC59" s="43">
        <v>0.107586206896552</v>
      </c>
      <c r="AD59" s="44">
        <v>5.0273300256630099E-2</v>
      </c>
      <c r="AE59" s="43">
        <v>0.46728388059047199</v>
      </c>
      <c r="AF59" s="42">
        <v>2.8888888888888902</v>
      </c>
      <c r="AG59" s="42">
        <v>28</v>
      </c>
      <c r="AH59" s="42">
        <v>63</v>
      </c>
      <c r="AI59" s="43">
        <v>0.236290322580645</v>
      </c>
      <c r="AJ59" s="42">
        <v>4.2320819112628003</v>
      </c>
      <c r="AK59" s="44">
        <v>3.9968588935982999E-2</v>
      </c>
      <c r="AL59" s="43">
        <v>0.16915034225467199</v>
      </c>
      <c r="AM59" s="45">
        <v>2.8761882461667502E-3</v>
      </c>
      <c r="AN59" s="44">
        <v>1.7090829818039199</v>
      </c>
      <c r="AO59" s="44">
        <v>2.9625803883973401E-2</v>
      </c>
    </row>
    <row r="60" spans="1:41">
      <c r="A60" s="28">
        <v>58</v>
      </c>
      <c r="B60" s="42">
        <v>97.244412514443894</v>
      </c>
      <c r="C60" s="42">
        <v>7094.3941560457997</v>
      </c>
      <c r="D60" s="42">
        <v>81.440049444320294</v>
      </c>
      <c r="E60" s="42">
        <v>5.3324871140128298</v>
      </c>
      <c r="F60" s="43">
        <v>0.87433317477578998</v>
      </c>
      <c r="G60" s="43">
        <v>6.5477454279526101E-2</v>
      </c>
      <c r="H60" s="42">
        <v>3.0501307725846201</v>
      </c>
      <c r="I60" s="42">
        <v>3.0660838652682298</v>
      </c>
      <c r="J60" s="43">
        <v>1.13176803380419</v>
      </c>
      <c r="K60" s="43">
        <v>-1.40240965436825</v>
      </c>
      <c r="L60" s="43">
        <v>0.11199997031742299</v>
      </c>
      <c r="M60" s="43">
        <v>0.14505390107698801</v>
      </c>
      <c r="N60" s="43">
        <v>0.76950684200449804</v>
      </c>
      <c r="O60" s="42">
        <v>659.37874759641295</v>
      </c>
      <c r="P60" s="43">
        <v>9.8960181744097805E-2</v>
      </c>
      <c r="Q60" s="43">
        <v>-0.103431904240798</v>
      </c>
      <c r="R60" s="42">
        <v>2</v>
      </c>
      <c r="S60" s="43">
        <v>0.46032326003442697</v>
      </c>
      <c r="T60" s="43">
        <v>0.51280333372974196</v>
      </c>
      <c r="U60" s="42">
        <v>0.89766042799758095</v>
      </c>
      <c r="V60" s="44">
        <v>5.6573840881145497E-2</v>
      </c>
      <c r="W60" s="44">
        <v>9.6876735751073903E-2</v>
      </c>
      <c r="X60" s="42">
        <v>112.895099672538</v>
      </c>
      <c r="Y60" s="42">
        <v>30.418662699150801</v>
      </c>
      <c r="Z60" s="42">
        <v>-23.823766542972901</v>
      </c>
      <c r="AA60" s="42">
        <v>43.141718609000598</v>
      </c>
      <c r="AB60" s="42">
        <v>-38.481194814664804</v>
      </c>
      <c r="AC60" s="43">
        <v>0.12170731707317101</v>
      </c>
      <c r="AD60" s="44">
        <v>2.2011637720123201E-2</v>
      </c>
      <c r="AE60" s="43">
        <v>0.18085714359219501</v>
      </c>
      <c r="AF60" s="42">
        <v>2.3095238095238102</v>
      </c>
      <c r="AG60" s="42">
        <v>6</v>
      </c>
      <c r="AH60" s="42">
        <v>42</v>
      </c>
      <c r="AI60" s="43">
        <v>0.353414634146341</v>
      </c>
      <c r="AJ60" s="42">
        <v>2.8295376121463098</v>
      </c>
      <c r="AK60" s="44">
        <v>9.0598282436742797E-2</v>
      </c>
      <c r="AL60" s="43">
        <v>0.25635124775061802</v>
      </c>
      <c r="AM60" s="45">
        <v>2.0759299620205101E-2</v>
      </c>
      <c r="AN60" s="44">
        <v>5.20908436722614</v>
      </c>
      <c r="AO60" s="44">
        <v>3.6657770416887898E-2</v>
      </c>
    </row>
    <row r="61" spans="1:41">
      <c r="A61" s="28">
        <v>59</v>
      </c>
      <c r="B61" s="42">
        <v>60.532470035081303</v>
      </c>
      <c r="C61" s="42">
        <v>3619.6039919661298</v>
      </c>
      <c r="D61" s="42">
        <v>38.263108526433399</v>
      </c>
      <c r="E61" s="42">
        <v>9.3986372165661294</v>
      </c>
      <c r="F61" s="43">
        <v>-0.78750841804462701</v>
      </c>
      <c r="G61" s="43">
        <v>0.24563182602044001</v>
      </c>
      <c r="H61" s="42">
        <v>6.65201533467443</v>
      </c>
      <c r="I61" s="42">
        <v>2.25427095173213</v>
      </c>
      <c r="J61" s="43">
        <v>0.55134958855613703</v>
      </c>
      <c r="K61" s="43">
        <v>-0.74348222486815996</v>
      </c>
      <c r="L61" s="43">
        <v>0.158526893665907</v>
      </c>
      <c r="M61" s="43">
        <v>0.20277605191751399</v>
      </c>
      <c r="N61" s="43">
        <v>0.70664040275413098</v>
      </c>
      <c r="O61" s="42">
        <v>181.565338979209</v>
      </c>
      <c r="P61" s="43">
        <v>0.28752518720664</v>
      </c>
      <c r="Q61" s="43">
        <v>-0.272738264796407</v>
      </c>
      <c r="R61" s="42">
        <v>14</v>
      </c>
      <c r="S61" s="43">
        <v>0.54529287737339804</v>
      </c>
      <c r="T61" s="43">
        <v>0.43814314737756099</v>
      </c>
      <c r="U61" s="42">
        <v>1.2445541614359701</v>
      </c>
      <c r="V61" s="44">
        <v>0.124148732230608</v>
      </c>
      <c r="W61" s="44">
        <v>0.10941643832260201</v>
      </c>
      <c r="X61" s="42">
        <v>106.74711900345601</v>
      </c>
      <c r="Y61" s="42">
        <v>17.422364791634699</v>
      </c>
      <c r="Z61" s="42">
        <v>-19.167390415003499</v>
      </c>
      <c r="AA61" s="42">
        <v>28.395388665126401</v>
      </c>
      <c r="AB61" s="42">
        <v>-25.449163001797601</v>
      </c>
      <c r="AC61" s="43">
        <v>0.122391304347826</v>
      </c>
      <c r="AD61" s="44">
        <v>3.46528679338182E-2</v>
      </c>
      <c r="AE61" s="43">
        <v>0.28313178063155198</v>
      </c>
      <c r="AF61" s="42">
        <v>3.3541666666666701</v>
      </c>
      <c r="AG61" s="42">
        <v>32</v>
      </c>
      <c r="AH61" s="42">
        <v>48</v>
      </c>
      <c r="AI61" s="43">
        <v>0.31404255319148899</v>
      </c>
      <c r="AJ61" s="42">
        <v>3.1842818428184301</v>
      </c>
      <c r="AK61" s="44">
        <v>6.1526225389916603E-2</v>
      </c>
      <c r="AL61" s="43">
        <v>0.195916842366266</v>
      </c>
      <c r="AM61" s="45">
        <v>1.88426779422219E-3</v>
      </c>
      <c r="AN61" s="44">
        <v>1.7954447014742201</v>
      </c>
      <c r="AO61" s="44">
        <v>4.4811643007169E-2</v>
      </c>
    </row>
    <row r="62" spans="1:41">
      <c r="A62" s="28">
        <v>60</v>
      </c>
      <c r="B62" s="42">
        <v>80.727636547758493</v>
      </c>
      <c r="C62" s="42">
        <v>3518.3069587823502</v>
      </c>
      <c r="D62" s="42">
        <v>48.835528932711497</v>
      </c>
      <c r="E62" s="42">
        <v>20.638994995334102</v>
      </c>
      <c r="F62" s="43">
        <v>-4.34549929788811</v>
      </c>
      <c r="G62" s="43">
        <v>0.42262253417530898</v>
      </c>
      <c r="H62" s="42">
        <v>11.118425044894</v>
      </c>
      <c r="I62" s="42">
        <v>3.1853095150092501</v>
      </c>
      <c r="J62" s="43">
        <v>0.70173134694453299</v>
      </c>
      <c r="K62" s="43">
        <v>-1.1827447440498899</v>
      </c>
      <c r="L62" s="43">
        <v>0.232767904118654</v>
      </c>
      <c r="M62" s="43">
        <v>0.407097834924117</v>
      </c>
      <c r="N62" s="43">
        <v>0.573915531077275</v>
      </c>
      <c r="O62" s="42">
        <v>256.811920343917</v>
      </c>
      <c r="P62" s="43">
        <v>0.33170515344963197</v>
      </c>
      <c r="Q62" s="43">
        <v>-0.34419754302196698</v>
      </c>
      <c r="R62" s="42">
        <v>13</v>
      </c>
      <c r="S62" s="43">
        <v>0.52956605606719198</v>
      </c>
      <c r="T62" s="43">
        <v>0.44046367702835798</v>
      </c>
      <c r="U62" s="42">
        <v>1.20229222904366</v>
      </c>
      <c r="V62" s="44">
        <v>0.127621770097157</v>
      </c>
      <c r="W62" s="44">
        <v>9.4603750763227495E-2</v>
      </c>
      <c r="X62" s="42">
        <v>146.662098280598</v>
      </c>
      <c r="Y62" s="42">
        <v>17.7177626153753</v>
      </c>
      <c r="Z62" s="42">
        <v>-25.5843616517203</v>
      </c>
      <c r="AA62" s="42">
        <v>48.974820517326002</v>
      </c>
      <c r="AB62" s="42">
        <v>-40.523562265286202</v>
      </c>
      <c r="AC62" s="43">
        <v>0.18682926829268301</v>
      </c>
      <c r="AD62" s="44">
        <v>7.0229588650021393E-2</v>
      </c>
      <c r="AE62" s="43">
        <v>0.37590249799619802</v>
      </c>
      <c r="AF62" s="42">
        <v>3.9142857142857101</v>
      </c>
      <c r="AG62" s="42">
        <v>33</v>
      </c>
      <c r="AH62" s="42">
        <v>35</v>
      </c>
      <c r="AI62" s="43">
        <v>0.39382352941176502</v>
      </c>
      <c r="AJ62" s="42">
        <v>2.5392083644510799</v>
      </c>
      <c r="AK62" s="44">
        <v>0.136870093372851</v>
      </c>
      <c r="AL62" s="43">
        <v>0.34754168593554502</v>
      </c>
      <c r="AM62" s="45">
        <v>9.4236128693370395E-3</v>
      </c>
      <c r="AN62" s="44">
        <v>1.4065751005818301</v>
      </c>
      <c r="AO62" s="44">
        <v>0.117353075682413</v>
      </c>
    </row>
    <row r="63" spans="1:41">
      <c r="A63" s="28">
        <v>61</v>
      </c>
      <c r="B63" s="42">
        <v>37.098705270821903</v>
      </c>
      <c r="C63" s="42">
        <v>2711.1707448730599</v>
      </c>
      <c r="D63" s="42">
        <v>20.434785618127101</v>
      </c>
      <c r="E63" s="42">
        <v>4.5502263411483002</v>
      </c>
      <c r="F63" s="43">
        <v>-0.40422400957362897</v>
      </c>
      <c r="G63" s="43">
        <v>0.22267061794433099</v>
      </c>
      <c r="H63" s="42">
        <v>2.2055673636024702</v>
      </c>
      <c r="I63" s="42">
        <v>1.5622487365139199</v>
      </c>
      <c r="J63" s="43">
        <v>0.48543763249987498</v>
      </c>
      <c r="K63" s="43">
        <v>-0.45798772403079602</v>
      </c>
      <c r="L63" s="43">
        <v>0.123953013291853</v>
      </c>
      <c r="M63" s="43">
        <v>9.8494519001580294E-2</v>
      </c>
      <c r="N63" s="43">
        <v>1.0557140542171899</v>
      </c>
      <c r="O63" s="42">
        <v>96.893557167210304</v>
      </c>
      <c r="P63" s="43">
        <v>0.25534281850693702</v>
      </c>
      <c r="Q63" s="43">
        <v>-0.21505929926400699</v>
      </c>
      <c r="R63" s="42">
        <v>1</v>
      </c>
      <c r="S63" s="43">
        <v>0.56050314108661303</v>
      </c>
      <c r="T63" s="43">
        <v>0.39785061526686299</v>
      </c>
      <c r="U63" s="42">
        <v>1.40882813693941</v>
      </c>
      <c r="V63" s="44">
        <v>7.4792758577574503E-2</v>
      </c>
      <c r="W63" s="44">
        <v>8.7812885323981404E-2</v>
      </c>
      <c r="X63" s="42">
        <v>76.503923944382095</v>
      </c>
      <c r="Y63" s="42">
        <v>14.571968994103401</v>
      </c>
      <c r="Z63" s="42">
        <v>-21.308636119177599</v>
      </c>
      <c r="AA63" s="42">
        <v>19.228202140634401</v>
      </c>
      <c r="AB63" s="42">
        <v>-22.895267051117301</v>
      </c>
      <c r="AC63" s="43">
        <v>9.5967741935483797E-2</v>
      </c>
      <c r="AD63" s="44">
        <v>2.4121256350619701E-2</v>
      </c>
      <c r="AE63" s="43">
        <v>0.25134754516612101</v>
      </c>
      <c r="AF63" s="42">
        <v>2.2222222222222201</v>
      </c>
      <c r="AG63" s="42">
        <v>7</v>
      </c>
      <c r="AH63" s="42">
        <v>63</v>
      </c>
      <c r="AI63" s="43">
        <v>0.23290322580645201</v>
      </c>
      <c r="AJ63" s="42">
        <v>4.2936288088642698</v>
      </c>
      <c r="AK63" s="44">
        <v>1.0771409755092901E-2</v>
      </c>
      <c r="AL63" s="43">
        <v>4.6248435236548598E-2</v>
      </c>
      <c r="AM63" s="45">
        <v>1.20157124125076E-4</v>
      </c>
      <c r="AN63" s="44">
        <v>-0.359170426446765</v>
      </c>
      <c r="AO63" s="44">
        <v>8.8086252179874792E-3</v>
      </c>
    </row>
    <row r="64" spans="1:41" ht="15.75" thickBot="1">
      <c r="A64" s="29">
        <v>62</v>
      </c>
      <c r="B64" s="46">
        <v>104.056948068981</v>
      </c>
      <c r="C64" s="46">
        <v>6874.5367891840597</v>
      </c>
      <c r="D64" s="46">
        <v>55.411618989287902</v>
      </c>
      <c r="E64" s="46">
        <v>14.2104057735162</v>
      </c>
      <c r="F64" s="47">
        <v>0.54459517710620098</v>
      </c>
      <c r="G64" s="47">
        <v>0.25645173399938498</v>
      </c>
      <c r="H64" s="46">
        <v>12.071847614750199</v>
      </c>
      <c r="I64" s="46">
        <v>3.23197844115602</v>
      </c>
      <c r="J64" s="47">
        <v>1.0590824050604499</v>
      </c>
      <c r="K64" s="47">
        <v>-1.1811972983858501</v>
      </c>
      <c r="L64" s="47">
        <v>0.18397938092989499</v>
      </c>
      <c r="M64" s="47">
        <v>0.169215434900512</v>
      </c>
      <c r="N64" s="47">
        <v>0.87598773740369196</v>
      </c>
      <c r="O64" s="46">
        <v>606.94969648649396</v>
      </c>
      <c r="P64" s="47">
        <v>0.17371583179062899</v>
      </c>
      <c r="Q64" s="47">
        <v>-0.14325755327391199</v>
      </c>
      <c r="R64" s="46">
        <v>2</v>
      </c>
      <c r="S64" s="47">
        <v>0.57776291781574796</v>
      </c>
      <c r="T64" s="47">
        <v>0.43630493404195603</v>
      </c>
      <c r="U64" s="46">
        <v>1.3242181619706099</v>
      </c>
      <c r="V64" s="48">
        <v>8.7758371623446907E-2</v>
      </c>
      <c r="W64" s="48">
        <v>0.11935137142871199</v>
      </c>
      <c r="X64" s="46">
        <v>146.544382382088</v>
      </c>
      <c r="Y64" s="46">
        <v>27.5315533447089</v>
      </c>
      <c r="Z64" s="46">
        <v>-45.424515163983898</v>
      </c>
      <c r="AA64" s="46">
        <v>47.930791163039999</v>
      </c>
      <c r="AB64" s="46">
        <v>-59.960603146916696</v>
      </c>
      <c r="AC64" s="47">
        <v>0.10666666666666701</v>
      </c>
      <c r="AD64" s="48">
        <v>2.08030853861133E-2</v>
      </c>
      <c r="AE64" s="47">
        <v>0.19502892549481199</v>
      </c>
      <c r="AF64" s="46">
        <v>2.06666666666667</v>
      </c>
      <c r="AG64" s="46">
        <v>2</v>
      </c>
      <c r="AH64" s="46">
        <v>60</v>
      </c>
      <c r="AI64" s="47">
        <v>0.246440677966102</v>
      </c>
      <c r="AJ64" s="46">
        <v>4.0577716643741404</v>
      </c>
      <c r="AK64" s="48">
        <v>3.6424826313192299E-2</v>
      </c>
      <c r="AL64" s="47">
        <v>0.14780362809342101</v>
      </c>
      <c r="AM64" s="49">
        <v>9.9049393472142597E-4</v>
      </c>
      <c r="AN64" s="48">
        <v>2.4026811884745101</v>
      </c>
      <c r="AO64" s="48">
        <v>2.6817382639962199E-2</v>
      </c>
    </row>
  </sheetData>
  <phoneticPr fontId="1"/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77F2E4-61E8-426D-BAB2-C4CB8DB5B05B}">
  <dimension ref="A1:AU130"/>
  <sheetViews>
    <sheetView zoomScale="70" zoomScaleNormal="70" workbookViewId="0"/>
  </sheetViews>
  <sheetFormatPr defaultColWidth="22.140625" defaultRowHeight="15"/>
  <cols>
    <col min="1" max="2" width="11.28515625" customWidth="1"/>
    <col min="3" max="42" width="12.42578125" customWidth="1"/>
    <col min="43" max="43" width="6.28515625" customWidth="1"/>
    <col min="44" max="47" width="12.42578125" customWidth="1"/>
  </cols>
  <sheetData>
    <row r="1" spans="1:47">
      <c r="A1" s="14"/>
      <c r="B1" s="18" t="s">
        <v>72</v>
      </c>
      <c r="C1" s="14">
        <v>1</v>
      </c>
      <c r="D1" s="6">
        <v>2</v>
      </c>
      <c r="E1" s="6">
        <v>3</v>
      </c>
      <c r="F1" s="6">
        <v>4</v>
      </c>
      <c r="G1" s="6">
        <v>5</v>
      </c>
      <c r="H1" s="6">
        <v>6</v>
      </c>
      <c r="I1" s="6">
        <v>7</v>
      </c>
      <c r="J1" s="6">
        <v>8</v>
      </c>
      <c r="K1" s="6">
        <v>9</v>
      </c>
      <c r="L1" s="6">
        <v>10</v>
      </c>
      <c r="M1" s="6">
        <v>11</v>
      </c>
      <c r="N1" s="6">
        <v>12</v>
      </c>
      <c r="O1" s="6">
        <v>13</v>
      </c>
      <c r="P1" s="6">
        <v>14</v>
      </c>
      <c r="Q1" s="6">
        <v>15</v>
      </c>
      <c r="R1" s="6">
        <v>16</v>
      </c>
      <c r="S1" s="6">
        <v>17</v>
      </c>
      <c r="T1" s="6">
        <v>18</v>
      </c>
      <c r="U1" s="6">
        <v>19</v>
      </c>
      <c r="V1" s="6">
        <v>20</v>
      </c>
      <c r="W1" s="6">
        <v>21</v>
      </c>
      <c r="X1" s="6">
        <v>22</v>
      </c>
      <c r="Y1" s="6">
        <v>23</v>
      </c>
      <c r="Z1" s="6">
        <v>24</v>
      </c>
      <c r="AA1" s="6">
        <v>25</v>
      </c>
      <c r="AB1" s="6">
        <v>26</v>
      </c>
      <c r="AC1" s="6">
        <v>27</v>
      </c>
      <c r="AD1" s="6">
        <v>28</v>
      </c>
      <c r="AE1" s="6">
        <v>29</v>
      </c>
      <c r="AF1" s="6">
        <v>30</v>
      </c>
      <c r="AG1" s="6">
        <v>31</v>
      </c>
      <c r="AH1" s="6">
        <v>32</v>
      </c>
      <c r="AI1" s="6">
        <v>33</v>
      </c>
      <c r="AJ1" s="6">
        <v>34</v>
      </c>
      <c r="AK1" s="6">
        <v>35</v>
      </c>
      <c r="AL1" s="6">
        <v>36</v>
      </c>
      <c r="AM1" s="6">
        <v>37</v>
      </c>
      <c r="AN1" s="6">
        <v>38</v>
      </c>
      <c r="AO1" s="6">
        <v>39</v>
      </c>
      <c r="AP1" s="11">
        <v>40</v>
      </c>
      <c r="AQ1" s="16"/>
      <c r="AR1" s="14">
        <v>41</v>
      </c>
      <c r="AS1" s="6">
        <v>42</v>
      </c>
      <c r="AT1" s="6">
        <v>43</v>
      </c>
      <c r="AU1" s="6">
        <v>44</v>
      </c>
    </row>
    <row r="2" spans="1:47" ht="75" customHeight="1" thickBot="1">
      <c r="A2" s="15" t="s">
        <v>67</v>
      </c>
      <c r="B2" s="12" t="s">
        <v>71</v>
      </c>
      <c r="C2" s="95" t="s">
        <v>0</v>
      </c>
      <c r="D2" s="96" t="s">
        <v>2</v>
      </c>
      <c r="E2" s="96" t="s">
        <v>4</v>
      </c>
      <c r="F2" s="96" t="s">
        <v>6</v>
      </c>
      <c r="G2" s="96" t="s">
        <v>8</v>
      </c>
      <c r="H2" s="96" t="s">
        <v>10</v>
      </c>
      <c r="I2" s="96" t="s">
        <v>12</v>
      </c>
      <c r="J2" s="96" t="s">
        <v>14</v>
      </c>
      <c r="K2" s="96" t="s">
        <v>16</v>
      </c>
      <c r="L2" s="96" t="s">
        <v>18</v>
      </c>
      <c r="M2" s="96" t="s">
        <v>20</v>
      </c>
      <c r="N2" s="96" t="s">
        <v>22</v>
      </c>
      <c r="O2" s="96" t="s">
        <v>24</v>
      </c>
      <c r="P2" s="96" t="s">
        <v>26</v>
      </c>
      <c r="Q2" s="96" t="s">
        <v>28</v>
      </c>
      <c r="R2" s="96" t="s">
        <v>30</v>
      </c>
      <c r="S2" s="96" t="s">
        <v>32</v>
      </c>
      <c r="T2" s="96" t="s">
        <v>34</v>
      </c>
      <c r="U2" s="96" t="s">
        <v>36</v>
      </c>
      <c r="V2" s="96" t="s">
        <v>38</v>
      </c>
      <c r="W2" s="96" t="s">
        <v>1</v>
      </c>
      <c r="X2" s="96" t="s">
        <v>3</v>
      </c>
      <c r="Y2" s="96" t="s">
        <v>5</v>
      </c>
      <c r="Z2" s="96" t="s">
        <v>7</v>
      </c>
      <c r="AA2" s="96" t="s">
        <v>9</v>
      </c>
      <c r="AB2" s="96" t="s">
        <v>11</v>
      </c>
      <c r="AC2" s="96" t="s">
        <v>13</v>
      </c>
      <c r="AD2" s="96" t="s">
        <v>15</v>
      </c>
      <c r="AE2" s="96" t="s">
        <v>17</v>
      </c>
      <c r="AF2" s="96" t="s">
        <v>19</v>
      </c>
      <c r="AG2" s="96" t="s">
        <v>21</v>
      </c>
      <c r="AH2" s="96" t="s">
        <v>23</v>
      </c>
      <c r="AI2" s="96" t="s">
        <v>25</v>
      </c>
      <c r="AJ2" s="96" t="s">
        <v>27</v>
      </c>
      <c r="AK2" s="96" t="s">
        <v>29</v>
      </c>
      <c r="AL2" s="96" t="s">
        <v>31</v>
      </c>
      <c r="AM2" s="96" t="s">
        <v>33</v>
      </c>
      <c r="AN2" s="96" t="s">
        <v>35</v>
      </c>
      <c r="AO2" s="96" t="s">
        <v>37</v>
      </c>
      <c r="AP2" s="97" t="s">
        <v>39</v>
      </c>
      <c r="AQ2" s="17" t="s">
        <v>71</v>
      </c>
      <c r="AR2" s="99" t="s">
        <v>44</v>
      </c>
      <c r="AS2" s="100" t="s">
        <v>45</v>
      </c>
      <c r="AT2" s="100" t="s">
        <v>46</v>
      </c>
      <c r="AU2" s="100" t="s">
        <v>47</v>
      </c>
    </row>
    <row r="3" spans="1:47" ht="18" customHeight="1">
      <c r="A3" s="111">
        <v>1</v>
      </c>
      <c r="B3" s="18" t="s">
        <v>69</v>
      </c>
      <c r="C3" s="50">
        <v>94.043795758096095</v>
      </c>
      <c r="D3" s="51">
        <v>7983.2034324201304</v>
      </c>
      <c r="E3" s="51">
        <v>76.085478277990404</v>
      </c>
      <c r="F3" s="51">
        <v>8.6356803904631807</v>
      </c>
      <c r="G3" s="51">
        <v>-1.24287495200052</v>
      </c>
      <c r="H3" s="52">
        <v>0.113499718815085</v>
      </c>
      <c r="I3" s="51">
        <v>5.5991944241763401</v>
      </c>
      <c r="J3" s="51">
        <v>2.9804324836215899</v>
      </c>
      <c r="K3" s="51">
        <v>1.0647659505510001</v>
      </c>
      <c r="L3" s="51">
        <v>-1.0752028629337</v>
      </c>
      <c r="M3" s="52">
        <v>0.14900952714117199</v>
      </c>
      <c r="N3" s="52">
        <v>0.223548023977965</v>
      </c>
      <c r="O3" s="52">
        <v>1.0099280310231999</v>
      </c>
      <c r="P3" s="51">
        <v>686.89318473543506</v>
      </c>
      <c r="Q3" s="52">
        <v>0.13994580411222099</v>
      </c>
      <c r="R3" s="52">
        <v>-0.20791241512137701</v>
      </c>
      <c r="S3" s="51">
        <v>0</v>
      </c>
      <c r="T3" s="52">
        <v>0.50256017707734701</v>
      </c>
      <c r="U3" s="52">
        <v>0.36137313497907803</v>
      </c>
      <c r="V3" s="51">
        <v>1.3906960103894901</v>
      </c>
      <c r="W3" s="53">
        <v>0.101887468375568</v>
      </c>
      <c r="X3" s="53">
        <v>0.13237365497763801</v>
      </c>
      <c r="Y3" s="51">
        <v>115.886226706882</v>
      </c>
      <c r="Z3" s="51">
        <v>33.863534649017197</v>
      </c>
      <c r="AA3" s="51">
        <v>-33.970435425133502</v>
      </c>
      <c r="AB3" s="51">
        <v>42.840606914706797</v>
      </c>
      <c r="AC3" s="51">
        <v>-36.120052212140202</v>
      </c>
      <c r="AD3" s="53">
        <v>8.4313725490196098E-2</v>
      </c>
      <c r="AE3" s="53">
        <v>1.75789535480112E-2</v>
      </c>
      <c r="AF3" s="52">
        <v>0.20849456533687799</v>
      </c>
      <c r="AG3" s="51">
        <v>2.6153846153846199</v>
      </c>
      <c r="AH3" s="51">
        <v>16</v>
      </c>
      <c r="AI3" s="51">
        <v>52</v>
      </c>
      <c r="AJ3" s="52">
        <v>0.28784313725490202</v>
      </c>
      <c r="AK3" s="51">
        <v>3.4741144414168899</v>
      </c>
      <c r="AL3" s="53">
        <v>2.52439082148702E-2</v>
      </c>
      <c r="AM3" s="53">
        <v>8.7700226087083E-2</v>
      </c>
      <c r="AN3" s="54">
        <v>2.30921065105389E-4</v>
      </c>
      <c r="AO3" s="53">
        <v>1.3531660918925801</v>
      </c>
      <c r="AP3" s="55">
        <v>1.7252319375193201E-2</v>
      </c>
      <c r="AQ3" s="124" t="s">
        <v>73</v>
      </c>
      <c r="AR3" s="116">
        <v>-10.916721907181801</v>
      </c>
      <c r="AS3" s="114">
        <v>18.025875788288602</v>
      </c>
      <c r="AT3" s="122">
        <v>0.95904395798499598</v>
      </c>
      <c r="AU3" s="123">
        <v>0.01</v>
      </c>
    </row>
    <row r="4" spans="1:47" ht="18" customHeight="1">
      <c r="A4" s="112"/>
      <c r="B4" s="21" t="s">
        <v>70</v>
      </c>
      <c r="C4" s="59">
        <v>72.996570468252003</v>
      </c>
      <c r="D4" s="57">
        <v>5973.2373821685496</v>
      </c>
      <c r="E4" s="57">
        <v>56.946113438166698</v>
      </c>
      <c r="F4" s="57">
        <v>7.9160423535764703</v>
      </c>
      <c r="G4" s="57">
        <v>-1.2099968491986599</v>
      </c>
      <c r="H4" s="58">
        <v>0.139009352449871</v>
      </c>
      <c r="I4" s="57">
        <v>4.1040712581087497</v>
      </c>
      <c r="J4" s="57">
        <v>2.4296031033371599</v>
      </c>
      <c r="K4" s="57">
        <v>0.87496772518183097</v>
      </c>
      <c r="L4" s="57">
        <v>-1.0349592482938701</v>
      </c>
      <c r="M4" s="58">
        <v>0.18072561649125199</v>
      </c>
      <c r="N4" s="58">
        <v>0.13379780772759101</v>
      </c>
      <c r="O4" s="58">
        <v>0.86618053419586805</v>
      </c>
      <c r="P4" s="57">
        <v>440.74622643567801</v>
      </c>
      <c r="Q4" s="58">
        <v>0.20655118044919299</v>
      </c>
      <c r="R4" s="58">
        <v>-0.129278334338436</v>
      </c>
      <c r="S4" s="57">
        <v>1</v>
      </c>
      <c r="T4" s="58">
        <v>0.460163974750738</v>
      </c>
      <c r="U4" s="58">
        <v>0.29326855625881298</v>
      </c>
      <c r="V4" s="57">
        <v>1.5690873260365401</v>
      </c>
      <c r="W4" s="60">
        <v>9.6256178562542302E-2</v>
      </c>
      <c r="X4" s="60">
        <v>6.6445791795818096E-2</v>
      </c>
      <c r="Y4" s="57">
        <v>101.53656210487</v>
      </c>
      <c r="Z4" s="57">
        <v>28.414410451821499</v>
      </c>
      <c r="AA4" s="57">
        <v>-26.474219258573299</v>
      </c>
      <c r="AB4" s="57">
        <v>44.663120637105102</v>
      </c>
      <c r="AC4" s="57">
        <v>-33.768886919658897</v>
      </c>
      <c r="AD4" s="60">
        <v>0.10921568627451</v>
      </c>
      <c r="AE4" s="60">
        <v>1.8093439391658198E-2</v>
      </c>
      <c r="AF4" s="58">
        <v>0.165667039313208</v>
      </c>
      <c r="AG4" s="57">
        <v>2.2307692307692299</v>
      </c>
      <c r="AH4" s="57">
        <v>6</v>
      </c>
      <c r="AI4" s="57">
        <v>52</v>
      </c>
      <c r="AJ4" s="58">
        <v>0.287450980392157</v>
      </c>
      <c r="AK4" s="57">
        <v>3.47885402455662</v>
      </c>
      <c r="AL4" s="60">
        <v>2.14329780716448E-2</v>
      </c>
      <c r="AM4" s="60">
        <v>7.4562202022775206E-2</v>
      </c>
      <c r="AN4" s="61">
        <v>1.40366110462466E-4</v>
      </c>
      <c r="AO4" s="60">
        <v>0.79084686050195097</v>
      </c>
      <c r="AP4" s="62">
        <v>1.3086111010942999E-2</v>
      </c>
      <c r="AQ4" s="125"/>
      <c r="AR4" s="113"/>
      <c r="AS4" s="115"/>
      <c r="AT4" s="117"/>
      <c r="AU4" s="118"/>
    </row>
    <row r="5" spans="1:47" ht="18" customHeight="1">
      <c r="A5" s="109">
        <v>2</v>
      </c>
      <c r="B5" s="22" t="s">
        <v>69</v>
      </c>
      <c r="C5" s="63">
        <v>70.742950121886906</v>
      </c>
      <c r="D5" s="64">
        <v>5532.8954214516498</v>
      </c>
      <c r="E5" s="64">
        <v>48.969737396901799</v>
      </c>
      <c r="F5" s="64">
        <v>7.4237948154746896</v>
      </c>
      <c r="G5" s="64">
        <v>-0.67616699892330501</v>
      </c>
      <c r="H5" s="65">
        <v>0.15159964521158301</v>
      </c>
      <c r="I5" s="64">
        <v>5.3768047269796</v>
      </c>
      <c r="J5" s="64">
        <v>3.0965567394827098</v>
      </c>
      <c r="K5" s="64">
        <v>0.94096400485359599</v>
      </c>
      <c r="L5" s="64">
        <v>-1.3024459765829299</v>
      </c>
      <c r="M5" s="65">
        <v>0.13568168392723701</v>
      </c>
      <c r="N5" s="65">
        <v>0.20421173101739601</v>
      </c>
      <c r="O5" s="65">
        <v>0.71828086171125904</v>
      </c>
      <c r="P5" s="64">
        <v>457.21983112567898</v>
      </c>
      <c r="Q5" s="65">
        <v>0.14419434030141001</v>
      </c>
      <c r="R5" s="65">
        <v>-0.156790941573762</v>
      </c>
      <c r="S5" s="64">
        <v>1</v>
      </c>
      <c r="T5" s="65">
        <v>0.553318244937681</v>
      </c>
      <c r="U5" s="65">
        <v>0.43715684770368801</v>
      </c>
      <c r="V5" s="64">
        <v>1.2657201822278901</v>
      </c>
      <c r="W5" s="66">
        <v>0.10523689803967</v>
      </c>
      <c r="X5" s="66">
        <v>8.5581184836638596E-2</v>
      </c>
      <c r="Y5" s="64">
        <v>157.85944230650799</v>
      </c>
      <c r="Z5" s="64">
        <v>27.637085125834801</v>
      </c>
      <c r="AA5" s="64">
        <v>-38.127213194605197</v>
      </c>
      <c r="AB5" s="64">
        <v>54.699631189662398</v>
      </c>
      <c r="AC5" s="64">
        <v>-52.895364787684102</v>
      </c>
      <c r="AD5" s="66">
        <v>0.13636363636363599</v>
      </c>
      <c r="AE5" s="66">
        <v>2.48970946069078E-2</v>
      </c>
      <c r="AF5" s="65">
        <v>0.182578693783991</v>
      </c>
      <c r="AG5" s="64">
        <v>2.0714285714285698</v>
      </c>
      <c r="AH5" s="64">
        <v>2</v>
      </c>
      <c r="AI5" s="64">
        <v>56</v>
      </c>
      <c r="AJ5" s="65">
        <v>0.26290909090909098</v>
      </c>
      <c r="AK5" s="64">
        <v>3.8035961272475798</v>
      </c>
      <c r="AL5" s="66">
        <v>1.7916754756654399E-2</v>
      </c>
      <c r="AM5" s="66">
        <v>6.8148099005255397E-2</v>
      </c>
      <c r="AN5" s="67">
        <v>3.2183495283089303E-4</v>
      </c>
      <c r="AO5" s="66">
        <v>0.17989930495287901</v>
      </c>
      <c r="AP5" s="68">
        <v>1.3350007659880401E-2</v>
      </c>
      <c r="AQ5" s="125"/>
      <c r="AR5" s="113">
        <v>-24.632593987062101</v>
      </c>
      <c r="AS5" s="115">
        <v>36.500554616340501</v>
      </c>
      <c r="AT5" s="117">
        <v>0.82548319881770105</v>
      </c>
      <c r="AU5" s="118">
        <v>0.01</v>
      </c>
    </row>
    <row r="6" spans="1:47" ht="18" customHeight="1">
      <c r="A6" s="112"/>
      <c r="B6" s="21" t="s">
        <v>70</v>
      </c>
      <c r="C6" s="59">
        <v>75.457678844004107</v>
      </c>
      <c r="D6" s="57">
        <v>4994.9566988484103</v>
      </c>
      <c r="E6" s="57">
        <v>45.635642697042599</v>
      </c>
      <c r="F6" s="57">
        <v>8.2607170213702297</v>
      </c>
      <c r="G6" s="57">
        <v>0.41863069786293799</v>
      </c>
      <c r="H6" s="58">
        <v>0.18101458713335</v>
      </c>
      <c r="I6" s="57">
        <v>5.0876262083832096</v>
      </c>
      <c r="J6" s="57">
        <v>2.8580456977980599</v>
      </c>
      <c r="K6" s="57">
        <v>0.82855680097919904</v>
      </c>
      <c r="L6" s="57">
        <v>-1.0593719963637001</v>
      </c>
      <c r="M6" s="58">
        <v>0.14057472128611601</v>
      </c>
      <c r="N6" s="58">
        <v>0.203907211032753</v>
      </c>
      <c r="O6" s="58">
        <v>0.79045591521507097</v>
      </c>
      <c r="P6" s="57">
        <v>349.316454636885</v>
      </c>
      <c r="Q6" s="58">
        <v>0.169662141593652</v>
      </c>
      <c r="R6" s="58">
        <v>-0.19247932901064699</v>
      </c>
      <c r="S6" s="57">
        <v>3</v>
      </c>
      <c r="T6" s="58">
        <v>0.57940223762944298</v>
      </c>
      <c r="U6" s="58">
        <v>0.38939792408763102</v>
      </c>
      <c r="V6" s="57">
        <v>1.4879438276076999</v>
      </c>
      <c r="W6" s="60">
        <v>8.6384461658819703E-2</v>
      </c>
      <c r="X6" s="60">
        <v>9.7694613671217095E-2</v>
      </c>
      <c r="Y6" s="57">
        <v>124.64113199486</v>
      </c>
      <c r="Z6" s="57">
        <v>23.833173880510099</v>
      </c>
      <c r="AA6" s="57">
        <v>-33.880257464110898</v>
      </c>
      <c r="AB6" s="57">
        <v>44.734647255432201</v>
      </c>
      <c r="AC6" s="57">
        <v>-36.829927202386202</v>
      </c>
      <c r="AD6" s="60">
        <v>0.117407407407407</v>
      </c>
      <c r="AE6" s="60">
        <v>2.8429667283154901E-2</v>
      </c>
      <c r="AF6" s="58">
        <v>0.24214543111835399</v>
      </c>
      <c r="AG6" s="57">
        <v>2.46428571428571</v>
      </c>
      <c r="AH6" s="57">
        <v>13</v>
      </c>
      <c r="AI6" s="57">
        <v>56</v>
      </c>
      <c r="AJ6" s="58">
        <v>0.26236363636363602</v>
      </c>
      <c r="AK6" s="57">
        <v>3.81150381150381</v>
      </c>
      <c r="AL6" s="60">
        <v>1.77392258760109E-2</v>
      </c>
      <c r="AM6" s="60">
        <v>6.7613127039542503E-2</v>
      </c>
      <c r="AN6" s="61">
        <v>2.5165903631118198E-4</v>
      </c>
      <c r="AO6" s="60">
        <v>0.26040764489913298</v>
      </c>
      <c r="AP6" s="69">
        <v>1.36947747004879E-2</v>
      </c>
      <c r="AQ6" s="125"/>
      <c r="AR6" s="113"/>
      <c r="AS6" s="115"/>
      <c r="AT6" s="117"/>
      <c r="AU6" s="118"/>
    </row>
    <row r="7" spans="1:47" ht="18" customHeight="1">
      <c r="A7" s="108">
        <v>3</v>
      </c>
      <c r="B7" s="22" t="s">
        <v>69</v>
      </c>
      <c r="C7" s="63">
        <v>69.595152321560604</v>
      </c>
      <c r="D7" s="64">
        <v>3714.1194585867402</v>
      </c>
      <c r="E7" s="64">
        <v>32.879972012110599</v>
      </c>
      <c r="F7" s="64">
        <v>9.5743941491101694</v>
      </c>
      <c r="G7" s="64">
        <v>1.1058716178471499</v>
      </c>
      <c r="H7" s="65">
        <v>0.29119228403186198</v>
      </c>
      <c r="I7" s="64">
        <v>4.6011640640325302</v>
      </c>
      <c r="J7" s="64">
        <v>2.0246551830014998</v>
      </c>
      <c r="K7" s="64">
        <v>0.68753654404420395</v>
      </c>
      <c r="L7" s="64">
        <v>-0.65780627298066796</v>
      </c>
      <c r="M7" s="65">
        <v>0.123409299007174</v>
      </c>
      <c r="N7" s="65">
        <v>0.124172650719025</v>
      </c>
      <c r="O7" s="65">
        <v>1.0714117407361201</v>
      </c>
      <c r="P7" s="64">
        <v>191.862735824011</v>
      </c>
      <c r="Q7" s="65">
        <v>0.17949489387321799</v>
      </c>
      <c r="R7" s="65">
        <v>-0.18876781176982499</v>
      </c>
      <c r="S7" s="64">
        <v>2.5</v>
      </c>
      <c r="T7" s="65">
        <v>0.57789709171711401</v>
      </c>
      <c r="U7" s="65">
        <v>0.37559021343098598</v>
      </c>
      <c r="V7" s="64">
        <v>1.53863724626387</v>
      </c>
      <c r="W7" s="66">
        <v>7.3247095746598795E-2</v>
      </c>
      <c r="X7" s="66">
        <v>8.0032398648764297E-2</v>
      </c>
      <c r="Y7" s="64">
        <v>74.318045894835507</v>
      </c>
      <c r="Z7" s="64">
        <v>20.771811799021499</v>
      </c>
      <c r="AA7" s="64">
        <v>-26.3945190571391</v>
      </c>
      <c r="AB7" s="64">
        <v>24.5098482778644</v>
      </c>
      <c r="AC7" s="64">
        <v>-23.333366840029001</v>
      </c>
      <c r="AD7" s="66">
        <v>0.13780000000000001</v>
      </c>
      <c r="AE7" s="66">
        <v>2.0232324107119001E-2</v>
      </c>
      <c r="AF7" s="65">
        <v>0.14682383241741001</v>
      </c>
      <c r="AG7" s="64">
        <v>2.2745098039215699</v>
      </c>
      <c r="AH7" s="64">
        <v>7</v>
      </c>
      <c r="AI7" s="64">
        <v>51</v>
      </c>
      <c r="AJ7" s="65">
        <v>0.28820000000000001</v>
      </c>
      <c r="AK7" s="64">
        <v>3.4698126301179699</v>
      </c>
      <c r="AL7" s="66">
        <v>2.55302941300595E-2</v>
      </c>
      <c r="AM7" s="66">
        <v>8.85853370231071E-2</v>
      </c>
      <c r="AN7" s="67">
        <v>4.2992729671656601E-4</v>
      </c>
      <c r="AO7" s="66">
        <v>0.106240961958953</v>
      </c>
      <c r="AP7" s="68">
        <v>1.83912554386443E-2</v>
      </c>
      <c r="AQ7" s="125"/>
      <c r="AR7" s="113">
        <v>-58.664386742621303</v>
      </c>
      <c r="AS7" s="115">
        <v>62.947234390118801</v>
      </c>
      <c r="AT7" s="117">
        <v>0.464518387210692</v>
      </c>
      <c r="AU7" s="118">
        <v>0.05</v>
      </c>
    </row>
    <row r="8" spans="1:47" ht="18" customHeight="1">
      <c r="A8" s="109"/>
      <c r="B8" s="21" t="s">
        <v>70</v>
      </c>
      <c r="C8" s="59">
        <v>54.373352348990302</v>
      </c>
      <c r="D8" s="57">
        <v>4144.84586916017</v>
      </c>
      <c r="E8" s="57">
        <v>38.459864085212899</v>
      </c>
      <c r="F8" s="57">
        <v>5.4476300989582001</v>
      </c>
      <c r="G8" s="57">
        <v>0.174066225694917</v>
      </c>
      <c r="H8" s="58">
        <v>0.141644548896176</v>
      </c>
      <c r="I8" s="57">
        <v>3.4141214374386601</v>
      </c>
      <c r="J8" s="57">
        <v>1.5658744982735999</v>
      </c>
      <c r="K8" s="57">
        <v>0.62632047898193299</v>
      </c>
      <c r="L8" s="57">
        <v>-0.622447235013599</v>
      </c>
      <c r="M8" s="58">
        <v>8.8750288492305804E-2</v>
      </c>
      <c r="N8" s="58">
        <v>7.6345147659079002E-2</v>
      </c>
      <c r="O8" s="58">
        <v>0.98552869774241203</v>
      </c>
      <c r="P8" s="57">
        <v>196.37584708068701</v>
      </c>
      <c r="Q8" s="58">
        <v>0.141701080310462</v>
      </c>
      <c r="R8" s="58">
        <v>-0.122653203941714</v>
      </c>
      <c r="S8" s="57">
        <v>1</v>
      </c>
      <c r="T8" s="58">
        <v>0.51706530074869606</v>
      </c>
      <c r="U8" s="58">
        <v>0.34338830822440303</v>
      </c>
      <c r="V8" s="57">
        <v>1.5057743329187401</v>
      </c>
      <c r="W8" s="60">
        <v>5.8281266471346703E-2</v>
      </c>
      <c r="X8" s="60">
        <v>5.8433725583818499E-2</v>
      </c>
      <c r="Y8" s="57">
        <v>66.208699708289899</v>
      </c>
      <c r="Z8" s="57">
        <v>17.2409655245118</v>
      </c>
      <c r="AA8" s="57">
        <v>-21.4920172005388</v>
      </c>
      <c r="AB8" s="57">
        <v>24.7145684302183</v>
      </c>
      <c r="AC8" s="57">
        <v>-21.953854663044499</v>
      </c>
      <c r="AD8" s="60">
        <v>9.7169811320754695E-2</v>
      </c>
      <c r="AE8" s="60">
        <v>1.9550463155104499E-2</v>
      </c>
      <c r="AF8" s="58">
        <v>0.20119894120787199</v>
      </c>
      <c r="AG8" s="57">
        <v>2.0370370370370399</v>
      </c>
      <c r="AH8" s="57">
        <v>1</v>
      </c>
      <c r="AI8" s="57">
        <v>54</v>
      </c>
      <c r="AJ8" s="58">
        <v>0.27207547169811303</v>
      </c>
      <c r="AK8" s="57">
        <v>3.6754507628294002</v>
      </c>
      <c r="AL8" s="60">
        <v>2.12456774396435E-2</v>
      </c>
      <c r="AM8" s="60">
        <v>7.80874413523652E-2</v>
      </c>
      <c r="AN8" s="61">
        <v>8.0565488717999702E-5</v>
      </c>
      <c r="AO8" s="60">
        <v>0.21132225923383199</v>
      </c>
      <c r="AP8" s="69">
        <v>1.0027909725924799E-2</v>
      </c>
      <c r="AQ8" s="125"/>
      <c r="AR8" s="113"/>
      <c r="AS8" s="115"/>
      <c r="AT8" s="117"/>
      <c r="AU8" s="118"/>
    </row>
    <row r="9" spans="1:47" ht="18" customHeight="1">
      <c r="A9" s="108">
        <v>4</v>
      </c>
      <c r="B9" s="22" t="s">
        <v>69</v>
      </c>
      <c r="C9" s="63">
        <v>67.201812696994907</v>
      </c>
      <c r="D9" s="64">
        <v>5140.6550206668699</v>
      </c>
      <c r="E9" s="64">
        <v>47.6694041765045</v>
      </c>
      <c r="F9" s="64">
        <v>10.542644122659899</v>
      </c>
      <c r="G9" s="64">
        <v>1.2076090532483399</v>
      </c>
      <c r="H9" s="65">
        <v>0.22116165084891401</v>
      </c>
      <c r="I9" s="64">
        <v>8.0782409293121091</v>
      </c>
      <c r="J9" s="64">
        <v>2.3856736204964202</v>
      </c>
      <c r="K9" s="64">
        <v>0.75540838965527901</v>
      </c>
      <c r="L9" s="64">
        <v>-1.0235713895862699</v>
      </c>
      <c r="M9" s="65">
        <v>0.12687703282038601</v>
      </c>
      <c r="N9" s="65">
        <v>0.18717845472396699</v>
      </c>
      <c r="O9" s="65">
        <v>0.80553942374325305</v>
      </c>
      <c r="P9" s="64">
        <v>344.82130697097</v>
      </c>
      <c r="Q9" s="65">
        <v>0.16795819924409999</v>
      </c>
      <c r="R9" s="65">
        <v>-0.182868001810431</v>
      </c>
      <c r="S9" s="64">
        <v>1.5</v>
      </c>
      <c r="T9" s="65">
        <v>0.537053170237063</v>
      </c>
      <c r="U9" s="65">
        <v>0.34262433893921501</v>
      </c>
      <c r="V9" s="64">
        <v>1.56746940949908</v>
      </c>
      <c r="W9" s="66">
        <v>0.147189521574284</v>
      </c>
      <c r="X9" s="66">
        <v>5.9537960357163397E-2</v>
      </c>
      <c r="Y9" s="64">
        <v>110.31368898314599</v>
      </c>
      <c r="Z9" s="64">
        <v>26.027841958277001</v>
      </c>
      <c r="AA9" s="64">
        <v>-26.963973651184901</v>
      </c>
      <c r="AB9" s="64">
        <v>42.411395284857299</v>
      </c>
      <c r="AC9" s="64">
        <v>-32.143710717010499</v>
      </c>
      <c r="AD9" s="66">
        <v>0.11588235294117601</v>
      </c>
      <c r="AE9" s="66">
        <v>2.2906459402381299E-2</v>
      </c>
      <c r="AF9" s="65">
        <v>0.197669954233747</v>
      </c>
      <c r="AG9" s="64">
        <v>2.6346153846153801</v>
      </c>
      <c r="AH9" s="64">
        <v>16.5</v>
      </c>
      <c r="AI9" s="64">
        <v>52</v>
      </c>
      <c r="AJ9" s="65">
        <v>0.28568627450980399</v>
      </c>
      <c r="AK9" s="64">
        <v>3.50034317089911</v>
      </c>
      <c r="AL9" s="66">
        <v>3.0545369662898898E-2</v>
      </c>
      <c r="AM9" s="66">
        <v>0.106919276102117</v>
      </c>
      <c r="AN9" s="67">
        <v>5.6090529441632302E-4</v>
      </c>
      <c r="AO9" s="66">
        <v>0.76390102553078199</v>
      </c>
      <c r="AP9" s="68">
        <v>1.76167412713636E-2</v>
      </c>
      <c r="AQ9" s="125"/>
      <c r="AR9" s="113">
        <v>6.8226778397420897</v>
      </c>
      <c r="AS9" s="115">
        <v>21.264489798145199</v>
      </c>
      <c r="AT9" s="117">
        <v>0.89778972034871896</v>
      </c>
      <c r="AU9" s="118">
        <v>0</v>
      </c>
    </row>
    <row r="10" spans="1:47" ht="18" customHeight="1">
      <c r="A10" s="109"/>
      <c r="B10" s="21" t="s">
        <v>70</v>
      </c>
      <c r="C10" s="59">
        <v>94.387327487057306</v>
      </c>
      <c r="D10" s="57">
        <v>4842.3206604426396</v>
      </c>
      <c r="E10" s="57">
        <v>42.542799537802601</v>
      </c>
      <c r="F10" s="57">
        <v>12.2317788727443</v>
      </c>
      <c r="G10" s="57">
        <v>0.15884583941448799</v>
      </c>
      <c r="H10" s="58">
        <v>0.28751701828826398</v>
      </c>
      <c r="I10" s="57">
        <v>9.0844833267414202</v>
      </c>
      <c r="J10" s="57">
        <v>3.44739651024326</v>
      </c>
      <c r="K10" s="57">
        <v>0.89071477428985102</v>
      </c>
      <c r="L10" s="57">
        <v>-0.93619501590113696</v>
      </c>
      <c r="M10" s="58">
        <v>0.19488555364645199</v>
      </c>
      <c r="N10" s="58">
        <v>0.229875753829267</v>
      </c>
      <c r="O10" s="58">
        <v>0.96354660746051302</v>
      </c>
      <c r="P10" s="57">
        <v>343.67205619227502</v>
      </c>
      <c r="Q10" s="58">
        <v>0.218796812707896</v>
      </c>
      <c r="R10" s="58">
        <v>-0.245542595212387</v>
      </c>
      <c r="S10" s="57">
        <v>0.5</v>
      </c>
      <c r="T10" s="58">
        <v>0.67457734467650199</v>
      </c>
      <c r="U10" s="58">
        <v>0.40216174347841899</v>
      </c>
      <c r="V10" s="57">
        <v>1.6773782081852899</v>
      </c>
      <c r="W10" s="60">
        <v>7.4084583718462799E-2</v>
      </c>
      <c r="X10" s="60">
        <v>9.4158007274897398E-2</v>
      </c>
      <c r="Y10" s="57">
        <v>190.21915358931099</v>
      </c>
      <c r="Z10" s="57">
        <v>24.719463311131801</v>
      </c>
      <c r="AA10" s="57">
        <v>-40.014753627813299</v>
      </c>
      <c r="AB10" s="57">
        <v>35.3348275775069</v>
      </c>
      <c r="AC10" s="57">
        <v>-52.344181682560503</v>
      </c>
      <c r="AD10" s="60">
        <v>0.147843137254902</v>
      </c>
      <c r="AE10" s="60">
        <v>2.4844615150184601E-2</v>
      </c>
      <c r="AF10" s="58">
        <v>0.168047131652443</v>
      </c>
      <c r="AG10" s="57">
        <v>2.2115384615384599</v>
      </c>
      <c r="AH10" s="57">
        <v>5.5</v>
      </c>
      <c r="AI10" s="57">
        <v>52</v>
      </c>
      <c r="AJ10" s="58">
        <v>0.28509803921568599</v>
      </c>
      <c r="AK10" s="57">
        <v>3.5075653370013802</v>
      </c>
      <c r="AL10" s="60">
        <v>2.98913063628614E-2</v>
      </c>
      <c r="AM10" s="60">
        <v>0.104845710076061</v>
      </c>
      <c r="AN10" s="61">
        <v>3.2771501217830699E-4</v>
      </c>
      <c r="AO10" s="60">
        <v>0.437131652949661</v>
      </c>
      <c r="AP10" s="69">
        <v>1.8052639621544599E-2</v>
      </c>
      <c r="AQ10" s="125"/>
      <c r="AR10" s="113"/>
      <c r="AS10" s="115"/>
      <c r="AT10" s="117"/>
      <c r="AU10" s="118"/>
    </row>
    <row r="11" spans="1:47" ht="18" customHeight="1">
      <c r="A11" s="108">
        <v>5</v>
      </c>
      <c r="B11" s="22" t="s">
        <v>69</v>
      </c>
      <c r="C11" s="63">
        <v>74.439262913441894</v>
      </c>
      <c r="D11" s="64">
        <v>5936.6991350898998</v>
      </c>
      <c r="E11" s="64">
        <v>54.9230461834183</v>
      </c>
      <c r="F11" s="64">
        <v>6.8453241068794703</v>
      </c>
      <c r="G11" s="64">
        <v>0.88483991004963103</v>
      </c>
      <c r="H11" s="65">
        <v>0.124634822402588</v>
      </c>
      <c r="I11" s="64">
        <v>5.5315118472496598</v>
      </c>
      <c r="J11" s="64">
        <v>2.2635634676446199</v>
      </c>
      <c r="K11" s="64">
        <v>0.73984512284451098</v>
      </c>
      <c r="L11" s="64">
        <v>-1.09737528196171</v>
      </c>
      <c r="M11" s="65">
        <v>9.6171984540560307E-2</v>
      </c>
      <c r="N11" s="65">
        <v>0.11503309784467</v>
      </c>
      <c r="O11" s="65">
        <v>0.68552008437085499</v>
      </c>
      <c r="P11" s="64">
        <v>416.11358071163897</v>
      </c>
      <c r="Q11" s="65">
        <v>0.12998934719040101</v>
      </c>
      <c r="R11" s="65">
        <v>-0.104825668789471</v>
      </c>
      <c r="S11" s="64">
        <v>1</v>
      </c>
      <c r="T11" s="65">
        <v>0.38691426094059</v>
      </c>
      <c r="U11" s="65">
        <v>0.454703942944439</v>
      </c>
      <c r="V11" s="64">
        <v>0.85091468183698604</v>
      </c>
      <c r="W11" s="66">
        <v>0.11983687800083501</v>
      </c>
      <c r="X11" s="66">
        <v>7.2601851505348203E-2</v>
      </c>
      <c r="Y11" s="64">
        <v>94.886535521735993</v>
      </c>
      <c r="Z11" s="64">
        <v>25.613451651649299</v>
      </c>
      <c r="AA11" s="64">
        <v>-21.436436572265499</v>
      </c>
      <c r="AB11" s="64">
        <v>39.6159845914136</v>
      </c>
      <c r="AC11" s="64">
        <v>-32.369742406972598</v>
      </c>
      <c r="AD11" s="66">
        <v>0.1082</v>
      </c>
      <c r="AE11" s="66">
        <v>1.22374467124812E-2</v>
      </c>
      <c r="AF11" s="65">
        <v>0.113100246880602</v>
      </c>
      <c r="AG11" s="64">
        <v>2.31372549019608</v>
      </c>
      <c r="AH11" s="64">
        <v>8</v>
      </c>
      <c r="AI11" s="64">
        <v>51</v>
      </c>
      <c r="AJ11" s="65">
        <v>0.2878</v>
      </c>
      <c r="AK11" s="64">
        <v>3.47463516330785</v>
      </c>
      <c r="AL11" s="66">
        <v>2.8805470002081401E-2</v>
      </c>
      <c r="AM11" s="66">
        <v>0.100088498964842</v>
      </c>
      <c r="AN11" s="67">
        <v>2.0250206402538899E-4</v>
      </c>
      <c r="AO11" s="66">
        <v>0.21724580209851099</v>
      </c>
      <c r="AP11" s="68">
        <v>1.5610767846136299E-2</v>
      </c>
      <c r="AQ11" s="125"/>
      <c r="AR11" s="113">
        <v>-10.733058515573999</v>
      </c>
      <c r="AS11" s="115">
        <v>9.9007609444261195</v>
      </c>
      <c r="AT11" s="117">
        <v>0.96543502144733195</v>
      </c>
      <c r="AU11" s="118">
        <v>0.01</v>
      </c>
    </row>
    <row r="12" spans="1:47" ht="18" customHeight="1">
      <c r="A12" s="109"/>
      <c r="B12" s="21" t="s">
        <v>70</v>
      </c>
      <c r="C12" s="59">
        <v>40.533579777349402</v>
      </c>
      <c r="D12" s="57">
        <v>3289.4222871553002</v>
      </c>
      <c r="E12" s="57">
        <v>32.401103076515199</v>
      </c>
      <c r="F12" s="57">
        <v>3.6284012709140301</v>
      </c>
      <c r="G12" s="57">
        <v>-0.164259921059004</v>
      </c>
      <c r="H12" s="58">
        <v>0.111983880991507</v>
      </c>
      <c r="I12" s="57">
        <v>3.4494918589623</v>
      </c>
      <c r="J12" s="57">
        <v>1.35952862005511</v>
      </c>
      <c r="K12" s="57">
        <v>0.43695466785640602</v>
      </c>
      <c r="L12" s="57">
        <v>-0.56328654659336497</v>
      </c>
      <c r="M12" s="58">
        <v>7.59741180472428E-2</v>
      </c>
      <c r="N12" s="58">
        <v>6.8662712626664194E-2</v>
      </c>
      <c r="O12" s="58">
        <v>0.771460995385991</v>
      </c>
      <c r="P12" s="57">
        <v>124.651803750101</v>
      </c>
      <c r="Q12" s="58">
        <v>0.17387185361802701</v>
      </c>
      <c r="R12" s="58">
        <v>-0.121896596043207</v>
      </c>
      <c r="S12" s="57">
        <v>1</v>
      </c>
      <c r="T12" s="58">
        <v>0.62869027614927897</v>
      </c>
      <c r="U12" s="58">
        <v>0.41422348483752502</v>
      </c>
      <c r="V12" s="57">
        <v>1.5177562334397201</v>
      </c>
      <c r="W12" s="60">
        <v>6.6791740694482904E-2</v>
      </c>
      <c r="X12" s="60">
        <v>7.7036243995725007E-2</v>
      </c>
      <c r="Y12" s="57">
        <v>61.829526294537303</v>
      </c>
      <c r="Z12" s="57">
        <v>10.9251038666286</v>
      </c>
      <c r="AA12" s="57">
        <v>-15.6919546885483</v>
      </c>
      <c r="AB12" s="57">
        <v>19.704674057281899</v>
      </c>
      <c r="AC12" s="57">
        <v>-19.452115099858901</v>
      </c>
      <c r="AD12" s="60">
        <v>0.1144</v>
      </c>
      <c r="AE12" s="60">
        <v>1.7631141280618899E-2</v>
      </c>
      <c r="AF12" s="58">
        <v>0.15411836783757801</v>
      </c>
      <c r="AG12" s="57">
        <v>2.15686274509804</v>
      </c>
      <c r="AH12" s="57">
        <v>4</v>
      </c>
      <c r="AI12" s="57">
        <v>51</v>
      </c>
      <c r="AJ12" s="58">
        <v>0.2878</v>
      </c>
      <c r="AK12" s="57">
        <v>3.47463516330785</v>
      </c>
      <c r="AL12" s="60">
        <v>2.69004210573222E-2</v>
      </c>
      <c r="AM12" s="60">
        <v>9.3469148913558606E-2</v>
      </c>
      <c r="AN12" s="61">
        <v>1.5655645486528701E-4</v>
      </c>
      <c r="AO12" s="60">
        <v>0.38290255186271599</v>
      </c>
      <c r="AP12" s="69">
        <v>1.3906680808428201E-2</v>
      </c>
      <c r="AQ12" s="125"/>
      <c r="AR12" s="113"/>
      <c r="AS12" s="115"/>
      <c r="AT12" s="117"/>
      <c r="AU12" s="118"/>
    </row>
    <row r="13" spans="1:47" ht="18" customHeight="1">
      <c r="A13" s="108">
        <v>6</v>
      </c>
      <c r="B13" s="22" t="s">
        <v>69</v>
      </c>
      <c r="C13" s="63">
        <v>73.077047637761893</v>
      </c>
      <c r="D13" s="64">
        <v>6600.3437061699296</v>
      </c>
      <c r="E13" s="64">
        <v>55.5983255861494</v>
      </c>
      <c r="F13" s="64">
        <v>8.3829090098821002</v>
      </c>
      <c r="G13" s="64">
        <v>-0.27974823904990997</v>
      </c>
      <c r="H13" s="65">
        <v>0.15077628546371999</v>
      </c>
      <c r="I13" s="64">
        <v>5.6927707104020904</v>
      </c>
      <c r="J13" s="64">
        <v>2.94553915017991</v>
      </c>
      <c r="K13" s="64">
        <v>1.0234427023167001</v>
      </c>
      <c r="L13" s="64">
        <v>-1.1553385268804299</v>
      </c>
      <c r="M13" s="65">
        <v>0.17048926735311201</v>
      </c>
      <c r="N13" s="65">
        <v>0.20037925663786299</v>
      </c>
      <c r="O13" s="65">
        <v>0.92878678625059996</v>
      </c>
      <c r="P13" s="64">
        <v>530.12732536939097</v>
      </c>
      <c r="Q13" s="65">
        <v>0.16658408620940399</v>
      </c>
      <c r="R13" s="65">
        <v>-0.17343769983929699</v>
      </c>
      <c r="S13" s="64">
        <v>2.5</v>
      </c>
      <c r="T13" s="65">
        <v>0.561107482567203</v>
      </c>
      <c r="U13" s="65">
        <v>0.34606844047401197</v>
      </c>
      <c r="V13" s="64">
        <v>1.6213772102381001</v>
      </c>
      <c r="W13" s="66">
        <v>7.5791252589271496E-2</v>
      </c>
      <c r="X13" s="66">
        <v>8.6386400235269306E-2</v>
      </c>
      <c r="Y13" s="64">
        <v>142.572782082966</v>
      </c>
      <c r="Z13" s="64">
        <v>30.138797698319799</v>
      </c>
      <c r="AA13" s="64">
        <v>-37.092330118219103</v>
      </c>
      <c r="AB13" s="64">
        <v>49.739291619515001</v>
      </c>
      <c r="AC13" s="64">
        <v>-35.201817074040399</v>
      </c>
      <c r="AD13" s="66">
        <v>7.6885245901639407E-2</v>
      </c>
      <c r="AE13" s="66">
        <v>2.48690559803783E-2</v>
      </c>
      <c r="AF13" s="65">
        <v>0.32345680486206402</v>
      </c>
      <c r="AG13" s="64">
        <v>2.53125</v>
      </c>
      <c r="AH13" s="64">
        <v>17</v>
      </c>
      <c r="AI13" s="64">
        <v>64</v>
      </c>
      <c r="AJ13" s="65">
        <v>0.23539682539682499</v>
      </c>
      <c r="AK13" s="64">
        <v>4.24814565070802</v>
      </c>
      <c r="AL13" s="66">
        <v>2.1763049242695499E-2</v>
      </c>
      <c r="AM13" s="66">
        <v>9.2452602986501597E-2</v>
      </c>
      <c r="AN13" s="67">
        <v>2.61348616270615E-4</v>
      </c>
      <c r="AO13" s="66">
        <v>0.20609854217180801</v>
      </c>
      <c r="AP13" s="68">
        <v>1.7984209272868701E-2</v>
      </c>
      <c r="AQ13" s="125"/>
      <c r="AR13" s="113">
        <v>-24.9240747023129</v>
      </c>
      <c r="AS13" s="115">
        <v>36.375359289417197</v>
      </c>
      <c r="AT13" s="117">
        <v>0.94770718409670796</v>
      </c>
      <c r="AU13" s="118">
        <v>0</v>
      </c>
    </row>
    <row r="14" spans="1:47" ht="18" customHeight="1">
      <c r="A14" s="109"/>
      <c r="B14" s="21" t="s">
        <v>70</v>
      </c>
      <c r="C14" s="59">
        <v>76.121066368503705</v>
      </c>
      <c r="D14" s="57">
        <v>7936.2033037383098</v>
      </c>
      <c r="E14" s="57">
        <v>64.027150550733495</v>
      </c>
      <c r="F14" s="57">
        <v>5.8812698026397499</v>
      </c>
      <c r="G14" s="57">
        <v>-0.16935687607245201</v>
      </c>
      <c r="H14" s="58">
        <v>9.1855872892228504E-2</v>
      </c>
      <c r="I14" s="57">
        <v>3.65848686254916</v>
      </c>
      <c r="J14" s="57">
        <v>3.2749297719760402</v>
      </c>
      <c r="K14" s="57">
        <v>1.15017380808405</v>
      </c>
      <c r="L14" s="57">
        <v>-1.47947970899535</v>
      </c>
      <c r="M14" s="58">
        <v>0.112883496683165</v>
      </c>
      <c r="N14" s="58">
        <v>0.14164693063735201</v>
      </c>
      <c r="O14" s="58">
        <v>0.80492748379985102</v>
      </c>
      <c r="P14" s="57">
        <v>780.38642371468802</v>
      </c>
      <c r="Q14" s="58">
        <v>9.8144728987704405E-2</v>
      </c>
      <c r="R14" s="58">
        <v>-9.5741043135723805E-2</v>
      </c>
      <c r="S14" s="57">
        <v>21</v>
      </c>
      <c r="T14" s="58">
        <v>0.51625665737342497</v>
      </c>
      <c r="U14" s="58">
        <v>0.33840879617881903</v>
      </c>
      <c r="V14" s="57">
        <v>1.5255414847450599</v>
      </c>
      <c r="W14" s="60">
        <v>6.9373937625959795E-2</v>
      </c>
      <c r="X14" s="60">
        <v>7.7973550527378199E-2</v>
      </c>
      <c r="Y14" s="57">
        <v>150.36718499645301</v>
      </c>
      <c r="Z14" s="57">
        <v>41.950827380961798</v>
      </c>
      <c r="AA14" s="57">
        <v>-39.9942449483353</v>
      </c>
      <c r="AB14" s="57">
        <v>60.219116070552602</v>
      </c>
      <c r="AC14" s="57">
        <v>-46.296090178858101</v>
      </c>
      <c r="AD14" s="60">
        <v>8.5079365079365005E-2</v>
      </c>
      <c r="AE14" s="60">
        <v>1.44660911492622E-2</v>
      </c>
      <c r="AF14" s="58">
        <v>0.17003054895587999</v>
      </c>
      <c r="AG14" s="57">
        <v>2.765625</v>
      </c>
      <c r="AH14" s="57">
        <v>24.5</v>
      </c>
      <c r="AI14" s="57">
        <v>64</v>
      </c>
      <c r="AJ14" s="58">
        <v>0.235079365079365</v>
      </c>
      <c r="AK14" s="57">
        <v>4.2538825118163404</v>
      </c>
      <c r="AL14" s="60">
        <v>2.7874894235182902E-2</v>
      </c>
      <c r="AM14" s="60">
        <v>0.118576525105775</v>
      </c>
      <c r="AN14" s="61">
        <v>4.8706766388799101E-4</v>
      </c>
      <c r="AO14" s="60">
        <v>0.13335830370266899</v>
      </c>
      <c r="AP14" s="69">
        <v>2.6098700225773801E-2</v>
      </c>
      <c r="AQ14" s="125"/>
      <c r="AR14" s="113"/>
      <c r="AS14" s="115"/>
      <c r="AT14" s="117"/>
      <c r="AU14" s="118"/>
    </row>
    <row r="15" spans="1:47" ht="18" customHeight="1">
      <c r="A15" s="108">
        <v>7</v>
      </c>
      <c r="B15" s="22" t="s">
        <v>69</v>
      </c>
      <c r="C15" s="63">
        <v>85.844111271710702</v>
      </c>
      <c r="D15" s="64">
        <v>4820.7804949891297</v>
      </c>
      <c r="E15" s="64">
        <v>64.224949965435499</v>
      </c>
      <c r="F15" s="64">
        <v>9.6677464800327204</v>
      </c>
      <c r="G15" s="64">
        <v>0.24943682097003</v>
      </c>
      <c r="H15" s="65">
        <v>0.15052945133060799</v>
      </c>
      <c r="I15" s="64">
        <v>7.7832035807587001</v>
      </c>
      <c r="J15" s="64">
        <v>2.3501144279100199</v>
      </c>
      <c r="K15" s="64">
        <v>0.72940307351047995</v>
      </c>
      <c r="L15" s="64">
        <v>-1.09756648372405</v>
      </c>
      <c r="M15" s="65">
        <v>0.11050927055304199</v>
      </c>
      <c r="N15" s="65">
        <v>0.157945047798355</v>
      </c>
      <c r="O15" s="65">
        <v>0.68247706501733896</v>
      </c>
      <c r="P15" s="64">
        <v>328.79761727646098</v>
      </c>
      <c r="Q15" s="65">
        <v>0.15150645036520299</v>
      </c>
      <c r="R15" s="65">
        <v>-0.143904765807395</v>
      </c>
      <c r="S15" s="64">
        <v>1</v>
      </c>
      <c r="T15" s="65">
        <v>0.49717481866070701</v>
      </c>
      <c r="U15" s="65">
        <v>0.374831443143814</v>
      </c>
      <c r="V15" s="64">
        <v>1.32639571133832</v>
      </c>
      <c r="W15" s="66">
        <v>9.6371840265846595E-2</v>
      </c>
      <c r="X15" s="66">
        <v>9.4497281421498699E-2</v>
      </c>
      <c r="Y15" s="64">
        <v>93.712448573910393</v>
      </c>
      <c r="Z15" s="64">
        <v>18.956521525421099</v>
      </c>
      <c r="AA15" s="64">
        <v>-14.7378388717633</v>
      </c>
      <c r="AB15" s="64">
        <v>43.005138772959803</v>
      </c>
      <c r="AC15" s="64">
        <v>-25.0198811879823</v>
      </c>
      <c r="AD15" s="66">
        <v>0.17382352941176499</v>
      </c>
      <c r="AE15" s="66">
        <v>2.5107611532416699E-2</v>
      </c>
      <c r="AF15" s="65">
        <v>0.14444311203082399</v>
      </c>
      <c r="AG15" s="64">
        <v>2.3428571428571399</v>
      </c>
      <c r="AH15" s="64">
        <v>6</v>
      </c>
      <c r="AI15" s="64">
        <v>35</v>
      </c>
      <c r="AJ15" s="65">
        <v>0.41735294117647098</v>
      </c>
      <c r="AK15" s="64">
        <v>2.39605355884426</v>
      </c>
      <c r="AL15" s="66">
        <v>3.6705942341922697E-2</v>
      </c>
      <c r="AM15" s="66">
        <v>8.7949403779096005E-2</v>
      </c>
      <c r="AN15" s="67">
        <v>9.6754758350775798E-4</v>
      </c>
      <c r="AO15" s="66">
        <v>0.45695662361848899</v>
      </c>
      <c r="AP15" s="68">
        <v>3.3668912339527103E-2</v>
      </c>
      <c r="AQ15" s="125"/>
      <c r="AR15" s="113">
        <v>38.908213804314599</v>
      </c>
      <c r="AS15" s="115">
        <v>21.5489199098472</v>
      </c>
      <c r="AT15" s="117">
        <v>0.87732063705525598</v>
      </c>
      <c r="AU15" s="118">
        <v>-0.03</v>
      </c>
    </row>
    <row r="16" spans="1:47" ht="18" customHeight="1">
      <c r="A16" s="109"/>
      <c r="B16" s="21" t="s">
        <v>70</v>
      </c>
      <c r="C16" s="59">
        <v>79.167415472431003</v>
      </c>
      <c r="D16" s="57">
        <v>3937.5444012920002</v>
      </c>
      <c r="E16" s="57">
        <v>52.399350400849002</v>
      </c>
      <c r="F16" s="57">
        <v>8.2843463343627803</v>
      </c>
      <c r="G16" s="57">
        <v>0.20746479185074501</v>
      </c>
      <c r="H16" s="58">
        <v>0.15810017244466701</v>
      </c>
      <c r="I16" s="57">
        <v>6.7458739759638799</v>
      </c>
      <c r="J16" s="57">
        <v>2.0272250247153001</v>
      </c>
      <c r="K16" s="57">
        <v>0.57425457380243095</v>
      </c>
      <c r="L16" s="57">
        <v>-0.85615044363913995</v>
      </c>
      <c r="M16" s="58">
        <v>9.6696723233739401E-2</v>
      </c>
      <c r="N16" s="58">
        <v>0.13465335851271501</v>
      </c>
      <c r="O16" s="58">
        <v>0.70076872088140596</v>
      </c>
      <c r="P16" s="57">
        <v>213.96854782943399</v>
      </c>
      <c r="Q16" s="58">
        <v>0.16838650947690501</v>
      </c>
      <c r="R16" s="58">
        <v>-0.157277683511276</v>
      </c>
      <c r="S16" s="57">
        <v>3</v>
      </c>
      <c r="T16" s="58">
        <v>0.44324735302310603</v>
      </c>
      <c r="U16" s="58">
        <v>0.29734352494403798</v>
      </c>
      <c r="V16" s="57">
        <v>1.4906911226889099</v>
      </c>
      <c r="W16" s="60">
        <v>9.0386162944510295E-2</v>
      </c>
      <c r="X16" s="60">
        <v>6.4771628450384894E-2</v>
      </c>
      <c r="Y16" s="57">
        <v>76.915791215110602</v>
      </c>
      <c r="Z16" s="57">
        <v>16.007788283753602</v>
      </c>
      <c r="AA16" s="57">
        <v>-13.4539260110525</v>
      </c>
      <c r="AB16" s="57">
        <v>34.034090539086897</v>
      </c>
      <c r="AC16" s="57">
        <v>-17.587413968916302</v>
      </c>
      <c r="AD16" s="60">
        <v>0.18058823529411799</v>
      </c>
      <c r="AE16" s="60">
        <v>1.8412969156414698E-2</v>
      </c>
      <c r="AF16" s="58">
        <v>0.101961066989919</v>
      </c>
      <c r="AG16" s="57">
        <v>3.71428571428571</v>
      </c>
      <c r="AH16" s="57">
        <v>30</v>
      </c>
      <c r="AI16" s="57">
        <v>35</v>
      </c>
      <c r="AJ16" s="58">
        <v>0.41617647058823498</v>
      </c>
      <c r="AK16" s="57">
        <v>2.4028268551236698</v>
      </c>
      <c r="AL16" s="60">
        <v>3.8139672010980501E-2</v>
      </c>
      <c r="AM16" s="60">
        <v>9.1643028153592807E-2</v>
      </c>
      <c r="AN16" s="61">
        <v>1.6809741428747899E-3</v>
      </c>
      <c r="AO16" s="60">
        <v>0.68499648440957095</v>
      </c>
      <c r="AP16" s="69">
        <v>3.7308926862648403E-2</v>
      </c>
      <c r="AQ16" s="125"/>
      <c r="AR16" s="113"/>
      <c r="AS16" s="115"/>
      <c r="AT16" s="117"/>
      <c r="AU16" s="118"/>
    </row>
    <row r="17" spans="1:47" ht="18" customHeight="1">
      <c r="A17" s="108">
        <v>8</v>
      </c>
      <c r="B17" s="22" t="s">
        <v>69</v>
      </c>
      <c r="C17" s="63">
        <v>64.608317770487204</v>
      </c>
      <c r="D17" s="64">
        <v>6603.7855865185602</v>
      </c>
      <c r="E17" s="64">
        <v>41.442206296035799</v>
      </c>
      <c r="F17" s="64">
        <v>7.2965878672734297</v>
      </c>
      <c r="G17" s="64">
        <v>0.3746974700688</v>
      </c>
      <c r="H17" s="65">
        <v>0.17606658813363901</v>
      </c>
      <c r="I17" s="64">
        <v>5.4834009786869196</v>
      </c>
      <c r="J17" s="64">
        <v>2.9599136435167201</v>
      </c>
      <c r="K17" s="64">
        <v>1.11835585741435</v>
      </c>
      <c r="L17" s="64">
        <v>-1.22201865293986</v>
      </c>
      <c r="M17" s="65">
        <v>0.14853642899966399</v>
      </c>
      <c r="N17" s="65">
        <v>0.147015710221339</v>
      </c>
      <c r="O17" s="65">
        <v>0.90535963646680995</v>
      </c>
      <c r="P17" s="64">
        <v>574.75183732573305</v>
      </c>
      <c r="Q17" s="65">
        <v>0.132816784581504</v>
      </c>
      <c r="R17" s="65">
        <v>-0.120305618795309</v>
      </c>
      <c r="S17" s="64">
        <v>2</v>
      </c>
      <c r="T17" s="65">
        <v>0.55878683223388304</v>
      </c>
      <c r="U17" s="65">
        <v>0.40750453563608702</v>
      </c>
      <c r="V17" s="64">
        <v>1.37124076756999</v>
      </c>
      <c r="W17" s="66">
        <v>8.4957262676787507E-2</v>
      </c>
      <c r="X17" s="66">
        <v>8.1643377305613496E-2</v>
      </c>
      <c r="Y17" s="64">
        <v>163.42835621093599</v>
      </c>
      <c r="Z17" s="64">
        <v>37.961990689496403</v>
      </c>
      <c r="AA17" s="64">
        <v>-52.655949804714403</v>
      </c>
      <c r="AB17" s="64">
        <v>52.547307713091897</v>
      </c>
      <c r="AC17" s="64">
        <v>-65.272676509007994</v>
      </c>
      <c r="AD17" s="66">
        <v>9.1714285714285707E-2</v>
      </c>
      <c r="AE17" s="66">
        <v>1.88795901278456E-2</v>
      </c>
      <c r="AF17" s="65">
        <v>0.20585222880828499</v>
      </c>
      <c r="AG17" s="64">
        <v>2.0845070422535201</v>
      </c>
      <c r="AH17" s="64">
        <v>3</v>
      </c>
      <c r="AI17" s="64">
        <v>71</v>
      </c>
      <c r="AJ17" s="65">
        <v>0.20799999999999999</v>
      </c>
      <c r="AK17" s="64">
        <v>4.8076923076923102</v>
      </c>
      <c r="AL17" s="66">
        <v>1.6733200530681398E-2</v>
      </c>
      <c r="AM17" s="66">
        <v>8.0448079474430001E-2</v>
      </c>
      <c r="AN17" s="67">
        <v>1.08472351229408E-4</v>
      </c>
      <c r="AO17" s="66">
        <v>-1.7197979012265802E-2</v>
      </c>
      <c r="AP17" s="68">
        <v>9.7376556797434399E-3</v>
      </c>
      <c r="AQ17" s="125"/>
      <c r="AR17" s="113">
        <v>49.354494151458397</v>
      </c>
      <c r="AS17" s="115">
        <v>76.488980227658999</v>
      </c>
      <c r="AT17" s="117">
        <v>0.53964146167095695</v>
      </c>
      <c r="AU17" s="118">
        <v>-0.03</v>
      </c>
    </row>
    <row r="18" spans="1:47" ht="18" customHeight="1">
      <c r="A18" s="109"/>
      <c r="B18" s="21" t="s">
        <v>70</v>
      </c>
      <c r="C18" s="59">
        <v>133.97297123305799</v>
      </c>
      <c r="D18" s="57">
        <v>9234.6128112236293</v>
      </c>
      <c r="E18" s="57">
        <v>62.6093486377817</v>
      </c>
      <c r="F18" s="57">
        <v>17.838946062631599</v>
      </c>
      <c r="G18" s="57">
        <v>-0.97811409018124595</v>
      </c>
      <c r="H18" s="58">
        <v>0.28492463906367199</v>
      </c>
      <c r="I18" s="57">
        <v>13.9953802555177</v>
      </c>
      <c r="J18" s="57">
        <v>7.5376377404324897</v>
      </c>
      <c r="K18" s="57">
        <v>1.5070263324734401</v>
      </c>
      <c r="L18" s="57">
        <v>-1.4907575580268599</v>
      </c>
      <c r="M18" s="58">
        <v>0.49978017463493302</v>
      </c>
      <c r="N18" s="58">
        <v>0.54199737681003701</v>
      </c>
      <c r="O18" s="58">
        <v>0.97128361066521796</v>
      </c>
      <c r="P18" s="57">
        <v>1045.8186910463501</v>
      </c>
      <c r="Q18" s="58">
        <v>0.331633339023783</v>
      </c>
      <c r="R18" s="58">
        <v>-0.363571778584449</v>
      </c>
      <c r="S18" s="57">
        <v>6</v>
      </c>
      <c r="T18" s="58">
        <v>0.62662273728070195</v>
      </c>
      <c r="U18" s="58">
        <v>0.53489399771064605</v>
      </c>
      <c r="V18" s="57">
        <v>1.17148956608722</v>
      </c>
      <c r="W18" s="60">
        <v>7.8655296223834201E-2</v>
      </c>
      <c r="X18" s="60">
        <v>0.15051341110053501</v>
      </c>
      <c r="Y18" s="57">
        <v>565.60709390298496</v>
      </c>
      <c r="Z18" s="57">
        <v>47.183224389738903</v>
      </c>
      <c r="AA18" s="57">
        <v>-71.718248761886699</v>
      </c>
      <c r="AB18" s="57">
        <v>52.897163884616901</v>
      </c>
      <c r="AC18" s="57">
        <v>-105.073172266634</v>
      </c>
      <c r="AD18" s="60">
        <v>9.7230769230769204E-2</v>
      </c>
      <c r="AE18" s="60">
        <v>2.3083252337171602E-2</v>
      </c>
      <c r="AF18" s="58">
        <v>0.23740686739179701</v>
      </c>
      <c r="AG18" s="57">
        <v>2.4</v>
      </c>
      <c r="AH18" s="57">
        <v>14</v>
      </c>
      <c r="AI18" s="57">
        <v>70</v>
      </c>
      <c r="AJ18" s="58">
        <v>0.21333333333333299</v>
      </c>
      <c r="AK18" s="57">
        <v>4.6875</v>
      </c>
      <c r="AL18" s="60">
        <v>3.31957946781474E-2</v>
      </c>
      <c r="AM18" s="60">
        <v>0.155605287553816</v>
      </c>
      <c r="AN18" s="61">
        <v>2.1517382420252001E-3</v>
      </c>
      <c r="AO18" s="60">
        <v>4.5449093937018903</v>
      </c>
      <c r="AP18" s="69">
        <v>1.8626223939359799E-2</v>
      </c>
      <c r="AQ18" s="125"/>
      <c r="AR18" s="113"/>
      <c r="AS18" s="115"/>
      <c r="AT18" s="117"/>
      <c r="AU18" s="118"/>
    </row>
    <row r="19" spans="1:47" ht="18" customHeight="1">
      <c r="A19" s="108">
        <v>9</v>
      </c>
      <c r="B19" s="22" t="s">
        <v>69</v>
      </c>
      <c r="C19" s="63">
        <v>92.545811255680306</v>
      </c>
      <c r="D19" s="64">
        <v>4101.7919965199098</v>
      </c>
      <c r="E19" s="64">
        <v>65.769450470527602</v>
      </c>
      <c r="F19" s="64">
        <v>10.5036027679688</v>
      </c>
      <c r="G19" s="64">
        <v>-1.83410015888295</v>
      </c>
      <c r="H19" s="65">
        <v>0.15970336824808501</v>
      </c>
      <c r="I19" s="64">
        <v>5.1096806980767298</v>
      </c>
      <c r="J19" s="64">
        <v>2.66314674853668</v>
      </c>
      <c r="K19" s="64">
        <v>0.539202703031053</v>
      </c>
      <c r="L19" s="64">
        <v>-0.94490580997268303</v>
      </c>
      <c r="M19" s="65">
        <v>0.105209263093128</v>
      </c>
      <c r="N19" s="65">
        <v>0.24542792393813601</v>
      </c>
      <c r="O19" s="65">
        <v>0.544644254829176</v>
      </c>
      <c r="P19" s="64">
        <v>227.68592694277999</v>
      </c>
      <c r="Q19" s="65">
        <v>0.19512005874916499</v>
      </c>
      <c r="R19" s="65">
        <v>-0.25973797742362398</v>
      </c>
      <c r="S19" s="64">
        <v>4</v>
      </c>
      <c r="T19" s="65">
        <v>0.352136555343112</v>
      </c>
      <c r="U19" s="65">
        <v>0.383179778969017</v>
      </c>
      <c r="V19" s="64">
        <v>0.91898522487426204</v>
      </c>
      <c r="W19" s="66">
        <v>7.9916647063474205E-2</v>
      </c>
      <c r="X19" s="66">
        <v>7.8195734833408095E-2</v>
      </c>
      <c r="Y19" s="64">
        <v>157.47731620320599</v>
      </c>
      <c r="Z19" s="64">
        <v>12.789484364540799</v>
      </c>
      <c r="AA19" s="64">
        <v>-7.3051406908507497</v>
      </c>
      <c r="AB19" s="64">
        <v>39.355581458385799</v>
      </c>
      <c r="AC19" s="64">
        <v>-16.863107764841001</v>
      </c>
      <c r="AD19" s="66">
        <v>0.175172413793103</v>
      </c>
      <c r="AE19" s="66">
        <v>4.0762438036503701E-2</v>
      </c>
      <c r="AF19" s="65">
        <v>0.23269895729500101</v>
      </c>
      <c r="AG19" s="64">
        <v>4.06666666666667</v>
      </c>
      <c r="AH19" s="64">
        <v>31</v>
      </c>
      <c r="AI19" s="64">
        <v>30</v>
      </c>
      <c r="AJ19" s="65">
        <v>0.48931034482758601</v>
      </c>
      <c r="AK19" s="64">
        <v>2.0436927413671602</v>
      </c>
      <c r="AL19" s="66">
        <v>3.4009561101334698E-2</v>
      </c>
      <c r="AM19" s="66">
        <v>6.9505093159880696E-2</v>
      </c>
      <c r="AN19" s="67">
        <v>3.7230710314010399E-4</v>
      </c>
      <c r="AO19" s="66">
        <v>0.22638745350697101</v>
      </c>
      <c r="AP19" s="68">
        <v>2.5826048451714899E-2</v>
      </c>
      <c r="AQ19" s="125"/>
      <c r="AR19" s="113">
        <v>-7.6491543441578402</v>
      </c>
      <c r="AS19" s="115">
        <v>17.4296598574198</v>
      </c>
      <c r="AT19" s="117">
        <v>0.97472523020910795</v>
      </c>
      <c r="AU19" s="118">
        <v>0.01</v>
      </c>
    </row>
    <row r="20" spans="1:47" ht="18" customHeight="1">
      <c r="A20" s="109"/>
      <c r="B20" s="21" t="s">
        <v>70</v>
      </c>
      <c r="C20" s="59">
        <v>85.551600433821505</v>
      </c>
      <c r="D20" s="57">
        <v>4025.3801858868701</v>
      </c>
      <c r="E20" s="57">
        <v>65.1840211628747</v>
      </c>
      <c r="F20" s="57">
        <v>8.0005533486364406</v>
      </c>
      <c r="G20" s="57">
        <v>-1.32607880714511</v>
      </c>
      <c r="H20" s="58">
        <v>0.122737953349726</v>
      </c>
      <c r="I20" s="57">
        <v>5.3446000986442401</v>
      </c>
      <c r="J20" s="57">
        <v>2.4116754817164199</v>
      </c>
      <c r="K20" s="57">
        <v>0.65910028866486403</v>
      </c>
      <c r="L20" s="57">
        <v>-0.838935999058249</v>
      </c>
      <c r="M20" s="58">
        <v>9.8464380500463397E-2</v>
      </c>
      <c r="N20" s="58">
        <v>0.19138543463091201</v>
      </c>
      <c r="O20" s="58">
        <v>0.731961112634397</v>
      </c>
      <c r="P20" s="57">
        <v>218.48167644801899</v>
      </c>
      <c r="Q20" s="58">
        <v>0.149392106472783</v>
      </c>
      <c r="R20" s="58">
        <v>-0.22812876649202399</v>
      </c>
      <c r="S20" s="57">
        <v>0</v>
      </c>
      <c r="T20" s="58">
        <v>0.391726979580511</v>
      </c>
      <c r="U20" s="58">
        <v>0.33303382302430701</v>
      </c>
      <c r="V20" s="57">
        <v>1.1762378248047201</v>
      </c>
      <c r="W20" s="60">
        <v>5.5983714834261601E-2</v>
      </c>
      <c r="X20" s="60">
        <v>8.9416955882235305E-2</v>
      </c>
      <c r="Y20" s="57">
        <v>117.563580392042</v>
      </c>
      <c r="Z20" s="57">
        <v>15.6501904625698</v>
      </c>
      <c r="AA20" s="57">
        <v>-9.4799729111089892</v>
      </c>
      <c r="AB20" s="57">
        <v>32.494393753494599</v>
      </c>
      <c r="AC20" s="57">
        <v>-14.6875011087534</v>
      </c>
      <c r="AD20" s="60">
        <v>0.170344827586207</v>
      </c>
      <c r="AE20" s="60">
        <v>2.0612541019744302E-2</v>
      </c>
      <c r="AF20" s="58">
        <v>0.12100479546003701</v>
      </c>
      <c r="AG20" s="57">
        <v>2.6666666666666701</v>
      </c>
      <c r="AH20" s="57">
        <v>10</v>
      </c>
      <c r="AI20" s="57">
        <v>30</v>
      </c>
      <c r="AJ20" s="58">
        <v>0.48862068965517202</v>
      </c>
      <c r="AK20" s="57">
        <v>2.04657727593507</v>
      </c>
      <c r="AL20" s="60">
        <v>3.7770371790884903E-2</v>
      </c>
      <c r="AM20" s="60">
        <v>7.72999846108441E-2</v>
      </c>
      <c r="AN20" s="61">
        <v>8.6136737243154701E-4</v>
      </c>
      <c r="AO20" s="60">
        <v>0.16550871208822199</v>
      </c>
      <c r="AP20" s="69">
        <v>3.2299873355512702E-2</v>
      </c>
      <c r="AQ20" s="125"/>
      <c r="AR20" s="113"/>
      <c r="AS20" s="115"/>
      <c r="AT20" s="117"/>
      <c r="AU20" s="118"/>
    </row>
    <row r="21" spans="1:47" ht="18" customHeight="1">
      <c r="A21" s="108">
        <v>10</v>
      </c>
      <c r="B21" s="22" t="s">
        <v>69</v>
      </c>
      <c r="C21" s="63">
        <v>58.218650046832401</v>
      </c>
      <c r="D21" s="64">
        <v>3172.2986192817698</v>
      </c>
      <c r="E21" s="64">
        <v>32.4486545656262</v>
      </c>
      <c r="F21" s="64">
        <v>10.4559088529279</v>
      </c>
      <c r="G21" s="64">
        <v>0.51226775926865997</v>
      </c>
      <c r="H21" s="65">
        <v>0.32222934950295801</v>
      </c>
      <c r="I21" s="64">
        <v>9.0677030107450598</v>
      </c>
      <c r="J21" s="64">
        <v>2.18219705489479</v>
      </c>
      <c r="K21" s="64">
        <v>0.62164867971543403</v>
      </c>
      <c r="L21" s="64">
        <v>-0.75064814289861403</v>
      </c>
      <c r="M21" s="65">
        <v>0.176589839800121</v>
      </c>
      <c r="N21" s="65">
        <v>0.236102260868811</v>
      </c>
      <c r="O21" s="65">
        <v>0.84667404038713301</v>
      </c>
      <c r="P21" s="64">
        <v>164.83507449283499</v>
      </c>
      <c r="Q21" s="65">
        <v>0.28406694257109399</v>
      </c>
      <c r="R21" s="65">
        <v>-0.314531199607191</v>
      </c>
      <c r="S21" s="64">
        <v>3</v>
      </c>
      <c r="T21" s="65">
        <v>0.49205527193292098</v>
      </c>
      <c r="U21" s="65">
        <v>0.463189275849056</v>
      </c>
      <c r="V21" s="64">
        <v>1.0623200872493299</v>
      </c>
      <c r="W21" s="66">
        <v>0.13750590218860201</v>
      </c>
      <c r="X21" s="66">
        <v>0.14563368158163201</v>
      </c>
      <c r="Y21" s="64">
        <v>116.000109629346</v>
      </c>
      <c r="Z21" s="64">
        <v>20.300329280267299</v>
      </c>
      <c r="AA21" s="64">
        <v>-23.978671837728601</v>
      </c>
      <c r="AB21" s="64">
        <v>31.121496068739098</v>
      </c>
      <c r="AC21" s="64">
        <v>-32.367756044325397</v>
      </c>
      <c r="AD21" s="66">
        <v>0.15045454545454501</v>
      </c>
      <c r="AE21" s="66">
        <v>8.1038450404574205E-2</v>
      </c>
      <c r="AF21" s="65">
        <v>0.53862414166182204</v>
      </c>
      <c r="AG21" s="64">
        <v>3.8888888888888902</v>
      </c>
      <c r="AH21" s="64">
        <v>42</v>
      </c>
      <c r="AI21" s="64">
        <v>45</v>
      </c>
      <c r="AJ21" s="65">
        <v>0.33068181818181802</v>
      </c>
      <c r="AK21" s="64">
        <v>3.0240549828178702</v>
      </c>
      <c r="AL21" s="66">
        <v>9.7632384240226897E-2</v>
      </c>
      <c r="AM21" s="66">
        <v>0.295245698046047</v>
      </c>
      <c r="AN21" s="67">
        <v>1.03107102910001E-2</v>
      </c>
      <c r="AO21" s="66">
        <v>1.4447514173760601</v>
      </c>
      <c r="AP21" s="68">
        <v>6.5582041470451005E-2</v>
      </c>
      <c r="AQ21" s="125"/>
      <c r="AR21" s="113">
        <v>-40.191853935780699</v>
      </c>
      <c r="AS21" s="115">
        <v>91.056862221306105</v>
      </c>
      <c r="AT21" s="117">
        <v>0.167489798915573</v>
      </c>
      <c r="AU21" s="118">
        <v>0.05</v>
      </c>
    </row>
    <row r="22" spans="1:47" ht="18" customHeight="1">
      <c r="A22" s="109"/>
      <c r="B22" s="21" t="s">
        <v>70</v>
      </c>
      <c r="C22" s="59">
        <v>57.540043164353897</v>
      </c>
      <c r="D22" s="57">
        <v>2966.3638005002699</v>
      </c>
      <c r="E22" s="57">
        <v>24.747546862750099</v>
      </c>
      <c r="F22" s="57">
        <v>11.3668006380894</v>
      </c>
      <c r="G22" s="57">
        <v>-2.3608050260884799</v>
      </c>
      <c r="H22" s="58">
        <v>0.45931019753714097</v>
      </c>
      <c r="I22" s="57">
        <v>4.4643004289713604</v>
      </c>
      <c r="J22" s="57">
        <v>2.2270846032394398</v>
      </c>
      <c r="K22" s="57">
        <v>0.54991607381424901</v>
      </c>
      <c r="L22" s="57">
        <v>-0.80963762834307096</v>
      </c>
      <c r="M22" s="58">
        <v>0.16573688968897099</v>
      </c>
      <c r="N22" s="58">
        <v>0.27947186030386501</v>
      </c>
      <c r="O22" s="58">
        <v>0.68511660799226903</v>
      </c>
      <c r="P22" s="57">
        <v>160.288150241652</v>
      </c>
      <c r="Q22" s="58">
        <v>0.30138578881575701</v>
      </c>
      <c r="R22" s="58">
        <v>-0.34518141267199498</v>
      </c>
      <c r="S22" s="57">
        <v>13</v>
      </c>
      <c r="T22" s="58">
        <v>0.562326508235242</v>
      </c>
      <c r="U22" s="58">
        <v>0.49251593982728598</v>
      </c>
      <c r="V22" s="57">
        <v>1.1417427594981699</v>
      </c>
      <c r="W22" s="60">
        <v>7.6723462736468698E-2</v>
      </c>
      <c r="X22" s="60">
        <v>0.105077465190494</v>
      </c>
      <c r="Y22" s="57">
        <v>135.59587215153601</v>
      </c>
      <c r="Z22" s="57">
        <v>15.9845689335949</v>
      </c>
      <c r="AA22" s="57">
        <v>-25.186468548051099</v>
      </c>
      <c r="AB22" s="57">
        <v>34.314362767904598</v>
      </c>
      <c r="AC22" s="57">
        <v>-35.549117049524803</v>
      </c>
      <c r="AD22" s="60">
        <v>0.15</v>
      </c>
      <c r="AE22" s="60">
        <v>0.16100229541976999</v>
      </c>
      <c r="AF22" s="58">
        <v>1.0733486361318001</v>
      </c>
      <c r="AG22" s="57">
        <v>3.31914893617021</v>
      </c>
      <c r="AH22" s="57">
        <v>31</v>
      </c>
      <c r="AI22" s="57">
        <v>47</v>
      </c>
      <c r="AJ22" s="58">
        <v>0.30673913043478301</v>
      </c>
      <c r="AK22" s="57">
        <v>3.2600992204110599</v>
      </c>
      <c r="AL22" s="60">
        <v>0.15448918477537599</v>
      </c>
      <c r="AM22" s="60">
        <v>0.50365007084814395</v>
      </c>
      <c r="AN22" s="61">
        <v>1.4451477541268101E-2</v>
      </c>
      <c r="AO22" s="60">
        <v>2.74747550741179</v>
      </c>
      <c r="AP22" s="69">
        <v>7.0784917744375106E-2</v>
      </c>
      <c r="AQ22" s="125"/>
      <c r="AR22" s="113"/>
      <c r="AS22" s="115"/>
      <c r="AT22" s="117"/>
      <c r="AU22" s="118"/>
    </row>
    <row r="23" spans="1:47" ht="18" customHeight="1">
      <c r="A23" s="108">
        <v>11</v>
      </c>
      <c r="B23" s="22" t="s">
        <v>69</v>
      </c>
      <c r="C23" s="63">
        <v>48.953784256020697</v>
      </c>
      <c r="D23" s="64">
        <v>2461.31590186007</v>
      </c>
      <c r="E23" s="64">
        <v>32.475061954683497</v>
      </c>
      <c r="F23" s="64">
        <v>7.9907797401288798</v>
      </c>
      <c r="G23" s="64">
        <v>-0.261252179838739</v>
      </c>
      <c r="H23" s="65">
        <v>0.246058952906061</v>
      </c>
      <c r="I23" s="64">
        <v>6.0631848823713099</v>
      </c>
      <c r="J23" s="64">
        <v>1.76389808541156</v>
      </c>
      <c r="K23" s="64">
        <v>0.55387963744477298</v>
      </c>
      <c r="L23" s="64">
        <v>-0.70276144787107298</v>
      </c>
      <c r="M23" s="65">
        <v>0.13167550948072301</v>
      </c>
      <c r="N23" s="65">
        <v>0.13747593801656099</v>
      </c>
      <c r="O23" s="65">
        <v>0.82007427363163299</v>
      </c>
      <c r="P23" s="64">
        <v>115.740347305789</v>
      </c>
      <c r="Q23" s="65">
        <v>0.23773307516446099</v>
      </c>
      <c r="R23" s="65">
        <v>-0.19562248104677199</v>
      </c>
      <c r="S23" s="64">
        <v>28</v>
      </c>
      <c r="T23" s="65">
        <v>0.49508027728978499</v>
      </c>
      <c r="U23" s="65">
        <v>0.34935440122172101</v>
      </c>
      <c r="V23" s="64">
        <v>1.4171290688150699</v>
      </c>
      <c r="W23" s="66">
        <v>6.2978589873796204E-2</v>
      </c>
      <c r="X23" s="66">
        <v>9.5926010742405796E-2</v>
      </c>
      <c r="Y23" s="64">
        <v>79.333098790506099</v>
      </c>
      <c r="Z23" s="64">
        <v>16.312905110118798</v>
      </c>
      <c r="AA23" s="64">
        <v>-14.687092556453701</v>
      </c>
      <c r="AB23" s="64">
        <v>30.479940830137799</v>
      </c>
      <c r="AC23" s="64">
        <v>-18.030529778155401</v>
      </c>
      <c r="AD23" s="66">
        <v>0.23558823529411799</v>
      </c>
      <c r="AE23" s="66">
        <v>5.7005644402647902E-2</v>
      </c>
      <c r="AF23" s="65">
        <v>0.24197152430587099</v>
      </c>
      <c r="AG23" s="64">
        <v>6.6285714285714299</v>
      </c>
      <c r="AH23" s="64">
        <v>81</v>
      </c>
      <c r="AI23" s="64">
        <v>35</v>
      </c>
      <c r="AJ23" s="65">
        <v>0.41352941176470598</v>
      </c>
      <c r="AK23" s="64">
        <v>2.4182076813655802</v>
      </c>
      <c r="AL23" s="66">
        <v>9.1581470699050802E-2</v>
      </c>
      <c r="AM23" s="66">
        <v>0.22146301591520101</v>
      </c>
      <c r="AN23" s="67">
        <v>3.6498176278660101E-3</v>
      </c>
      <c r="AO23" s="66">
        <v>0.55221448555702501</v>
      </c>
      <c r="AP23" s="68">
        <v>9.0823904347957701E-2</v>
      </c>
      <c r="AQ23" s="125"/>
      <c r="AR23" s="113">
        <v>-47.1661593194086</v>
      </c>
      <c r="AS23" s="115">
        <v>63.9857554498331</v>
      </c>
      <c r="AT23" s="117">
        <v>0.37424275876128099</v>
      </c>
      <c r="AU23" s="118">
        <v>7.0000000000000007E-2</v>
      </c>
    </row>
    <row r="24" spans="1:47" ht="18" customHeight="1">
      <c r="A24" s="109"/>
      <c r="B24" s="21" t="s">
        <v>70</v>
      </c>
      <c r="C24" s="59">
        <v>65.886717219498095</v>
      </c>
      <c r="D24" s="57">
        <v>4471.4575261850796</v>
      </c>
      <c r="E24" s="57">
        <v>49.050121917252604</v>
      </c>
      <c r="F24" s="57">
        <v>7.8696562815731097</v>
      </c>
      <c r="G24" s="57">
        <v>-1.0043119825873901</v>
      </c>
      <c r="H24" s="58">
        <v>0.16044111561739199</v>
      </c>
      <c r="I24" s="57">
        <v>5.0987238992029198</v>
      </c>
      <c r="J24" s="57">
        <v>2.5466193819751299</v>
      </c>
      <c r="K24" s="57">
        <v>0.75072158281466495</v>
      </c>
      <c r="L24" s="57">
        <v>-1.03389277990134</v>
      </c>
      <c r="M24" s="58">
        <v>0.12733039501846499</v>
      </c>
      <c r="N24" s="58">
        <v>0.24312141233585099</v>
      </c>
      <c r="O24" s="58">
        <v>0.77186877636478901</v>
      </c>
      <c r="P24" s="57">
        <v>298.66071686242401</v>
      </c>
      <c r="Q24" s="58">
        <v>0.16961067582614101</v>
      </c>
      <c r="R24" s="58">
        <v>-0.23515147514527601</v>
      </c>
      <c r="S24" s="57">
        <v>4</v>
      </c>
      <c r="T24" s="58">
        <v>0.51493468946377696</v>
      </c>
      <c r="U24" s="58">
        <v>0.31991913528291999</v>
      </c>
      <c r="V24" s="57">
        <v>1.6095776484529301</v>
      </c>
      <c r="W24" s="60">
        <v>5.4857454565625102E-2</v>
      </c>
      <c r="X24" s="60">
        <v>8.4153607468030703E-2</v>
      </c>
      <c r="Y24" s="57">
        <v>115.968014856365</v>
      </c>
      <c r="Z24" s="57">
        <v>19.639400069792501</v>
      </c>
      <c r="AA24" s="57">
        <v>-24.336132329802101</v>
      </c>
      <c r="AB24" s="57">
        <v>46.473739021047898</v>
      </c>
      <c r="AC24" s="57">
        <v>-29.0241633191544</v>
      </c>
      <c r="AD24" s="60">
        <v>0.146511627906977</v>
      </c>
      <c r="AE24" s="60">
        <v>1.8372303291618101E-2</v>
      </c>
      <c r="AF24" s="58">
        <v>0.125398260561838</v>
      </c>
      <c r="AG24" s="57">
        <v>3.0454545454545499</v>
      </c>
      <c r="AH24" s="57">
        <v>23</v>
      </c>
      <c r="AI24" s="57">
        <v>44</v>
      </c>
      <c r="AJ24" s="58">
        <v>0.33209302325581402</v>
      </c>
      <c r="AK24" s="57">
        <v>3.0112044817927202</v>
      </c>
      <c r="AL24" s="60">
        <v>3.27005271207612E-2</v>
      </c>
      <c r="AM24" s="60">
        <v>9.8467973823020499E-2</v>
      </c>
      <c r="AN24" s="61">
        <v>8.2645426743320905E-4</v>
      </c>
      <c r="AO24" s="60">
        <v>0.183679305990918</v>
      </c>
      <c r="AP24" s="69">
        <v>3.0534975701889001E-2</v>
      </c>
      <c r="AQ24" s="125"/>
      <c r="AR24" s="113"/>
      <c r="AS24" s="115"/>
      <c r="AT24" s="117"/>
      <c r="AU24" s="118"/>
    </row>
    <row r="25" spans="1:47" ht="18" customHeight="1">
      <c r="A25" s="108">
        <v>12</v>
      </c>
      <c r="B25" s="22" t="s">
        <v>69</v>
      </c>
      <c r="C25" s="63">
        <v>105.823398134993</v>
      </c>
      <c r="D25" s="64">
        <v>5984.0771783275504</v>
      </c>
      <c r="E25" s="64">
        <v>69.474745706394302</v>
      </c>
      <c r="F25" s="64">
        <v>14.401413544263599</v>
      </c>
      <c r="G25" s="64">
        <v>-0.49349001836900902</v>
      </c>
      <c r="H25" s="65">
        <v>0.207289906538487</v>
      </c>
      <c r="I25" s="64">
        <v>10.8882191903632</v>
      </c>
      <c r="J25" s="64">
        <v>4.1413703858846604</v>
      </c>
      <c r="K25" s="64">
        <v>0.95944009209168701</v>
      </c>
      <c r="L25" s="64">
        <v>-1.90613770640255</v>
      </c>
      <c r="M25" s="65">
        <v>0.17548408155947101</v>
      </c>
      <c r="N25" s="65">
        <v>0.35164453251325201</v>
      </c>
      <c r="O25" s="65">
        <v>0.526432031489659</v>
      </c>
      <c r="P25" s="64">
        <v>633.81201544492899</v>
      </c>
      <c r="Q25" s="65">
        <v>0.182902593925271</v>
      </c>
      <c r="R25" s="65">
        <v>-0.184480130334817</v>
      </c>
      <c r="S25" s="64">
        <v>2</v>
      </c>
      <c r="T25" s="65">
        <v>0.57418466940224899</v>
      </c>
      <c r="U25" s="65">
        <v>0.38085114300386003</v>
      </c>
      <c r="V25" s="64">
        <v>1.50763541071066</v>
      </c>
      <c r="W25" s="66">
        <v>7.3666162987439998E-2</v>
      </c>
      <c r="X25" s="66">
        <v>6.7357328560553195E-2</v>
      </c>
      <c r="Y25" s="64">
        <v>217.213759984853</v>
      </c>
      <c r="Z25" s="64">
        <v>21.4487329197325</v>
      </c>
      <c r="AA25" s="64">
        <v>-33.341089673632602</v>
      </c>
      <c r="AB25" s="64">
        <v>84.657718101753403</v>
      </c>
      <c r="AC25" s="64">
        <v>-55.096993010857503</v>
      </c>
      <c r="AD25" s="66">
        <v>0.17299999999999999</v>
      </c>
      <c r="AE25" s="66">
        <v>3.1638989254172502E-2</v>
      </c>
      <c r="AF25" s="65">
        <v>0.18288433094897399</v>
      </c>
      <c r="AG25" s="64">
        <v>2.3902439024390199</v>
      </c>
      <c r="AH25" s="64">
        <v>8</v>
      </c>
      <c r="AI25" s="64">
        <v>41</v>
      </c>
      <c r="AJ25" s="65">
        <v>0.35549999999999998</v>
      </c>
      <c r="AK25" s="64">
        <v>2.81293952180028</v>
      </c>
      <c r="AL25" s="66">
        <v>6.20979375354275E-2</v>
      </c>
      <c r="AM25" s="66">
        <v>0.17467774271568901</v>
      </c>
      <c r="AN25" s="67">
        <v>8.84385125744576E-4</v>
      </c>
      <c r="AO25" s="66">
        <v>4.3613511468960899</v>
      </c>
      <c r="AP25" s="68">
        <v>4.1396204719136798E-2</v>
      </c>
      <c r="AQ25" s="125"/>
      <c r="AR25" s="113">
        <v>17.441538320757299</v>
      </c>
      <c r="AS25" s="115">
        <v>15.4860501938292</v>
      </c>
      <c r="AT25" s="117">
        <v>0.92501035687945299</v>
      </c>
      <c r="AU25" s="118">
        <v>-0.01</v>
      </c>
    </row>
    <row r="26" spans="1:47" ht="18" customHeight="1">
      <c r="A26" s="109"/>
      <c r="B26" s="21" t="s">
        <v>70</v>
      </c>
      <c r="C26" s="59">
        <v>90.002068954634893</v>
      </c>
      <c r="D26" s="57">
        <v>6026.6706402538302</v>
      </c>
      <c r="E26" s="57">
        <v>68.827767850859402</v>
      </c>
      <c r="F26" s="57">
        <v>10.1434131152182</v>
      </c>
      <c r="G26" s="57">
        <v>-0.33851562628517901</v>
      </c>
      <c r="H26" s="58">
        <v>0.147373849711321</v>
      </c>
      <c r="I26" s="57">
        <v>7.6232711499170396</v>
      </c>
      <c r="J26" s="57">
        <v>3.6977140625615399</v>
      </c>
      <c r="K26" s="57">
        <v>0.971162144365177</v>
      </c>
      <c r="L26" s="57">
        <v>-1.82528789808839</v>
      </c>
      <c r="M26" s="58">
        <v>0.143536031068797</v>
      </c>
      <c r="N26" s="58">
        <v>0.27241321283278802</v>
      </c>
      <c r="O26" s="58">
        <v>0.56459673210493699</v>
      </c>
      <c r="P26" s="57">
        <v>623.00049627573901</v>
      </c>
      <c r="Q26" s="58">
        <v>0.14779821464583801</v>
      </c>
      <c r="R26" s="58">
        <v>-0.14924397028988401</v>
      </c>
      <c r="S26" s="57">
        <v>2</v>
      </c>
      <c r="T26" s="58">
        <v>0.47160799368265399</v>
      </c>
      <c r="U26" s="58">
        <v>0.37414034392046902</v>
      </c>
      <c r="V26" s="57">
        <v>1.2605109321835199</v>
      </c>
      <c r="W26" s="60">
        <v>0.102192842262494</v>
      </c>
      <c r="X26" s="60">
        <v>8.6105906053339107E-2</v>
      </c>
      <c r="Y26" s="57">
        <v>193.51956974902899</v>
      </c>
      <c r="Z26" s="57">
        <v>30.362659258943999</v>
      </c>
      <c r="AA26" s="57">
        <v>-27.534856203254801</v>
      </c>
      <c r="AB26" s="57">
        <v>82.373408539626695</v>
      </c>
      <c r="AC26" s="57">
        <v>-48.343928677068298</v>
      </c>
      <c r="AD26" s="60">
        <v>0.177073170731707</v>
      </c>
      <c r="AE26" s="60">
        <v>3.6758937854556202E-2</v>
      </c>
      <c r="AF26" s="58">
        <v>0.20759179780121201</v>
      </c>
      <c r="AG26" s="57">
        <v>2.5238095238095202</v>
      </c>
      <c r="AH26" s="57">
        <v>11</v>
      </c>
      <c r="AI26" s="57">
        <v>42</v>
      </c>
      <c r="AJ26" s="58">
        <v>0.34658536585365901</v>
      </c>
      <c r="AK26" s="57">
        <v>2.8852920478536199</v>
      </c>
      <c r="AL26" s="60">
        <v>2.2979312010758899E-2</v>
      </c>
      <c r="AM26" s="60">
        <v>6.6302026209789894E-2</v>
      </c>
      <c r="AN26" s="61">
        <v>4.7527814913429903E-4</v>
      </c>
      <c r="AO26" s="60">
        <v>0.53816641257849096</v>
      </c>
      <c r="AP26" s="69">
        <v>1.9879052847677998E-2</v>
      </c>
      <c r="AQ26" s="125"/>
      <c r="AR26" s="113"/>
      <c r="AS26" s="115"/>
      <c r="AT26" s="117"/>
      <c r="AU26" s="118"/>
    </row>
    <row r="27" spans="1:47" ht="18" customHeight="1">
      <c r="A27" s="108">
        <v>13</v>
      </c>
      <c r="B27" s="22" t="s">
        <v>69</v>
      </c>
      <c r="C27" s="63">
        <v>58.047681395848002</v>
      </c>
      <c r="D27" s="64">
        <v>4024.36400736413</v>
      </c>
      <c r="E27" s="64">
        <v>38.033093197746901</v>
      </c>
      <c r="F27" s="64">
        <v>6.4678276851036403</v>
      </c>
      <c r="G27" s="64">
        <v>-0.83088175964585098</v>
      </c>
      <c r="H27" s="65">
        <v>0.170057892779723</v>
      </c>
      <c r="I27" s="64">
        <v>3.8099916443423698</v>
      </c>
      <c r="J27" s="64">
        <v>1.9533509486837</v>
      </c>
      <c r="K27" s="64">
        <v>0.65801384226328297</v>
      </c>
      <c r="L27" s="64">
        <v>-0.70152433158290695</v>
      </c>
      <c r="M27" s="65">
        <v>0.13646784922347899</v>
      </c>
      <c r="N27" s="65">
        <v>0.19330883971746901</v>
      </c>
      <c r="O27" s="65">
        <v>0.93992977979853498</v>
      </c>
      <c r="P27" s="64">
        <v>210.21581211733701</v>
      </c>
      <c r="Q27" s="65">
        <v>0.20739358423538401</v>
      </c>
      <c r="R27" s="65">
        <v>-0.27555543124397402</v>
      </c>
      <c r="S27" s="64">
        <v>1</v>
      </c>
      <c r="T27" s="65">
        <v>0.462995177662267</v>
      </c>
      <c r="U27" s="65">
        <v>0.36503630978122698</v>
      </c>
      <c r="V27" s="64">
        <v>1.2683537644234599</v>
      </c>
      <c r="W27" s="66">
        <v>9.8752594659812995E-2</v>
      </c>
      <c r="X27" s="66">
        <v>9.4638243077546702E-2</v>
      </c>
      <c r="Y27" s="64">
        <v>80.963474082508199</v>
      </c>
      <c r="Z27" s="64">
        <v>19.696598722831499</v>
      </c>
      <c r="AA27" s="64">
        <v>-21.5588637365185</v>
      </c>
      <c r="AB27" s="64">
        <v>28.233822037284298</v>
      </c>
      <c r="AC27" s="64">
        <v>-23.986037126383199</v>
      </c>
      <c r="AD27" s="66">
        <v>0.1225</v>
      </c>
      <c r="AE27" s="66">
        <v>2.70932196903854E-2</v>
      </c>
      <c r="AF27" s="65">
        <v>0.22116914032967699</v>
      </c>
      <c r="AG27" s="64">
        <v>2.28571428571429</v>
      </c>
      <c r="AH27" s="64">
        <v>7</v>
      </c>
      <c r="AI27" s="64">
        <v>49</v>
      </c>
      <c r="AJ27" s="65">
        <v>0.29979166666666701</v>
      </c>
      <c r="AK27" s="64">
        <v>3.3356497567755401</v>
      </c>
      <c r="AL27" s="66">
        <v>4.9871732637958702E-2</v>
      </c>
      <c r="AM27" s="66">
        <v>0.16635463284378199</v>
      </c>
      <c r="AN27" s="67">
        <v>3.1646180494468699E-3</v>
      </c>
      <c r="AO27" s="66">
        <v>1.6443581065766699</v>
      </c>
      <c r="AP27" s="68">
        <v>3.2404694537985397E-2</v>
      </c>
      <c r="AQ27" s="125"/>
      <c r="AR27" s="113">
        <v>15.9905972503818</v>
      </c>
      <c r="AS27" s="115">
        <v>44.699496965892799</v>
      </c>
      <c r="AT27" s="117">
        <v>0.80202124317502099</v>
      </c>
      <c r="AU27" s="118">
        <v>-0.02</v>
      </c>
    </row>
    <row r="28" spans="1:47" ht="18" customHeight="1">
      <c r="A28" s="109"/>
      <c r="B28" s="21" t="s">
        <v>70</v>
      </c>
      <c r="C28" s="59">
        <v>72.628164348179794</v>
      </c>
      <c r="D28" s="57">
        <v>5030.0220983102199</v>
      </c>
      <c r="E28" s="57">
        <v>42.930427869330799</v>
      </c>
      <c r="F28" s="57">
        <v>6.99263124124003</v>
      </c>
      <c r="G28" s="57">
        <v>-0.80004469331351302</v>
      </c>
      <c r="H28" s="58">
        <v>0.16288286859203499</v>
      </c>
      <c r="I28" s="57">
        <v>4.5959648184698896</v>
      </c>
      <c r="J28" s="57">
        <v>2.2697082140993698</v>
      </c>
      <c r="K28" s="57">
        <v>0.78894491365228803</v>
      </c>
      <c r="L28" s="57">
        <v>-0.86153087478953505</v>
      </c>
      <c r="M28" s="58">
        <v>0.16560368974099501</v>
      </c>
      <c r="N28" s="58">
        <v>0.185390292048114</v>
      </c>
      <c r="O28" s="58">
        <v>0.92069448458856695</v>
      </c>
      <c r="P28" s="57">
        <v>317.03916965382399</v>
      </c>
      <c r="Q28" s="58">
        <v>0.20990526318797201</v>
      </c>
      <c r="R28" s="58">
        <v>-0.21518705536049801</v>
      </c>
      <c r="S28" s="57">
        <v>1</v>
      </c>
      <c r="T28" s="58">
        <v>0.60802210597825901</v>
      </c>
      <c r="U28" s="58">
        <v>0.39321400192335998</v>
      </c>
      <c r="V28" s="57">
        <v>1.5462880340074101</v>
      </c>
      <c r="W28" s="60">
        <v>6.8134125259398395E-2</v>
      </c>
      <c r="X28" s="60">
        <v>8.8543529546609503E-2</v>
      </c>
      <c r="Y28" s="57">
        <v>99.542001605991601</v>
      </c>
      <c r="Z28" s="57">
        <v>19.990000088574</v>
      </c>
      <c r="AA28" s="57">
        <v>-31.909213231848501</v>
      </c>
      <c r="AB28" s="57">
        <v>31.683688052853402</v>
      </c>
      <c r="AC28" s="57">
        <v>-34.917676539815901</v>
      </c>
      <c r="AD28" s="60">
        <v>0.13872340425531901</v>
      </c>
      <c r="AE28" s="60">
        <v>2.38306544708058E-2</v>
      </c>
      <c r="AF28" s="58">
        <v>0.171785392657649</v>
      </c>
      <c r="AG28" s="57">
        <v>2.25</v>
      </c>
      <c r="AH28" s="57">
        <v>6</v>
      </c>
      <c r="AI28" s="57">
        <v>48</v>
      </c>
      <c r="AJ28" s="58">
        <v>0.30659574468085099</v>
      </c>
      <c r="AK28" s="57">
        <v>3.2616238723109001</v>
      </c>
      <c r="AL28" s="60">
        <v>3.85202711029718E-2</v>
      </c>
      <c r="AM28" s="60">
        <v>0.12563863579734</v>
      </c>
      <c r="AN28" s="61">
        <v>1.0879450610626999E-3</v>
      </c>
      <c r="AO28" s="60">
        <v>0.66392476481155704</v>
      </c>
      <c r="AP28" s="69">
        <v>1.87848256615126E-2</v>
      </c>
      <c r="AQ28" s="125"/>
      <c r="AR28" s="113"/>
      <c r="AS28" s="115"/>
      <c r="AT28" s="117"/>
      <c r="AU28" s="118"/>
    </row>
    <row r="29" spans="1:47" ht="18" customHeight="1">
      <c r="A29" s="108">
        <v>14</v>
      </c>
      <c r="B29" s="22" t="s">
        <v>69</v>
      </c>
      <c r="C29" s="63">
        <v>28.9601824627191</v>
      </c>
      <c r="D29" s="64">
        <v>1532.68960032426</v>
      </c>
      <c r="E29" s="64">
        <v>12.841684502288601</v>
      </c>
      <c r="F29" s="64">
        <v>4.8921232802785699</v>
      </c>
      <c r="G29" s="64">
        <v>-0.48813413151517099</v>
      </c>
      <c r="H29" s="65">
        <v>0.38095650764560701</v>
      </c>
      <c r="I29" s="64">
        <v>3.4864712709711001</v>
      </c>
      <c r="J29" s="64">
        <v>1.5685734456398299</v>
      </c>
      <c r="K29" s="64">
        <v>0.37774775638297903</v>
      </c>
      <c r="L29" s="64">
        <v>-0.40152944216978798</v>
      </c>
      <c r="M29" s="65">
        <v>0.14182075728202401</v>
      </c>
      <c r="N29" s="65">
        <v>0.14108383357645499</v>
      </c>
      <c r="O29" s="65">
        <v>0.970177589926982</v>
      </c>
      <c r="P29" s="64">
        <v>44.585975110155601</v>
      </c>
      <c r="Q29" s="65">
        <v>0.37543772235735001</v>
      </c>
      <c r="R29" s="65">
        <v>-0.35136609862047802</v>
      </c>
      <c r="S29" s="64">
        <v>1</v>
      </c>
      <c r="T29" s="65">
        <v>0.57892880881652697</v>
      </c>
      <c r="U29" s="65">
        <v>0.50477995563563605</v>
      </c>
      <c r="V29" s="64">
        <v>1.14689341831634</v>
      </c>
      <c r="W29" s="66">
        <v>8.8581094657750506E-2</v>
      </c>
      <c r="X29" s="66">
        <v>0.109414458728607</v>
      </c>
      <c r="Y29" s="64">
        <v>69.065677625263007</v>
      </c>
      <c r="Z29" s="64">
        <v>11.5887555291366</v>
      </c>
      <c r="AA29" s="64">
        <v>-16.2037360097757</v>
      </c>
      <c r="AB29" s="64">
        <v>15.6243374111819</v>
      </c>
      <c r="AC29" s="64">
        <v>-17.728996259109799</v>
      </c>
      <c r="AD29" s="66">
        <v>0.158444444444444</v>
      </c>
      <c r="AE29" s="66">
        <v>5.9274230011315598E-2</v>
      </c>
      <c r="AF29" s="65">
        <v>0.37410103092695701</v>
      </c>
      <c r="AG29" s="64">
        <v>2.2978723404255299</v>
      </c>
      <c r="AH29" s="64">
        <v>7</v>
      </c>
      <c r="AI29" s="64">
        <v>47</v>
      </c>
      <c r="AJ29" s="65">
        <v>0.31434782608695599</v>
      </c>
      <c r="AK29" s="64">
        <v>3.18118948824343</v>
      </c>
      <c r="AL29" s="66">
        <v>5.9279082835649102E-2</v>
      </c>
      <c r="AM29" s="66">
        <v>0.18857799518947799</v>
      </c>
      <c r="AN29" s="67">
        <v>1.1395006862167799E-3</v>
      </c>
      <c r="AO29" s="66">
        <v>2.1510986476074301</v>
      </c>
      <c r="AP29" s="68">
        <v>3.8009964604691603E-2</v>
      </c>
      <c r="AQ29" s="125"/>
      <c r="AR29" s="113">
        <v>-71.516683449400901</v>
      </c>
      <c r="AS29" s="115">
        <v>49.918710119956302</v>
      </c>
      <c r="AT29" s="117">
        <v>0.320095114123358</v>
      </c>
      <c r="AU29" s="118">
        <v>0.04</v>
      </c>
    </row>
    <row r="30" spans="1:47" ht="18" customHeight="1">
      <c r="A30" s="109"/>
      <c r="B30" s="21" t="s">
        <v>70</v>
      </c>
      <c r="C30" s="59">
        <v>44.134600238823197</v>
      </c>
      <c r="D30" s="57">
        <v>3011.9590810201598</v>
      </c>
      <c r="E30" s="57">
        <v>29.745334952649301</v>
      </c>
      <c r="F30" s="57">
        <v>7.1109659050638001</v>
      </c>
      <c r="G30" s="57">
        <v>-1.0525428584643199</v>
      </c>
      <c r="H30" s="58">
        <v>0.23906155087456701</v>
      </c>
      <c r="I30" s="57">
        <v>4.1346584762385197</v>
      </c>
      <c r="J30" s="57">
        <v>1.7078406857362101</v>
      </c>
      <c r="K30" s="57">
        <v>0.52484460626818896</v>
      </c>
      <c r="L30" s="57">
        <v>-0.61426983267336999</v>
      </c>
      <c r="M30" s="58">
        <v>0.127892314860208</v>
      </c>
      <c r="N30" s="58">
        <v>0.156536839975392</v>
      </c>
      <c r="O30" s="58">
        <v>0.84093237196653403</v>
      </c>
      <c r="P30" s="57">
        <v>133.506660891818</v>
      </c>
      <c r="Q30" s="58">
        <v>0.243676534602427</v>
      </c>
      <c r="R30" s="58">
        <v>-0.25483400233758302</v>
      </c>
      <c r="S30" s="57">
        <v>1</v>
      </c>
      <c r="T30" s="58">
        <v>0.54224112029788696</v>
      </c>
      <c r="U30" s="58">
        <v>0.3975596955324</v>
      </c>
      <c r="V30" s="57">
        <v>1.3639237739422601</v>
      </c>
      <c r="W30" s="60">
        <v>8.1944466827329601E-2</v>
      </c>
      <c r="X30" s="60">
        <v>8.6335191215174995E-2</v>
      </c>
      <c r="Y30" s="57">
        <v>81.058336604817001</v>
      </c>
      <c r="Z30" s="57">
        <v>14.7622946897049</v>
      </c>
      <c r="AA30" s="57">
        <v>-20.522317611285899</v>
      </c>
      <c r="AB30" s="57">
        <v>24.6702074146671</v>
      </c>
      <c r="AC30" s="57">
        <v>-24.505895467867301</v>
      </c>
      <c r="AD30" s="60">
        <v>0.139591836734694</v>
      </c>
      <c r="AE30" s="60">
        <v>2.6611337157424499E-2</v>
      </c>
      <c r="AF30" s="58">
        <v>0.190636772034181</v>
      </c>
      <c r="AG30" s="57">
        <v>2.04</v>
      </c>
      <c r="AH30" s="57">
        <v>1</v>
      </c>
      <c r="AI30" s="57">
        <v>50</v>
      </c>
      <c r="AJ30" s="58">
        <v>0.293265306122449</v>
      </c>
      <c r="AK30" s="57">
        <v>3.40988169798191</v>
      </c>
      <c r="AL30" s="60">
        <v>2.5115380007580401E-2</v>
      </c>
      <c r="AM30" s="60">
        <v>8.5640474625709201E-2</v>
      </c>
      <c r="AN30" s="61">
        <v>6.5050011008986304E-4</v>
      </c>
      <c r="AO30" s="60">
        <v>0.49386325033008899</v>
      </c>
      <c r="AP30" s="69">
        <v>1.9824507830417299E-2</v>
      </c>
      <c r="AQ30" s="125"/>
      <c r="AR30" s="113"/>
      <c r="AS30" s="115"/>
      <c r="AT30" s="117"/>
      <c r="AU30" s="118"/>
    </row>
    <row r="31" spans="1:47" ht="18" customHeight="1">
      <c r="A31" s="108">
        <v>15</v>
      </c>
      <c r="B31" s="22" t="s">
        <v>69</v>
      </c>
      <c r="C31" s="70">
        <v>13.6323617262138</v>
      </c>
      <c r="D31" s="64">
        <v>505.00043041031199</v>
      </c>
      <c r="E31" s="64">
        <v>7.6400067606653002</v>
      </c>
      <c r="F31" s="64">
        <v>2.23825458600344</v>
      </c>
      <c r="G31" s="64">
        <v>-0.21593576853818799</v>
      </c>
      <c r="H31" s="65">
        <v>0.29296500070224202</v>
      </c>
      <c r="I31" s="64">
        <v>2.11336313628594</v>
      </c>
      <c r="J31" s="64">
        <v>0.62186038599100801</v>
      </c>
      <c r="K31" s="64">
        <v>9.4698879006525002E-2</v>
      </c>
      <c r="L31" s="64">
        <v>-0.21710613925359301</v>
      </c>
      <c r="M31" s="65">
        <v>3.12256187499706E-2</v>
      </c>
      <c r="N31" s="65">
        <v>9.04009078684503E-2</v>
      </c>
      <c r="O31" s="65">
        <v>0.42362155367929799</v>
      </c>
      <c r="P31" s="64">
        <v>4.9486002143350296</v>
      </c>
      <c r="Q31" s="65">
        <v>0.32973588576290402</v>
      </c>
      <c r="R31" s="65">
        <v>-0.41639038020411201</v>
      </c>
      <c r="S31" s="64">
        <v>18</v>
      </c>
      <c r="T31" s="65">
        <v>0.65600481120513299</v>
      </c>
      <c r="U31" s="65">
        <v>0.58435645427349403</v>
      </c>
      <c r="V31" s="64">
        <v>1.1226107051743199</v>
      </c>
      <c r="W31" s="66">
        <v>8.6998335283954301E-2</v>
      </c>
      <c r="X31" s="66">
        <v>0.11429323714030799</v>
      </c>
      <c r="Y31" s="64">
        <v>34.621435036610798</v>
      </c>
      <c r="Z31" s="64">
        <v>2.4629588686277599</v>
      </c>
      <c r="AA31" s="64">
        <v>-3.2137296277705998</v>
      </c>
      <c r="AB31" s="64">
        <v>8.4252323167880299</v>
      </c>
      <c r="AC31" s="64">
        <v>-8.3624529069128304</v>
      </c>
      <c r="AD31" s="66">
        <v>0.28636363636363599</v>
      </c>
      <c r="AE31" s="66">
        <v>0.19817129325878999</v>
      </c>
      <c r="AF31" s="65">
        <v>0.69202673836402995</v>
      </c>
      <c r="AG31" s="64">
        <v>6.1538461538461497</v>
      </c>
      <c r="AH31" s="64">
        <v>54</v>
      </c>
      <c r="AI31" s="64">
        <v>26</v>
      </c>
      <c r="AJ31" s="65">
        <v>0.56720000000000004</v>
      </c>
      <c r="AK31" s="64">
        <v>1.76304654442877</v>
      </c>
      <c r="AL31" s="66">
        <v>0.37757471666766401</v>
      </c>
      <c r="AM31" s="66">
        <v>0.66568179948459805</v>
      </c>
      <c r="AN31" s="67">
        <v>0.16684991474852701</v>
      </c>
      <c r="AO31" s="66">
        <v>1.8288741625605001</v>
      </c>
      <c r="AP31" s="68">
        <v>0.30359056658492001</v>
      </c>
      <c r="AQ31" s="125"/>
      <c r="AR31" s="113">
        <v>-28.391975479596301</v>
      </c>
      <c r="AS31" s="115">
        <v>35.966042773170003</v>
      </c>
      <c r="AT31" s="117">
        <v>0.59025194223653099</v>
      </c>
      <c r="AU31" s="118">
        <v>0.06</v>
      </c>
    </row>
    <row r="32" spans="1:47" ht="18" customHeight="1">
      <c r="A32" s="109"/>
      <c r="B32" s="21" t="s">
        <v>70</v>
      </c>
      <c r="C32" s="59">
        <v>21.864297600414901</v>
      </c>
      <c r="D32" s="57">
        <v>1317.63252387949</v>
      </c>
      <c r="E32" s="57">
        <v>14.5961356403075</v>
      </c>
      <c r="F32" s="57">
        <v>2.0499766645605502</v>
      </c>
      <c r="G32" s="57">
        <v>-8.2653723853432295E-2</v>
      </c>
      <c r="H32" s="58">
        <v>0.140446534279902</v>
      </c>
      <c r="I32" s="57">
        <v>1.33285303686943</v>
      </c>
      <c r="J32" s="57">
        <v>0.62450626015184496</v>
      </c>
      <c r="K32" s="57">
        <v>0.24634835154809701</v>
      </c>
      <c r="L32" s="57">
        <v>-0.21912917891297901</v>
      </c>
      <c r="M32" s="58">
        <v>3.4152364017588997E-2</v>
      </c>
      <c r="N32" s="58">
        <v>4.0242104579793901E-2</v>
      </c>
      <c r="O32" s="58">
        <v>1.1657969647000299</v>
      </c>
      <c r="P32" s="57">
        <v>20.3464843991399</v>
      </c>
      <c r="Q32" s="58">
        <v>0.13863443291976399</v>
      </c>
      <c r="R32" s="58">
        <v>-0.183645577368658</v>
      </c>
      <c r="S32" s="57">
        <v>2</v>
      </c>
      <c r="T32" s="58">
        <v>0.51054229141232299</v>
      </c>
      <c r="U32" s="58">
        <v>0.58511076219819802</v>
      </c>
      <c r="V32" s="57">
        <v>0.872556658322727</v>
      </c>
      <c r="W32" s="60">
        <v>6.0904732608862901E-2</v>
      </c>
      <c r="X32" s="60">
        <v>0.102405945870124</v>
      </c>
      <c r="Y32" s="57">
        <v>18.918021124988901</v>
      </c>
      <c r="Z32" s="57">
        <v>5.1314638687475904</v>
      </c>
      <c r="AA32" s="57">
        <v>-5.5490404938497102</v>
      </c>
      <c r="AB32" s="57">
        <v>4.7036956578730802</v>
      </c>
      <c r="AC32" s="57">
        <v>-5.1852353347679001</v>
      </c>
      <c r="AD32" s="60">
        <v>0.14093749999999999</v>
      </c>
      <c r="AE32" s="60">
        <v>8.14529104016746E-2</v>
      </c>
      <c r="AF32" s="58">
        <v>0.57793639309392197</v>
      </c>
      <c r="AG32" s="57">
        <v>2.5555555555555598</v>
      </c>
      <c r="AH32" s="57">
        <v>10</v>
      </c>
      <c r="AI32" s="57">
        <v>36</v>
      </c>
      <c r="AJ32" s="58">
        <v>0.40400000000000003</v>
      </c>
      <c r="AK32" s="57">
        <v>2.4752475247524699</v>
      </c>
      <c r="AL32" s="60">
        <v>3.7116668207471802E-2</v>
      </c>
      <c r="AM32" s="60">
        <v>9.1872941107603495E-2</v>
      </c>
      <c r="AN32" s="61">
        <v>1.16901571016064E-3</v>
      </c>
      <c r="AO32" s="60">
        <v>0.46318461887691897</v>
      </c>
      <c r="AP32" s="69">
        <v>2.8926577026920398E-2</v>
      </c>
      <c r="AQ32" s="125"/>
      <c r="AR32" s="113"/>
      <c r="AS32" s="115"/>
      <c r="AT32" s="117"/>
      <c r="AU32" s="118"/>
    </row>
    <row r="33" spans="1:47" ht="18" customHeight="1">
      <c r="A33" s="108">
        <v>16</v>
      </c>
      <c r="B33" s="22" t="s">
        <v>69</v>
      </c>
      <c r="C33" s="70">
        <v>44.2944030478141</v>
      </c>
      <c r="D33" s="64">
        <v>3617.4801730282602</v>
      </c>
      <c r="E33" s="64">
        <v>29.380732228244302</v>
      </c>
      <c r="F33" s="64">
        <v>5.7586009039510202</v>
      </c>
      <c r="G33" s="64">
        <v>-0.75056086178446302</v>
      </c>
      <c r="H33" s="65">
        <v>0.195999230353257</v>
      </c>
      <c r="I33" s="64">
        <v>3.85540535469283</v>
      </c>
      <c r="J33" s="64">
        <v>1.9420227659781499</v>
      </c>
      <c r="K33" s="64">
        <v>0.63852866294900401</v>
      </c>
      <c r="L33" s="64">
        <v>-0.79239815497649202</v>
      </c>
      <c r="M33" s="65">
        <v>0.13776461829507899</v>
      </c>
      <c r="N33" s="65">
        <v>0.12752788770749601</v>
      </c>
      <c r="O33" s="65">
        <v>0.82656752039042403</v>
      </c>
      <c r="P33" s="64">
        <v>191.221627878427</v>
      </c>
      <c r="Q33" s="65">
        <v>0.21575322501392699</v>
      </c>
      <c r="R33" s="65">
        <v>-0.16093915275620499</v>
      </c>
      <c r="S33" s="64">
        <v>1</v>
      </c>
      <c r="T33" s="65">
        <v>0.54005108763676801</v>
      </c>
      <c r="U33" s="65">
        <v>0.41006594213866199</v>
      </c>
      <c r="V33" s="64">
        <v>1.31698595796613</v>
      </c>
      <c r="W33" s="66">
        <v>8.3456906633848804E-2</v>
      </c>
      <c r="X33" s="66">
        <v>7.87368029103407E-2</v>
      </c>
      <c r="Y33" s="64">
        <v>91.867456477905705</v>
      </c>
      <c r="Z33" s="64">
        <v>18.720546911892701</v>
      </c>
      <c r="AA33" s="64">
        <v>-25.679881637285</v>
      </c>
      <c r="AB33" s="64">
        <v>32.601196166938003</v>
      </c>
      <c r="AC33" s="64">
        <v>-28.359149515558901</v>
      </c>
      <c r="AD33" s="66">
        <v>0.13500000000000001</v>
      </c>
      <c r="AE33" s="66">
        <v>2.60442294336472E-2</v>
      </c>
      <c r="AF33" s="65">
        <v>0.192920218027016</v>
      </c>
      <c r="AG33" s="64">
        <v>2.0363636363636402</v>
      </c>
      <c r="AH33" s="64">
        <v>1</v>
      </c>
      <c r="AI33" s="64">
        <v>55</v>
      </c>
      <c r="AJ33" s="65">
        <v>0.26851851851851899</v>
      </c>
      <c r="AK33" s="64">
        <v>3.72413793103448</v>
      </c>
      <c r="AL33" s="66">
        <v>2.5580609357915899E-2</v>
      </c>
      <c r="AM33" s="66">
        <v>9.5265717608790101E-2</v>
      </c>
      <c r="AN33" s="67">
        <v>3.2335167903516798E-4</v>
      </c>
      <c r="AO33" s="66">
        <v>0.26204361763074002</v>
      </c>
      <c r="AP33" s="68">
        <v>1.43273455725259E-2</v>
      </c>
      <c r="AQ33" s="125"/>
      <c r="AR33" s="113">
        <v>15.449862054784401</v>
      </c>
      <c r="AS33" s="115">
        <v>108.95753379438401</v>
      </c>
      <c r="AT33" s="117">
        <v>0.30225181247730598</v>
      </c>
      <c r="AU33" s="118">
        <v>-0.04</v>
      </c>
    </row>
    <row r="34" spans="1:47" ht="18" customHeight="1">
      <c r="A34" s="109"/>
      <c r="B34" s="21" t="s">
        <v>70</v>
      </c>
      <c r="C34" s="59">
        <v>52.288128255361201</v>
      </c>
      <c r="D34" s="57">
        <v>1670.29786317555</v>
      </c>
      <c r="E34" s="57">
        <v>12.368960081116199</v>
      </c>
      <c r="F34" s="57">
        <v>7.4757835341435701</v>
      </c>
      <c r="G34" s="57">
        <v>-1.35261265673076E-2</v>
      </c>
      <c r="H34" s="58">
        <v>0.60439871138051005</v>
      </c>
      <c r="I34" s="57">
        <v>6.09144452574012</v>
      </c>
      <c r="J34" s="57">
        <v>1.2419912255426699</v>
      </c>
      <c r="K34" s="57">
        <v>0.23781656167948001</v>
      </c>
      <c r="L34" s="57">
        <v>-0.36454946264510202</v>
      </c>
      <c r="M34" s="58">
        <v>7.9346994128700193E-2</v>
      </c>
      <c r="N34" s="58">
        <v>0.148862216635086</v>
      </c>
      <c r="O34" s="58">
        <v>0.644767904239687</v>
      </c>
      <c r="P34" s="57">
        <v>39.305042297314003</v>
      </c>
      <c r="Q34" s="58">
        <v>0.333647890493182</v>
      </c>
      <c r="R34" s="58">
        <v>-0.40834573052164103</v>
      </c>
      <c r="S34" s="57">
        <v>4</v>
      </c>
      <c r="T34" s="58">
        <v>0.54396841049734801</v>
      </c>
      <c r="U34" s="58">
        <v>0.55798854971388101</v>
      </c>
      <c r="V34" s="57">
        <v>0.97487378688375903</v>
      </c>
      <c r="W34" s="60">
        <v>0.159521631637255</v>
      </c>
      <c r="X34" s="60">
        <v>9.9336913274002001E-2</v>
      </c>
      <c r="Y34" s="57">
        <v>55.367291682802097</v>
      </c>
      <c r="Z34" s="57">
        <v>6.1548593343942599</v>
      </c>
      <c r="AA34" s="57">
        <v>-8.9626990467436798</v>
      </c>
      <c r="AB34" s="57">
        <v>11.374574024663501</v>
      </c>
      <c r="AC34" s="57">
        <v>-13.8677250269991</v>
      </c>
      <c r="AD34" s="60">
        <v>0.13204545454545499</v>
      </c>
      <c r="AE34" s="60">
        <v>5.8650702149073003E-2</v>
      </c>
      <c r="AF34" s="58">
        <v>0.44417054983807502</v>
      </c>
      <c r="AG34" s="57">
        <v>2.62</v>
      </c>
      <c r="AH34" s="57">
        <v>15</v>
      </c>
      <c r="AI34" s="57">
        <v>50</v>
      </c>
      <c r="AJ34" s="58">
        <v>0.30040816326530601</v>
      </c>
      <c r="AK34" s="57">
        <v>3.32880434782609</v>
      </c>
      <c r="AL34" s="60">
        <v>8.6649658194975804E-2</v>
      </c>
      <c r="AM34" s="60">
        <v>0.28843975893708002</v>
      </c>
      <c r="AN34" s="61">
        <v>1.01803860519637E-2</v>
      </c>
      <c r="AO34" s="60">
        <v>1.9369613084169801</v>
      </c>
      <c r="AP34" s="69">
        <v>4.8716138421555498E-2</v>
      </c>
      <c r="AQ34" s="125"/>
      <c r="AR34" s="113"/>
      <c r="AS34" s="115"/>
      <c r="AT34" s="117"/>
      <c r="AU34" s="118"/>
    </row>
    <row r="35" spans="1:47" ht="18" customHeight="1">
      <c r="A35" s="108">
        <v>17</v>
      </c>
      <c r="B35" s="22" t="s">
        <v>69</v>
      </c>
      <c r="C35" s="70">
        <v>105.306100805505</v>
      </c>
      <c r="D35" s="64">
        <v>8108.1195097030504</v>
      </c>
      <c r="E35" s="64">
        <v>68.710449029379603</v>
      </c>
      <c r="F35" s="64">
        <v>12.1857363416852</v>
      </c>
      <c r="G35" s="64">
        <v>2.9719137318932401E-2</v>
      </c>
      <c r="H35" s="65">
        <v>0.17734910066553</v>
      </c>
      <c r="I35" s="64">
        <v>9.3390860625545997</v>
      </c>
      <c r="J35" s="64">
        <v>3.6728817532360098</v>
      </c>
      <c r="K35" s="64">
        <v>1.2352483639126099</v>
      </c>
      <c r="L35" s="64">
        <v>-1.53675894279933</v>
      </c>
      <c r="M35" s="65">
        <v>0.20583712560140199</v>
      </c>
      <c r="N35" s="65">
        <v>0.27951115189994902</v>
      </c>
      <c r="O35" s="65">
        <v>0.80240194029909195</v>
      </c>
      <c r="P35" s="64">
        <v>836.56640169438401</v>
      </c>
      <c r="Q35" s="65">
        <v>0.16663622605369699</v>
      </c>
      <c r="R35" s="65">
        <v>-0.18188353691360101</v>
      </c>
      <c r="S35" s="64">
        <v>0</v>
      </c>
      <c r="T35" s="65">
        <v>0.50769491160332503</v>
      </c>
      <c r="U35" s="65">
        <v>0.35283691529289302</v>
      </c>
      <c r="V35" s="64">
        <v>1.43889397508728</v>
      </c>
      <c r="W35" s="66">
        <v>6.9521487091329007E-2</v>
      </c>
      <c r="X35" s="66">
        <v>7.0571161002211794E-2</v>
      </c>
      <c r="Y35" s="64">
        <v>160.24451675889</v>
      </c>
      <c r="Z35" s="64">
        <v>33.337531114140099</v>
      </c>
      <c r="AA35" s="64">
        <v>-36.117767961533097</v>
      </c>
      <c r="AB35" s="64">
        <v>64.009630820912705</v>
      </c>
      <c r="AC35" s="64">
        <v>-46.525570568036699</v>
      </c>
      <c r="AD35" s="66">
        <v>0.115769230769231</v>
      </c>
      <c r="AE35" s="66">
        <v>2.22592702738021E-2</v>
      </c>
      <c r="AF35" s="65">
        <v>0.19227276648467001</v>
      </c>
      <c r="AG35" s="64">
        <v>2.0566037735849099</v>
      </c>
      <c r="AH35" s="64">
        <v>1</v>
      </c>
      <c r="AI35" s="64">
        <v>53</v>
      </c>
      <c r="AJ35" s="65">
        <v>0.28153846153846201</v>
      </c>
      <c r="AK35" s="64">
        <v>3.55191256830601</v>
      </c>
      <c r="AL35" s="66">
        <v>3.1397802807141398E-2</v>
      </c>
      <c r="AM35" s="66">
        <v>0.111522250407879</v>
      </c>
      <c r="AN35" s="67">
        <v>7.2263525168667401E-4</v>
      </c>
      <c r="AO35" s="66">
        <v>0.83908144166005205</v>
      </c>
      <c r="AP35" s="68">
        <v>2.3487785922794699E-2</v>
      </c>
      <c r="AQ35" s="125"/>
      <c r="AR35" s="113">
        <v>6.4270491243677199</v>
      </c>
      <c r="AS35" s="115">
        <v>62.415908766234899</v>
      </c>
      <c r="AT35" s="117">
        <v>0.783568761818764</v>
      </c>
      <c r="AU35" s="118">
        <v>0.02</v>
      </c>
    </row>
    <row r="36" spans="1:47" ht="18" customHeight="1">
      <c r="A36" s="109"/>
      <c r="B36" s="21" t="s">
        <v>70</v>
      </c>
      <c r="C36" s="59">
        <v>102.026183021409</v>
      </c>
      <c r="D36" s="57">
        <v>6627.8488510859297</v>
      </c>
      <c r="E36" s="57">
        <v>53.525415944409403</v>
      </c>
      <c r="F36" s="57">
        <v>14.763870509946299</v>
      </c>
      <c r="G36" s="57">
        <v>0.230045129360651</v>
      </c>
      <c r="H36" s="58">
        <v>0.27582915983838102</v>
      </c>
      <c r="I36" s="57">
        <v>11.8638130202404</v>
      </c>
      <c r="J36" s="57">
        <v>4.5822004746670801</v>
      </c>
      <c r="K36" s="57">
        <v>1.11757176643224</v>
      </c>
      <c r="L36" s="57">
        <v>-1.3941950860221599</v>
      </c>
      <c r="M36" s="58">
        <v>0.22119824632238</v>
      </c>
      <c r="N36" s="58">
        <v>0.43900384632985501</v>
      </c>
      <c r="O36" s="58">
        <v>0.890686352707727</v>
      </c>
      <c r="P36" s="57">
        <v>616.84059739667805</v>
      </c>
      <c r="Q36" s="58">
        <v>0.19792755415478799</v>
      </c>
      <c r="R36" s="58">
        <v>-0.314879783131638</v>
      </c>
      <c r="S36" s="57">
        <v>7</v>
      </c>
      <c r="T36" s="58">
        <v>0.56157964879195099</v>
      </c>
      <c r="U36" s="58">
        <v>0.46324300786572298</v>
      </c>
      <c r="V36" s="57">
        <v>1.2122787376312301</v>
      </c>
      <c r="W36" s="60">
        <v>0.10398247505092501</v>
      </c>
      <c r="X36" s="60">
        <v>9.7126385878024302E-2</v>
      </c>
      <c r="Y36" s="57">
        <v>330.86142570210001</v>
      </c>
      <c r="Z36" s="57">
        <v>33.910208469632501</v>
      </c>
      <c r="AA36" s="57">
        <v>-45.720485993675901</v>
      </c>
      <c r="AB36" s="57">
        <v>54.707001763068</v>
      </c>
      <c r="AC36" s="57">
        <v>-52.518011734708701</v>
      </c>
      <c r="AD36" s="60">
        <v>0.122075471698113</v>
      </c>
      <c r="AE36" s="60">
        <v>4.91996908435424E-2</v>
      </c>
      <c r="AF36" s="58">
        <v>0.40302683380336102</v>
      </c>
      <c r="AG36" s="57">
        <v>2.7735849056603801</v>
      </c>
      <c r="AH36" s="57">
        <v>20</v>
      </c>
      <c r="AI36" s="57">
        <v>53</v>
      </c>
      <c r="AJ36" s="58">
        <v>0.28115384615384598</v>
      </c>
      <c r="AK36" s="57">
        <v>3.5567715458276301</v>
      </c>
      <c r="AL36" s="60">
        <v>3.8125378617411297E-2</v>
      </c>
      <c r="AM36" s="60">
        <v>0.13560326184031399</v>
      </c>
      <c r="AN36" s="61">
        <v>6.9345310969747996E-4</v>
      </c>
      <c r="AO36" s="60">
        <v>1.3338235630026001</v>
      </c>
      <c r="AP36" s="69">
        <v>2.9615003815466001E-2</v>
      </c>
      <c r="AQ36" s="125"/>
      <c r="AR36" s="113"/>
      <c r="AS36" s="115"/>
      <c r="AT36" s="117"/>
      <c r="AU36" s="118"/>
    </row>
    <row r="37" spans="1:47" ht="18" customHeight="1">
      <c r="A37" s="108">
        <v>18</v>
      </c>
      <c r="B37" s="22" t="s">
        <v>69</v>
      </c>
      <c r="C37" s="70">
        <v>46.375528977438201</v>
      </c>
      <c r="D37" s="64">
        <v>3015.32083449724</v>
      </c>
      <c r="E37" s="64">
        <v>31.712366391481702</v>
      </c>
      <c r="F37" s="64">
        <v>5.9271634559345099</v>
      </c>
      <c r="G37" s="64">
        <v>-0.77222646468563405</v>
      </c>
      <c r="H37" s="65">
        <v>0.186903852672647</v>
      </c>
      <c r="I37" s="64">
        <v>4.6324695709574701</v>
      </c>
      <c r="J37" s="64">
        <v>2.033990697313</v>
      </c>
      <c r="K37" s="64">
        <v>0.57670202647667301</v>
      </c>
      <c r="L37" s="64">
        <v>-0.83937535453349998</v>
      </c>
      <c r="M37" s="65">
        <v>8.7748004225162907E-2</v>
      </c>
      <c r="N37" s="65">
        <v>0.18075884181748</v>
      </c>
      <c r="O37" s="65">
        <v>0.69399922695691296</v>
      </c>
      <c r="P37" s="64">
        <v>160.16157229066499</v>
      </c>
      <c r="Q37" s="65">
        <v>0.15215483940858399</v>
      </c>
      <c r="R37" s="65">
        <v>-0.215349236597422</v>
      </c>
      <c r="S37" s="64">
        <v>0</v>
      </c>
      <c r="T37" s="65">
        <v>0.52451765117316695</v>
      </c>
      <c r="U37" s="65">
        <v>0.42261604385106399</v>
      </c>
      <c r="V37" s="64">
        <v>1.24112100996813</v>
      </c>
      <c r="W37" s="66">
        <v>0.10025403449096</v>
      </c>
      <c r="X37" s="66">
        <v>8.8084140344865905E-2</v>
      </c>
      <c r="Y37" s="64">
        <v>103.45574681257</v>
      </c>
      <c r="Z37" s="64">
        <v>17.649367102765002</v>
      </c>
      <c r="AA37" s="64">
        <v>-21.952942286087399</v>
      </c>
      <c r="AB37" s="64">
        <v>36.201139230338299</v>
      </c>
      <c r="AC37" s="64">
        <v>-29.450862809969301</v>
      </c>
      <c r="AD37" s="66">
        <v>0.166304347826087</v>
      </c>
      <c r="AE37" s="66">
        <v>3.54876313759643E-2</v>
      </c>
      <c r="AF37" s="65">
        <v>0.21338967886200799</v>
      </c>
      <c r="AG37" s="64">
        <v>2.12765957446809</v>
      </c>
      <c r="AH37" s="64">
        <v>3</v>
      </c>
      <c r="AI37" s="64">
        <v>47</v>
      </c>
      <c r="AJ37" s="65">
        <v>0.31782608695652198</v>
      </c>
      <c r="AK37" s="64">
        <v>3.14637482900137</v>
      </c>
      <c r="AL37" s="66">
        <v>2.3749904652745301E-2</v>
      </c>
      <c r="AM37" s="66">
        <v>7.4726102190580193E-2</v>
      </c>
      <c r="AN37" s="67">
        <v>1.6880744132848801E-4</v>
      </c>
      <c r="AO37" s="66">
        <v>0.62392259704085995</v>
      </c>
      <c r="AP37" s="68">
        <v>1.6635618806904801E-2</v>
      </c>
      <c r="AQ37" s="125"/>
      <c r="AR37" s="113">
        <v>16.8121520732543</v>
      </c>
      <c r="AS37" s="115">
        <v>27.285145703095498</v>
      </c>
      <c r="AT37" s="117">
        <v>0.88603194514168304</v>
      </c>
      <c r="AU37" s="118">
        <v>-0.01</v>
      </c>
    </row>
    <row r="38" spans="1:47" ht="18" customHeight="1">
      <c r="A38" s="109"/>
      <c r="B38" s="21" t="s">
        <v>70</v>
      </c>
      <c r="C38" s="59">
        <v>62.474689399498999</v>
      </c>
      <c r="D38" s="57">
        <v>3413.0197908751102</v>
      </c>
      <c r="E38" s="57">
        <v>38.654889711718702</v>
      </c>
      <c r="F38" s="57">
        <v>7.3439986996504496</v>
      </c>
      <c r="G38" s="57">
        <v>-0.61647887893131104</v>
      </c>
      <c r="H38" s="58">
        <v>0.18998886698217701</v>
      </c>
      <c r="I38" s="57">
        <v>4.4387080252387801</v>
      </c>
      <c r="J38" s="57">
        <v>2.2449746650682099</v>
      </c>
      <c r="K38" s="57">
        <v>0.608150964547295</v>
      </c>
      <c r="L38" s="57">
        <v>-0.978827903639234</v>
      </c>
      <c r="M38" s="58">
        <v>0.131096395534681</v>
      </c>
      <c r="N38" s="58">
        <v>0.19124130659279001</v>
      </c>
      <c r="O38" s="58">
        <v>0.630181295166095</v>
      </c>
      <c r="P38" s="57">
        <v>205.671200685428</v>
      </c>
      <c r="Q38" s="58">
        <v>0.21556554733456501</v>
      </c>
      <c r="R38" s="58">
        <v>-0.19537786558981901</v>
      </c>
      <c r="S38" s="57">
        <v>4</v>
      </c>
      <c r="T38" s="58">
        <v>0.52504588544966102</v>
      </c>
      <c r="U38" s="58">
        <v>0.38739688212918399</v>
      </c>
      <c r="V38" s="57">
        <v>1.3553177882174501</v>
      </c>
      <c r="W38" s="60">
        <v>0.120424845089839</v>
      </c>
      <c r="X38" s="60">
        <v>9.9979164625857E-2</v>
      </c>
      <c r="Y38" s="57">
        <v>116.37835376981199</v>
      </c>
      <c r="Z38" s="57">
        <v>19.0021626113762</v>
      </c>
      <c r="AA38" s="57">
        <v>-23.816754138576801</v>
      </c>
      <c r="AB38" s="57">
        <v>43.100525358090003</v>
      </c>
      <c r="AC38" s="57">
        <v>-34.459071349810301</v>
      </c>
      <c r="AD38" s="60">
        <v>0.16608695652173899</v>
      </c>
      <c r="AE38" s="60">
        <v>3.2895677586344603E-2</v>
      </c>
      <c r="AF38" s="58">
        <v>0.19806298023191801</v>
      </c>
      <c r="AG38" s="57">
        <v>2.5531914893617</v>
      </c>
      <c r="AH38" s="57">
        <v>13</v>
      </c>
      <c r="AI38" s="57">
        <v>47</v>
      </c>
      <c r="AJ38" s="58">
        <v>0.31760869565217398</v>
      </c>
      <c r="AK38" s="57">
        <v>3.1485284052019198</v>
      </c>
      <c r="AL38" s="60">
        <v>3.8596763399636698E-2</v>
      </c>
      <c r="AM38" s="60">
        <v>0.121523005912614</v>
      </c>
      <c r="AN38" s="61">
        <v>3.34231779945012E-4</v>
      </c>
      <c r="AO38" s="60">
        <v>1.0888642718572601</v>
      </c>
      <c r="AP38" s="69">
        <v>2.7875780330971399E-2</v>
      </c>
      <c r="AQ38" s="125"/>
      <c r="AR38" s="113"/>
      <c r="AS38" s="115"/>
      <c r="AT38" s="117"/>
      <c r="AU38" s="118"/>
    </row>
    <row r="39" spans="1:47" ht="18" customHeight="1">
      <c r="A39" s="108">
        <v>19</v>
      </c>
      <c r="B39" s="22" t="s">
        <v>69</v>
      </c>
      <c r="C39" s="70">
        <v>59.6567095968648</v>
      </c>
      <c r="D39" s="64">
        <v>3696.2542544591502</v>
      </c>
      <c r="E39" s="64">
        <v>39.401803638127099</v>
      </c>
      <c r="F39" s="64">
        <v>7.6206419278898601</v>
      </c>
      <c r="G39" s="64">
        <v>-6.5309336653263106E-2</v>
      </c>
      <c r="H39" s="65">
        <v>0.19340845403624499</v>
      </c>
      <c r="I39" s="64">
        <v>6.6193117984763399</v>
      </c>
      <c r="J39" s="64">
        <v>2.2967798961803298</v>
      </c>
      <c r="K39" s="64">
        <v>0.70348401431922802</v>
      </c>
      <c r="L39" s="64">
        <v>-0.83651555324737104</v>
      </c>
      <c r="M39" s="65">
        <v>0.13768818850272399</v>
      </c>
      <c r="N39" s="65">
        <v>0.178175589615887</v>
      </c>
      <c r="O39" s="65">
        <v>0.87175729378641598</v>
      </c>
      <c r="P39" s="64">
        <v>212.15377494998299</v>
      </c>
      <c r="Q39" s="65">
        <v>0.19572326549021399</v>
      </c>
      <c r="R39" s="65">
        <v>-0.212997342277983</v>
      </c>
      <c r="S39" s="64">
        <v>2</v>
      </c>
      <c r="T39" s="65">
        <v>0.50164993651374901</v>
      </c>
      <c r="U39" s="65">
        <v>0.409638698738999</v>
      </c>
      <c r="V39" s="64">
        <v>1.22461558944014</v>
      </c>
      <c r="W39" s="66">
        <v>9.5836151254632601E-2</v>
      </c>
      <c r="X39" s="66">
        <v>0.133114482633308</v>
      </c>
      <c r="Y39" s="64">
        <v>111.325923703927</v>
      </c>
      <c r="Z39" s="64">
        <v>20.211598789120199</v>
      </c>
      <c r="AA39" s="64">
        <v>-25.824095075524401</v>
      </c>
      <c r="AB39" s="64">
        <v>35.302807084912303</v>
      </c>
      <c r="AC39" s="64">
        <v>-33.825193429694899</v>
      </c>
      <c r="AD39" s="66">
        <v>0.158372093023256</v>
      </c>
      <c r="AE39" s="66">
        <v>4.4557626281038203E-2</v>
      </c>
      <c r="AF39" s="65">
        <v>0.281347713668817</v>
      </c>
      <c r="AG39" s="64">
        <v>2.6363636363636398</v>
      </c>
      <c r="AH39" s="64">
        <v>14</v>
      </c>
      <c r="AI39" s="64">
        <v>44</v>
      </c>
      <c r="AJ39" s="65">
        <v>0.33674418604651202</v>
      </c>
      <c r="AK39" s="64">
        <v>2.9696132596685101</v>
      </c>
      <c r="AL39" s="66">
        <v>4.1445370252817498E-2</v>
      </c>
      <c r="AM39" s="66">
        <v>0.123076721054638</v>
      </c>
      <c r="AN39" s="67">
        <v>1.9078298379960499E-3</v>
      </c>
      <c r="AO39" s="66">
        <v>0.388535016748836</v>
      </c>
      <c r="AP39" s="68">
        <v>2.87290760668866E-2</v>
      </c>
      <c r="AQ39" s="125"/>
      <c r="AR39" s="113">
        <v>-32.245789443332797</v>
      </c>
      <c r="AS39" s="115">
        <v>81.879086709618804</v>
      </c>
      <c r="AT39" s="117">
        <v>0.75182553367342897</v>
      </c>
      <c r="AU39" s="118">
        <v>0.01</v>
      </c>
    </row>
    <row r="40" spans="1:47" ht="18" customHeight="1">
      <c r="A40" s="109"/>
      <c r="B40" s="21" t="s">
        <v>70</v>
      </c>
      <c r="C40" s="59">
        <v>83.708785992852299</v>
      </c>
      <c r="D40" s="57">
        <v>4471.9888322674597</v>
      </c>
      <c r="E40" s="57">
        <v>49.132639825550001</v>
      </c>
      <c r="F40" s="57">
        <v>12.4290781892326</v>
      </c>
      <c r="G40" s="57">
        <v>-4.5812040174709197E-2</v>
      </c>
      <c r="H40" s="58">
        <v>0.25296988383614499</v>
      </c>
      <c r="I40" s="57">
        <v>10.8443399354547</v>
      </c>
      <c r="J40" s="57">
        <v>2.7216817892861398</v>
      </c>
      <c r="K40" s="57">
        <v>0.76768622815001597</v>
      </c>
      <c r="L40" s="57">
        <v>-1.05446776067984</v>
      </c>
      <c r="M40" s="58">
        <v>0.14376318432504601</v>
      </c>
      <c r="N40" s="58">
        <v>0.25551107864106098</v>
      </c>
      <c r="O40" s="58">
        <v>0.73947087125414401</v>
      </c>
      <c r="P40" s="57">
        <v>310.46293793572897</v>
      </c>
      <c r="Q40" s="58">
        <v>0.187268155990618</v>
      </c>
      <c r="R40" s="58">
        <v>-0.24231284081774701</v>
      </c>
      <c r="S40" s="57">
        <v>5</v>
      </c>
      <c r="T40" s="58">
        <v>0.55755489893260102</v>
      </c>
      <c r="U40" s="58">
        <v>0.53471952187774596</v>
      </c>
      <c r="V40" s="57">
        <v>1.0427053363876899</v>
      </c>
      <c r="W40" s="60">
        <v>0.10181776787708199</v>
      </c>
      <c r="X40" s="60">
        <v>0.154601644908365</v>
      </c>
      <c r="Y40" s="57">
        <v>147.108309871259</v>
      </c>
      <c r="Z40" s="57">
        <v>19.950503951759298</v>
      </c>
      <c r="AA40" s="57">
        <v>-30.659331742878699</v>
      </c>
      <c r="AB40" s="57">
        <v>39.767504996997097</v>
      </c>
      <c r="AC40" s="57">
        <v>-47.700057433432498</v>
      </c>
      <c r="AD40" s="60">
        <v>0.181219512195122</v>
      </c>
      <c r="AE40" s="60">
        <v>3.0999606606473201E-2</v>
      </c>
      <c r="AF40" s="58">
        <v>0.17106108625375499</v>
      </c>
      <c r="AG40" s="57">
        <v>3.0238095238095202</v>
      </c>
      <c r="AH40" s="57">
        <v>21</v>
      </c>
      <c r="AI40" s="57">
        <v>42</v>
      </c>
      <c r="AJ40" s="58">
        <v>0.353414634146341</v>
      </c>
      <c r="AK40" s="57">
        <v>2.8295376121463098</v>
      </c>
      <c r="AL40" s="60">
        <v>0.10596248760994501</v>
      </c>
      <c r="AM40" s="60">
        <v>0.29982484416892802</v>
      </c>
      <c r="AN40" s="61">
        <v>1.1686004280856701E-2</v>
      </c>
      <c r="AO40" s="60">
        <v>4.7426071343110898</v>
      </c>
      <c r="AP40" s="69">
        <v>5.3126483338224201E-2</v>
      </c>
      <c r="AQ40" s="125"/>
      <c r="AR40" s="113"/>
      <c r="AS40" s="115"/>
      <c r="AT40" s="117"/>
      <c r="AU40" s="118"/>
    </row>
    <row r="41" spans="1:47" ht="18" customHeight="1">
      <c r="A41" s="108">
        <v>20</v>
      </c>
      <c r="B41" s="19" t="s">
        <v>69</v>
      </c>
      <c r="C41" s="70">
        <v>57.7934541867793</v>
      </c>
      <c r="D41" s="64">
        <v>3508.6284050719</v>
      </c>
      <c r="E41" s="64">
        <v>35.624716232035702</v>
      </c>
      <c r="F41" s="64">
        <v>8.5734223516758501</v>
      </c>
      <c r="G41" s="64">
        <v>0.27868545433397701</v>
      </c>
      <c r="H41" s="65">
        <v>0.24065938647298399</v>
      </c>
      <c r="I41" s="64">
        <v>7.4390104175354796</v>
      </c>
      <c r="J41" s="64">
        <v>1.9790397961139099</v>
      </c>
      <c r="K41" s="64">
        <v>0.47643103655039298</v>
      </c>
      <c r="L41" s="64">
        <v>-0.87978349840250503</v>
      </c>
      <c r="M41" s="65">
        <v>0.100687226000504</v>
      </c>
      <c r="N41" s="65">
        <v>0.18748244965689001</v>
      </c>
      <c r="O41" s="65">
        <v>0.56853766049667798</v>
      </c>
      <c r="P41" s="64">
        <v>177.10745502973501</v>
      </c>
      <c r="Q41" s="65">
        <v>0.21133641235787601</v>
      </c>
      <c r="R41" s="65">
        <v>-0.21310066624040699</v>
      </c>
      <c r="S41" s="64">
        <v>0</v>
      </c>
      <c r="T41" s="65">
        <v>0.57561259585093205</v>
      </c>
      <c r="U41" s="65">
        <v>0.42378326179432102</v>
      </c>
      <c r="V41" s="64">
        <v>1.3582711913013199</v>
      </c>
      <c r="W41" s="66">
        <v>8.6546053624263403E-2</v>
      </c>
      <c r="X41" s="66">
        <v>9.4759774609206204E-2</v>
      </c>
      <c r="Y41" s="64">
        <v>98.833354439432796</v>
      </c>
      <c r="Z41" s="64">
        <v>10.166698448678</v>
      </c>
      <c r="AA41" s="64">
        <v>-17.6196601427094</v>
      </c>
      <c r="AB41" s="64">
        <v>37.567097919325398</v>
      </c>
      <c r="AC41" s="64">
        <v>-26.437893575874099</v>
      </c>
      <c r="AD41" s="66">
        <v>0.122244897959184</v>
      </c>
      <c r="AE41" s="66">
        <v>3.61285497749846E-2</v>
      </c>
      <c r="AF41" s="65">
        <v>0.29554239381873798</v>
      </c>
      <c r="AG41" s="64">
        <v>2.3199999999999998</v>
      </c>
      <c r="AH41" s="64">
        <v>8</v>
      </c>
      <c r="AI41" s="64">
        <v>50</v>
      </c>
      <c r="AJ41" s="65">
        <v>0.29714285714285699</v>
      </c>
      <c r="AK41" s="64">
        <v>3.3653846153846199</v>
      </c>
      <c r="AL41" s="66">
        <v>4.37797517885457E-2</v>
      </c>
      <c r="AM41" s="66">
        <v>0.14733570313452901</v>
      </c>
      <c r="AN41" s="67">
        <v>9.3009566397395105E-4</v>
      </c>
      <c r="AO41" s="66">
        <v>1.3459962272144499</v>
      </c>
      <c r="AP41" s="68">
        <v>2.58008696169818E-2</v>
      </c>
      <c r="AQ41" s="125"/>
      <c r="AR41" s="113">
        <v>-28.628969191401598</v>
      </c>
      <c r="AS41" s="115">
        <v>45.938770379159102</v>
      </c>
      <c r="AT41" s="117">
        <v>0.68387613628511401</v>
      </c>
      <c r="AU41" s="118">
        <v>0.04</v>
      </c>
    </row>
    <row r="42" spans="1:47" ht="18" customHeight="1">
      <c r="A42" s="109"/>
      <c r="B42" s="21" t="s">
        <v>70</v>
      </c>
      <c r="C42" s="59">
        <v>43.838139951536398</v>
      </c>
      <c r="D42" s="57">
        <v>3161.7256858135502</v>
      </c>
      <c r="E42" s="57">
        <v>31.491638523016402</v>
      </c>
      <c r="F42" s="57">
        <v>4.4347332527246799</v>
      </c>
      <c r="G42" s="57">
        <v>0.164942043942021</v>
      </c>
      <c r="H42" s="58">
        <v>0.14082256309030899</v>
      </c>
      <c r="I42" s="57">
        <v>3.2830554964446499</v>
      </c>
      <c r="J42" s="57">
        <v>1.48534295987292</v>
      </c>
      <c r="K42" s="57">
        <v>0.427141696870799</v>
      </c>
      <c r="L42" s="57">
        <v>-0.65430932958612797</v>
      </c>
      <c r="M42" s="58">
        <v>6.4710863084362399E-2</v>
      </c>
      <c r="N42" s="58">
        <v>0.118926576630961</v>
      </c>
      <c r="O42" s="58">
        <v>0.68650222271832695</v>
      </c>
      <c r="P42" s="57">
        <v>125.16755859699499</v>
      </c>
      <c r="Q42" s="58">
        <v>0.15149741539734499</v>
      </c>
      <c r="R42" s="58">
        <v>-0.18175894986273</v>
      </c>
      <c r="S42" s="57">
        <v>1</v>
      </c>
      <c r="T42" s="58">
        <v>0.43361799658517602</v>
      </c>
      <c r="U42" s="58">
        <v>0.41026034829577501</v>
      </c>
      <c r="V42" s="57">
        <v>1.0569337212002801</v>
      </c>
      <c r="W42" s="60">
        <v>0.111268476415274</v>
      </c>
      <c r="X42" s="60">
        <v>7.9499513268754193E-2</v>
      </c>
      <c r="Y42" s="57">
        <v>72.731492680277398</v>
      </c>
      <c r="Z42" s="57">
        <v>12.118892010561501</v>
      </c>
      <c r="AA42" s="57">
        <v>-14.235151980562501</v>
      </c>
      <c r="AB42" s="57">
        <v>26.373988576565999</v>
      </c>
      <c r="AC42" s="57">
        <v>-19.908781321090899</v>
      </c>
      <c r="AD42" s="60">
        <v>0.113461538461538</v>
      </c>
      <c r="AE42" s="60">
        <v>2.3337642351529499E-2</v>
      </c>
      <c r="AF42" s="58">
        <v>0.20568769530161601</v>
      </c>
      <c r="AG42" s="57">
        <v>2.2115384615384599</v>
      </c>
      <c r="AH42" s="57">
        <v>5</v>
      </c>
      <c r="AI42" s="57">
        <v>52</v>
      </c>
      <c r="AJ42" s="58">
        <v>0.28529411764705898</v>
      </c>
      <c r="AK42" s="57">
        <v>3.5051546391752599</v>
      </c>
      <c r="AL42" s="60">
        <v>4.2724837796133099E-2</v>
      </c>
      <c r="AM42" s="60">
        <v>0.14975716340912601</v>
      </c>
      <c r="AN42" s="61">
        <v>7.5425071134092901E-4</v>
      </c>
      <c r="AO42" s="60">
        <v>2.8229875950169698</v>
      </c>
      <c r="AP42" s="69">
        <v>2.7148214420538799E-2</v>
      </c>
      <c r="AQ42" s="125"/>
      <c r="AR42" s="113"/>
      <c r="AS42" s="115"/>
      <c r="AT42" s="117"/>
      <c r="AU42" s="118"/>
    </row>
    <row r="43" spans="1:47" ht="18" customHeight="1">
      <c r="A43" s="108">
        <v>21</v>
      </c>
      <c r="B43" s="22" t="s">
        <v>69</v>
      </c>
      <c r="C43" s="70">
        <v>50.334425246867099</v>
      </c>
      <c r="D43" s="64">
        <v>2928.6205448984801</v>
      </c>
      <c r="E43" s="64">
        <v>31.6857900136525</v>
      </c>
      <c r="F43" s="64">
        <v>6.9459629278227304</v>
      </c>
      <c r="G43" s="64">
        <v>-1.0436168958273799</v>
      </c>
      <c r="H43" s="65">
        <v>0.21921381555675001</v>
      </c>
      <c r="I43" s="64">
        <v>4.6408271875543603</v>
      </c>
      <c r="J43" s="64">
        <v>1.50376256313501</v>
      </c>
      <c r="K43" s="64">
        <v>0.51943475142068496</v>
      </c>
      <c r="L43" s="64">
        <v>-0.628712333657375</v>
      </c>
      <c r="M43" s="65">
        <v>6.9976506506937097E-2</v>
      </c>
      <c r="N43" s="65">
        <v>9.2213008688508499E-2</v>
      </c>
      <c r="O43" s="65">
        <v>0.86398058720938897</v>
      </c>
      <c r="P43" s="64">
        <v>123.599929722236</v>
      </c>
      <c r="Q43" s="65">
        <v>0.13471664403574701</v>
      </c>
      <c r="R43" s="65">
        <v>-0.146669635303769</v>
      </c>
      <c r="S43" s="64">
        <v>0</v>
      </c>
      <c r="T43" s="65">
        <v>0.498012711601931</v>
      </c>
      <c r="U43" s="65">
        <v>0.36489588619163299</v>
      </c>
      <c r="V43" s="64">
        <v>1.36480769021437</v>
      </c>
      <c r="W43" s="66">
        <v>0.12502018834858</v>
      </c>
      <c r="X43" s="66">
        <v>6.9591863613841898E-2</v>
      </c>
      <c r="Y43" s="64">
        <v>63.6086327113971</v>
      </c>
      <c r="Z43" s="64">
        <v>15.7225540554474</v>
      </c>
      <c r="AA43" s="64">
        <v>-16.4459708353079</v>
      </c>
      <c r="AB43" s="64">
        <v>25.698432493487001</v>
      </c>
      <c r="AC43" s="64">
        <v>-15.9319745993024</v>
      </c>
      <c r="AD43" s="66">
        <v>0.16238095238095199</v>
      </c>
      <c r="AE43" s="66">
        <v>2.78330847005663E-2</v>
      </c>
      <c r="AF43" s="65">
        <v>0.17140609346389801</v>
      </c>
      <c r="AG43" s="64">
        <v>2.7441860465116301</v>
      </c>
      <c r="AH43" s="64">
        <v>16</v>
      </c>
      <c r="AI43" s="64">
        <v>43</v>
      </c>
      <c r="AJ43" s="65">
        <v>0.34523809523809501</v>
      </c>
      <c r="AK43" s="64">
        <v>2.8965517241379302</v>
      </c>
      <c r="AL43" s="66">
        <v>3.1331282212253599E-2</v>
      </c>
      <c r="AM43" s="66">
        <v>9.0752679511355294E-2</v>
      </c>
      <c r="AN43" s="67">
        <v>8.5822840329346302E-4</v>
      </c>
      <c r="AO43" s="66">
        <v>0.87767472608430297</v>
      </c>
      <c r="AP43" s="68">
        <v>2.24936013521017E-2</v>
      </c>
      <c r="AQ43" s="125"/>
      <c r="AR43" s="113">
        <v>40.660096400541697</v>
      </c>
      <c r="AS43" s="115">
        <v>33.868405657017398</v>
      </c>
      <c r="AT43" s="117">
        <v>0.67237818582231501</v>
      </c>
      <c r="AU43" s="118">
        <v>-0.03</v>
      </c>
    </row>
    <row r="44" spans="1:47" ht="18" customHeight="1">
      <c r="A44" s="109"/>
      <c r="B44" s="21" t="s">
        <v>70</v>
      </c>
      <c r="C44" s="59">
        <v>52.175899082142699</v>
      </c>
      <c r="D44" s="57">
        <v>2824.5622085259602</v>
      </c>
      <c r="E44" s="57">
        <v>26.1686581578399</v>
      </c>
      <c r="F44" s="57">
        <v>8.6991483006992993</v>
      </c>
      <c r="G44" s="57">
        <v>-1.4909937705564</v>
      </c>
      <c r="H44" s="58">
        <v>0.33242622713893799</v>
      </c>
      <c r="I44" s="57">
        <v>4.2759818693545899</v>
      </c>
      <c r="J44" s="57">
        <v>1.5426029842475399</v>
      </c>
      <c r="K44" s="57">
        <v>0.462406428783604</v>
      </c>
      <c r="L44" s="57">
        <v>-0.62713850341631405</v>
      </c>
      <c r="M44" s="58">
        <v>6.12599385624139E-2</v>
      </c>
      <c r="N44" s="58">
        <v>0.15496659658873499</v>
      </c>
      <c r="O44" s="58">
        <v>0.77939952400276102</v>
      </c>
      <c r="P44" s="57">
        <v>112.184606788072</v>
      </c>
      <c r="Q44" s="58">
        <v>0.13248072420524701</v>
      </c>
      <c r="R44" s="58">
        <v>-0.24710107216278401</v>
      </c>
      <c r="S44" s="57">
        <v>0</v>
      </c>
      <c r="T44" s="58">
        <v>0.51559203254304897</v>
      </c>
      <c r="U44" s="58">
        <v>0.42949695924652997</v>
      </c>
      <c r="V44" s="57">
        <v>1.20045560612945</v>
      </c>
      <c r="W44" s="60">
        <v>9.4119514549899599E-2</v>
      </c>
      <c r="X44" s="60">
        <v>7.9108759767034006E-2</v>
      </c>
      <c r="Y44" s="57">
        <v>65.034457140218507</v>
      </c>
      <c r="Z44" s="57">
        <v>12.715339022123301</v>
      </c>
      <c r="AA44" s="57">
        <v>-15.378826341971999</v>
      </c>
      <c r="AB44" s="57">
        <v>23.779600808897499</v>
      </c>
      <c r="AC44" s="57">
        <v>-17.491184948135</v>
      </c>
      <c r="AD44" s="60">
        <v>0.169761904761905</v>
      </c>
      <c r="AE44" s="60">
        <v>3.9968774106800699E-2</v>
      </c>
      <c r="AF44" s="58">
        <v>0.23544018407933101</v>
      </c>
      <c r="AG44" s="57">
        <v>2.13953488372093</v>
      </c>
      <c r="AH44" s="57">
        <v>3</v>
      </c>
      <c r="AI44" s="57">
        <v>43</v>
      </c>
      <c r="AJ44" s="58">
        <v>0.34452380952381001</v>
      </c>
      <c r="AK44" s="57">
        <v>2.9025570145127899</v>
      </c>
      <c r="AL44" s="60">
        <v>2.9894316365945198E-2</v>
      </c>
      <c r="AM44" s="60">
        <v>8.6769957662038502E-2</v>
      </c>
      <c r="AN44" s="61">
        <v>4.7489402408443899E-4</v>
      </c>
      <c r="AO44" s="60">
        <v>0.51916078048581005</v>
      </c>
      <c r="AP44" s="69">
        <v>1.8185451619778199E-2</v>
      </c>
      <c r="AQ44" s="125"/>
      <c r="AR44" s="113"/>
      <c r="AS44" s="115"/>
      <c r="AT44" s="117"/>
      <c r="AU44" s="118"/>
    </row>
    <row r="45" spans="1:47" ht="18" customHeight="1">
      <c r="A45" s="108">
        <v>22</v>
      </c>
      <c r="B45" s="22" t="s">
        <v>69</v>
      </c>
      <c r="C45" s="70">
        <v>25.4774989386455</v>
      </c>
      <c r="D45" s="64">
        <v>2120.1474081556298</v>
      </c>
      <c r="E45" s="64">
        <v>20.205581445155399</v>
      </c>
      <c r="F45" s="64">
        <v>2.9501344127284099</v>
      </c>
      <c r="G45" s="64">
        <v>-0.16918430815514299</v>
      </c>
      <c r="H45" s="65">
        <v>0.14600591528316301</v>
      </c>
      <c r="I45" s="64">
        <v>1.86552586092067</v>
      </c>
      <c r="J45" s="64">
        <v>1.2480333849217899</v>
      </c>
      <c r="K45" s="64">
        <v>0.35758154641363199</v>
      </c>
      <c r="L45" s="64">
        <v>-0.48383501165874698</v>
      </c>
      <c r="M45" s="65">
        <v>7.5411675365125705E-2</v>
      </c>
      <c r="N45" s="65">
        <v>8.8547148720992994E-2</v>
      </c>
      <c r="O45" s="65">
        <v>0.74106508714296304</v>
      </c>
      <c r="P45" s="64">
        <v>62.021935942867799</v>
      </c>
      <c r="Q45" s="65">
        <v>0.210893644041388</v>
      </c>
      <c r="R45" s="65">
        <v>-0.18301104010109501</v>
      </c>
      <c r="S45" s="64">
        <v>8</v>
      </c>
      <c r="T45" s="65">
        <v>0.56213857113412502</v>
      </c>
      <c r="U45" s="65">
        <v>0.46439696133590402</v>
      </c>
      <c r="V45" s="64">
        <v>1.2104699598314601</v>
      </c>
      <c r="W45" s="66">
        <v>7.4831950832133495E-2</v>
      </c>
      <c r="X45" s="66">
        <v>9.8800965793479106E-2</v>
      </c>
      <c r="Y45" s="64">
        <v>61.080980684675403</v>
      </c>
      <c r="Z45" s="64">
        <v>11.573465947986</v>
      </c>
      <c r="AA45" s="64">
        <v>-14.3896841469879</v>
      </c>
      <c r="AB45" s="64">
        <v>21.210837896683799</v>
      </c>
      <c r="AC45" s="64">
        <v>-19.192179735990599</v>
      </c>
      <c r="AD45" s="66">
        <v>9.1698113207547199E-2</v>
      </c>
      <c r="AE45" s="66">
        <v>2.7437751159292301E-2</v>
      </c>
      <c r="AF45" s="65">
        <v>0.29921827395936001</v>
      </c>
      <c r="AG45" s="64">
        <v>3.0161290322580601</v>
      </c>
      <c r="AH45" s="64">
        <v>31</v>
      </c>
      <c r="AI45" s="64">
        <v>62</v>
      </c>
      <c r="AJ45" s="65">
        <v>0.23918032786885199</v>
      </c>
      <c r="AK45" s="64">
        <v>4.1809458533241903</v>
      </c>
      <c r="AL45" s="66">
        <v>5.3175654892291098E-2</v>
      </c>
      <c r="AM45" s="66">
        <v>0.222324533819723</v>
      </c>
      <c r="AN45" s="67">
        <v>7.1700515113483501E-3</v>
      </c>
      <c r="AO45" s="66">
        <v>3.5605830076139098</v>
      </c>
      <c r="AP45" s="68">
        <v>2.9651762607313999E-2</v>
      </c>
      <c r="AQ45" s="125"/>
      <c r="AR45" s="113">
        <v>-14.6156602037623</v>
      </c>
      <c r="AS45" s="115">
        <v>20.3232565616788</v>
      </c>
      <c r="AT45" s="117">
        <v>0.84505839914807601</v>
      </c>
      <c r="AU45" s="118">
        <v>0.01</v>
      </c>
    </row>
    <row r="46" spans="1:47" ht="18" customHeight="1">
      <c r="A46" s="109"/>
      <c r="B46" s="21" t="s">
        <v>70</v>
      </c>
      <c r="C46" s="59">
        <v>37.440216004374903</v>
      </c>
      <c r="D46" s="57">
        <v>3400.4921089835002</v>
      </c>
      <c r="E46" s="57">
        <v>25.605807673728702</v>
      </c>
      <c r="F46" s="57">
        <v>3.7356329927715102</v>
      </c>
      <c r="G46" s="57">
        <v>0.30512409992746398</v>
      </c>
      <c r="H46" s="58">
        <v>0.14589006683059</v>
      </c>
      <c r="I46" s="57">
        <v>2.1711155831718001</v>
      </c>
      <c r="J46" s="57">
        <v>1.6579447266551399</v>
      </c>
      <c r="K46" s="57">
        <v>0.57037121194467499</v>
      </c>
      <c r="L46" s="57">
        <v>-0.65798091307517703</v>
      </c>
      <c r="M46" s="58">
        <v>0.101041823974675</v>
      </c>
      <c r="N46" s="58">
        <v>7.91563779629159E-2</v>
      </c>
      <c r="O46" s="58">
        <v>0.85324629513736705</v>
      </c>
      <c r="P46" s="57">
        <v>154.86126998411899</v>
      </c>
      <c r="Q46" s="58">
        <v>0.17715098844167501</v>
      </c>
      <c r="R46" s="58">
        <v>-0.12030193640871099</v>
      </c>
      <c r="S46" s="57">
        <v>1</v>
      </c>
      <c r="T46" s="58">
        <v>0.560489605230307</v>
      </c>
      <c r="U46" s="58">
        <v>0.42122689173945399</v>
      </c>
      <c r="V46" s="57">
        <v>1.33061211480532</v>
      </c>
      <c r="W46" s="60">
        <v>6.8626882170475703E-2</v>
      </c>
      <c r="X46" s="60">
        <v>8.49370579316715E-2</v>
      </c>
      <c r="Y46" s="57">
        <v>80.309382700776894</v>
      </c>
      <c r="Z46" s="57">
        <v>17.045940259065599</v>
      </c>
      <c r="AA46" s="57">
        <v>-25.390946070689701</v>
      </c>
      <c r="AB46" s="57">
        <v>28.116089657037602</v>
      </c>
      <c r="AC46" s="57">
        <v>-30.640566540212799</v>
      </c>
      <c r="AD46" s="60">
        <v>0.104375</v>
      </c>
      <c r="AE46" s="60">
        <v>1.5622023526023101E-2</v>
      </c>
      <c r="AF46" s="58">
        <v>0.14967208168644899</v>
      </c>
      <c r="AG46" s="57">
        <v>2.3230769230769202</v>
      </c>
      <c r="AH46" s="57">
        <v>10</v>
      </c>
      <c r="AI46" s="57">
        <v>65</v>
      </c>
      <c r="AJ46" s="58">
        <v>0.22796875</v>
      </c>
      <c r="AK46" s="57">
        <v>4.3865661411926</v>
      </c>
      <c r="AL46" s="60">
        <v>1.1009330458427301E-2</v>
      </c>
      <c r="AM46" s="60">
        <v>4.8293156226137703E-2</v>
      </c>
      <c r="AN46" s="61">
        <v>7.5616547738094101E-5</v>
      </c>
      <c r="AO46" s="60">
        <v>0.33651615085647602</v>
      </c>
      <c r="AP46" s="69">
        <v>7.9678261974584306E-3</v>
      </c>
      <c r="AQ46" s="125"/>
      <c r="AR46" s="113"/>
      <c r="AS46" s="115"/>
      <c r="AT46" s="117"/>
      <c r="AU46" s="118"/>
    </row>
    <row r="47" spans="1:47" ht="18" customHeight="1">
      <c r="A47" s="108">
        <v>23</v>
      </c>
      <c r="B47" s="22" t="s">
        <v>69</v>
      </c>
      <c r="C47" s="70">
        <v>72.543338100705995</v>
      </c>
      <c r="D47" s="64">
        <v>3555.6194926752901</v>
      </c>
      <c r="E47" s="64">
        <v>36.991255744141803</v>
      </c>
      <c r="F47" s="64">
        <v>9.0995837288584802</v>
      </c>
      <c r="G47" s="64">
        <v>-2.38169264343469E-3</v>
      </c>
      <c r="H47" s="65">
        <v>0.24599283116522899</v>
      </c>
      <c r="I47" s="64">
        <v>5.53302932697627</v>
      </c>
      <c r="J47" s="64">
        <v>2.1893085138011599</v>
      </c>
      <c r="K47" s="64">
        <v>0.485521127347882</v>
      </c>
      <c r="L47" s="64">
        <v>-0.95144712837011503</v>
      </c>
      <c r="M47" s="65">
        <v>9.07287813103866E-2</v>
      </c>
      <c r="N47" s="65">
        <v>0.219148384445391</v>
      </c>
      <c r="O47" s="65">
        <v>0.52182439187053598</v>
      </c>
      <c r="P47" s="64">
        <v>190.15493750079301</v>
      </c>
      <c r="Q47" s="65">
        <v>0.18686886357754401</v>
      </c>
      <c r="R47" s="65">
        <v>-0.23033164735155001</v>
      </c>
      <c r="S47" s="64">
        <v>0</v>
      </c>
      <c r="T47" s="65">
        <v>0.44826311827291399</v>
      </c>
      <c r="U47" s="65">
        <v>0.413638171861344</v>
      </c>
      <c r="V47" s="64">
        <v>1.08370829572078</v>
      </c>
      <c r="W47" s="66">
        <v>8.5015877207489002E-2</v>
      </c>
      <c r="X47" s="66">
        <v>8.8307670414725301E-2</v>
      </c>
      <c r="Y47" s="64">
        <v>110.966646733261</v>
      </c>
      <c r="Z47" s="64">
        <v>12.407612745705899</v>
      </c>
      <c r="AA47" s="64">
        <v>-12.754394542769599</v>
      </c>
      <c r="AB47" s="64">
        <v>41.317063795458303</v>
      </c>
      <c r="AC47" s="64">
        <v>-27.549245330149599</v>
      </c>
      <c r="AD47" s="66">
        <v>0.122708333333333</v>
      </c>
      <c r="AE47" s="66">
        <v>2.5158187477700399E-2</v>
      </c>
      <c r="AF47" s="65">
        <v>0.20502427825630201</v>
      </c>
      <c r="AG47" s="64">
        <v>2.4081632653061198</v>
      </c>
      <c r="AH47" s="64">
        <v>10</v>
      </c>
      <c r="AI47" s="64">
        <v>49</v>
      </c>
      <c r="AJ47" s="65">
        <v>0.30437500000000001</v>
      </c>
      <c r="AK47" s="64">
        <v>3.2854209445585201</v>
      </c>
      <c r="AL47" s="66">
        <v>1.9883303163228502E-2</v>
      </c>
      <c r="AM47" s="66">
        <v>6.5325020659477498E-2</v>
      </c>
      <c r="AN47" s="67">
        <v>3.2835148635780098E-4</v>
      </c>
      <c r="AO47" s="66">
        <v>6.8660819837220805E-2</v>
      </c>
      <c r="AP47" s="68">
        <v>1.6016341391891901E-2</v>
      </c>
      <c r="AQ47" s="125"/>
      <c r="AR47" s="113">
        <v>-5.7561096712664899</v>
      </c>
      <c r="AS47" s="115">
        <v>24.664832544919399</v>
      </c>
      <c r="AT47" s="117">
        <v>0.88984427049308801</v>
      </c>
      <c r="AU47" s="118">
        <v>0</v>
      </c>
    </row>
    <row r="48" spans="1:47" ht="18" customHeight="1">
      <c r="A48" s="109"/>
      <c r="B48" s="21" t="s">
        <v>70</v>
      </c>
      <c r="C48" s="59">
        <v>89.959362140484501</v>
      </c>
      <c r="D48" s="57">
        <v>5308.6821019019599</v>
      </c>
      <c r="E48" s="57">
        <v>52.326454522139997</v>
      </c>
      <c r="F48" s="57">
        <v>10.817257313404101</v>
      </c>
      <c r="G48" s="57">
        <v>-9.2403076328183203E-2</v>
      </c>
      <c r="H48" s="58">
        <v>0.20672635691048299</v>
      </c>
      <c r="I48" s="57">
        <v>5.8644632355531803</v>
      </c>
      <c r="J48" s="57">
        <v>3.0093124312706898</v>
      </c>
      <c r="K48" s="57">
        <v>0.68330586242276004</v>
      </c>
      <c r="L48" s="57">
        <v>-1.29979827209038</v>
      </c>
      <c r="M48" s="58">
        <v>9.2762117876848793E-2</v>
      </c>
      <c r="N48" s="58">
        <v>0.26661126398222801</v>
      </c>
      <c r="O48" s="58">
        <v>0.511222536356989</v>
      </c>
      <c r="P48" s="57">
        <v>401.34762597470001</v>
      </c>
      <c r="Q48" s="58">
        <v>0.13575489832320101</v>
      </c>
      <c r="R48" s="58">
        <v>-0.20511741683842699</v>
      </c>
      <c r="S48" s="57">
        <v>6</v>
      </c>
      <c r="T48" s="58">
        <v>0.366845365125894</v>
      </c>
      <c r="U48" s="58">
        <v>0.39139577397889103</v>
      </c>
      <c r="V48" s="57">
        <v>0.93727472168792203</v>
      </c>
      <c r="W48" s="60">
        <v>5.7395524294275399E-2</v>
      </c>
      <c r="X48" s="60">
        <v>7.5501631307959394E-2</v>
      </c>
      <c r="Y48" s="57">
        <v>142.41359849814</v>
      </c>
      <c r="Z48" s="57">
        <v>19.543471197927399</v>
      </c>
      <c r="AA48" s="57">
        <v>-14.8848146478626</v>
      </c>
      <c r="AB48" s="57">
        <v>56.740563566786399</v>
      </c>
      <c r="AC48" s="57">
        <v>-38.670951295821602</v>
      </c>
      <c r="AD48" s="60">
        <v>0.112291666666667</v>
      </c>
      <c r="AE48" s="60">
        <v>1.61429232678349E-2</v>
      </c>
      <c r="AF48" s="58">
        <v>0.14375887140186899</v>
      </c>
      <c r="AG48" s="57">
        <v>2.4897959183673501</v>
      </c>
      <c r="AH48" s="57">
        <v>12</v>
      </c>
      <c r="AI48" s="57">
        <v>49</v>
      </c>
      <c r="AJ48" s="58">
        <v>0.30375000000000002</v>
      </c>
      <c r="AK48" s="57">
        <v>3.2921810699588501</v>
      </c>
      <c r="AL48" s="60">
        <v>1.88640150506139E-2</v>
      </c>
      <c r="AM48" s="60">
        <v>6.2103753253050002E-2</v>
      </c>
      <c r="AN48" s="61">
        <v>2.4110805389642199E-4</v>
      </c>
      <c r="AO48" s="60">
        <v>0.13873456634272399</v>
      </c>
      <c r="AP48" s="69">
        <v>1.37296966323098E-2</v>
      </c>
      <c r="AQ48" s="125"/>
      <c r="AR48" s="113"/>
      <c r="AS48" s="115"/>
      <c r="AT48" s="117"/>
      <c r="AU48" s="118"/>
    </row>
    <row r="49" spans="1:47" ht="18" customHeight="1">
      <c r="A49" s="108">
        <v>24</v>
      </c>
      <c r="B49" s="19" t="s">
        <v>69</v>
      </c>
      <c r="C49" s="70">
        <v>72.555604119463595</v>
      </c>
      <c r="D49" s="64">
        <v>5487.8744587204801</v>
      </c>
      <c r="E49" s="64">
        <v>58.316069301028101</v>
      </c>
      <c r="F49" s="64">
        <v>5.56283285845325</v>
      </c>
      <c r="G49" s="64">
        <v>-0.25466685642702902</v>
      </c>
      <c r="H49" s="65">
        <v>9.5391080453963106E-2</v>
      </c>
      <c r="I49" s="64">
        <v>4.77050241557225</v>
      </c>
      <c r="J49" s="64">
        <v>2.5215945774052</v>
      </c>
      <c r="K49" s="64">
        <v>0.74884619842398303</v>
      </c>
      <c r="L49" s="64">
        <v>-1.2135851053137401</v>
      </c>
      <c r="M49" s="65">
        <v>8.6315569486166505E-2</v>
      </c>
      <c r="N49" s="65">
        <v>0.13788406792737701</v>
      </c>
      <c r="O49" s="65">
        <v>0.60377848666379696</v>
      </c>
      <c r="P49" s="64">
        <v>387.24362492904601</v>
      </c>
      <c r="Q49" s="65">
        <v>0.11526474951442101</v>
      </c>
      <c r="R49" s="65">
        <v>-0.113617139270782</v>
      </c>
      <c r="S49" s="64">
        <v>2</v>
      </c>
      <c r="T49" s="65">
        <v>0.41999225704954901</v>
      </c>
      <c r="U49" s="65">
        <v>0.33479970645550799</v>
      </c>
      <c r="V49" s="64">
        <v>1.25445825952468</v>
      </c>
      <c r="W49" s="66">
        <v>7.6846622343685694E-2</v>
      </c>
      <c r="X49" s="66">
        <v>6.4539690681468906E-2</v>
      </c>
      <c r="Y49" s="64">
        <v>103.25060938786601</v>
      </c>
      <c r="Z49" s="64">
        <v>19.974955791321001</v>
      </c>
      <c r="AA49" s="64">
        <v>-14.0052273138035</v>
      </c>
      <c r="AB49" s="64">
        <v>50.859297663407297</v>
      </c>
      <c r="AC49" s="64">
        <v>-27.914887842277</v>
      </c>
      <c r="AD49" s="66">
        <v>9.6956521739130497E-2</v>
      </c>
      <c r="AE49" s="66">
        <v>1.7239433506726701E-2</v>
      </c>
      <c r="AF49" s="65">
        <v>0.17780581643709101</v>
      </c>
      <c r="AG49" s="64">
        <v>2.1914893617021298</v>
      </c>
      <c r="AH49" s="64">
        <v>4</v>
      </c>
      <c r="AI49" s="64">
        <v>47</v>
      </c>
      <c r="AJ49" s="65">
        <v>0.31347826086956498</v>
      </c>
      <c r="AK49" s="64">
        <v>3.19001386962552</v>
      </c>
      <c r="AL49" s="66">
        <v>2.5924453604386499E-2</v>
      </c>
      <c r="AM49" s="66">
        <v>8.2699366560456303E-2</v>
      </c>
      <c r="AN49" s="67">
        <v>4.9495041831164105E-4</v>
      </c>
      <c r="AO49" s="66">
        <v>0.10636059506047001</v>
      </c>
      <c r="AP49" s="68">
        <v>2.48288315126746E-2</v>
      </c>
      <c r="AQ49" s="125"/>
      <c r="AR49" s="113">
        <v>-36.709497932258799</v>
      </c>
      <c r="AS49" s="115">
        <v>57.555626610729803</v>
      </c>
      <c r="AT49" s="117">
        <v>0.85849445133162305</v>
      </c>
      <c r="AU49" s="118">
        <v>0.03</v>
      </c>
    </row>
    <row r="50" spans="1:47" ht="18" customHeight="1">
      <c r="A50" s="109"/>
      <c r="B50" s="21" t="s">
        <v>70</v>
      </c>
      <c r="C50" s="59">
        <v>63.356404721281002</v>
      </c>
      <c r="D50" s="57">
        <v>3610.0860161814198</v>
      </c>
      <c r="E50" s="57">
        <v>39.3195853746506</v>
      </c>
      <c r="F50" s="57">
        <v>8.9988846064757695</v>
      </c>
      <c r="G50" s="57">
        <v>9.1342206668601697E-2</v>
      </c>
      <c r="H50" s="58">
        <v>0.228865195823691</v>
      </c>
      <c r="I50" s="57">
        <v>7.5889565592561201</v>
      </c>
      <c r="J50" s="57">
        <v>1.93803094032165</v>
      </c>
      <c r="K50" s="57">
        <v>0.444280139828302</v>
      </c>
      <c r="L50" s="57">
        <v>-0.87894117395708804</v>
      </c>
      <c r="M50" s="58">
        <v>0.10312326413339699</v>
      </c>
      <c r="N50" s="58">
        <v>0.184178465614142</v>
      </c>
      <c r="O50" s="58">
        <v>0.497969098547766</v>
      </c>
      <c r="P50" s="57">
        <v>179.43057014087401</v>
      </c>
      <c r="Q50" s="58">
        <v>0.232113153140832</v>
      </c>
      <c r="R50" s="58">
        <v>-0.20954583886991099</v>
      </c>
      <c r="S50" s="57">
        <v>9</v>
      </c>
      <c r="T50" s="58">
        <v>0.43406965063486103</v>
      </c>
      <c r="U50" s="58">
        <v>0.36104826814309599</v>
      </c>
      <c r="V50" s="57">
        <v>1.20224825580059</v>
      </c>
      <c r="W50" s="60">
        <v>0.111874707267545</v>
      </c>
      <c r="X50" s="60">
        <v>8.1750364086192406E-2</v>
      </c>
      <c r="Y50" s="57">
        <v>97.040552402133798</v>
      </c>
      <c r="Z50" s="57">
        <v>11.9886877488767</v>
      </c>
      <c r="AA50" s="57">
        <v>-11.335031729584101</v>
      </c>
      <c r="AB50" s="57">
        <v>38.182817116929101</v>
      </c>
      <c r="AC50" s="57">
        <v>-23.408334483532499</v>
      </c>
      <c r="AD50" s="60">
        <v>0.109782608695652</v>
      </c>
      <c r="AE50" s="60">
        <v>3.6422772512370902E-2</v>
      </c>
      <c r="AF50" s="58">
        <v>0.331771789221597</v>
      </c>
      <c r="AG50" s="57">
        <v>3.1521739130434798</v>
      </c>
      <c r="AH50" s="57">
        <v>26</v>
      </c>
      <c r="AI50" s="57">
        <v>46</v>
      </c>
      <c r="AJ50" s="58">
        <v>0.31977777777777799</v>
      </c>
      <c r="AK50" s="57">
        <v>3.1271716469770698</v>
      </c>
      <c r="AL50" s="60">
        <v>6.3334928209583793E-2</v>
      </c>
      <c r="AM50" s="60">
        <v>0.19805919176033901</v>
      </c>
      <c r="AN50" s="61">
        <v>2.0706729261473502E-3</v>
      </c>
      <c r="AO50" s="60">
        <v>3.0513818240589901</v>
      </c>
      <c r="AP50" s="69">
        <v>4.8019744228847597E-2</v>
      </c>
      <c r="AQ50" s="125"/>
      <c r="AR50" s="113"/>
      <c r="AS50" s="115"/>
      <c r="AT50" s="117"/>
      <c r="AU50" s="118"/>
    </row>
    <row r="51" spans="1:47" ht="18" customHeight="1">
      <c r="A51" s="108">
        <v>25</v>
      </c>
      <c r="B51" s="22" t="s">
        <v>69</v>
      </c>
      <c r="C51" s="70">
        <v>118.63949818806</v>
      </c>
      <c r="D51" s="64">
        <v>4257.9780744369</v>
      </c>
      <c r="E51" s="64">
        <v>51.6355913040396</v>
      </c>
      <c r="F51" s="64">
        <v>19.189006157742899</v>
      </c>
      <c r="G51" s="64">
        <v>-2.0543742126800901</v>
      </c>
      <c r="H51" s="65">
        <v>0.37162363542531501</v>
      </c>
      <c r="I51" s="64">
        <v>13.794590041989901</v>
      </c>
      <c r="J51" s="64">
        <v>3.6367333523782102</v>
      </c>
      <c r="K51" s="64">
        <v>0.66613515548709301</v>
      </c>
      <c r="L51" s="64">
        <v>-0.88658473925909198</v>
      </c>
      <c r="M51" s="65">
        <v>0.21656578722425901</v>
      </c>
      <c r="N51" s="65">
        <v>0.329955592556197</v>
      </c>
      <c r="O51" s="65">
        <v>0.71049652673831598</v>
      </c>
      <c r="P51" s="64">
        <v>273.92917567353402</v>
      </c>
      <c r="Q51" s="65">
        <v>0.32510787854440798</v>
      </c>
      <c r="R51" s="65">
        <v>-0.37216475531931298</v>
      </c>
      <c r="S51" s="64">
        <v>2.5</v>
      </c>
      <c r="T51" s="65">
        <v>0.49863749967879401</v>
      </c>
      <c r="U51" s="65">
        <v>0.49463387161628702</v>
      </c>
      <c r="V51" s="64">
        <v>1.0080941243457999</v>
      </c>
      <c r="W51" s="66">
        <v>8.4135245833455302E-2</v>
      </c>
      <c r="X51" s="66">
        <v>0.13397915340307601</v>
      </c>
      <c r="Y51" s="64">
        <v>140.08697391005799</v>
      </c>
      <c r="Z51" s="64">
        <v>16.335271591215101</v>
      </c>
      <c r="AA51" s="64">
        <v>-18.125882926683801</v>
      </c>
      <c r="AB51" s="64">
        <v>29.408245040670799</v>
      </c>
      <c r="AC51" s="64">
        <v>-28.0635135998685</v>
      </c>
      <c r="AD51" s="66">
        <v>0.155641025641026</v>
      </c>
      <c r="AE51" s="66">
        <v>3.1854510693965402E-2</v>
      </c>
      <c r="AF51" s="65">
        <v>0.20466654317374799</v>
      </c>
      <c r="AG51" s="64">
        <v>2.26829268292683</v>
      </c>
      <c r="AH51" s="64">
        <v>5.5</v>
      </c>
      <c r="AI51" s="64">
        <v>41</v>
      </c>
      <c r="AJ51" s="65">
        <v>0.36025000000000001</v>
      </c>
      <c r="AK51" s="64">
        <v>2.7758501040943799</v>
      </c>
      <c r="AL51" s="66">
        <v>8.0463003124385493E-2</v>
      </c>
      <c r="AM51" s="66">
        <v>0.22335323559857201</v>
      </c>
      <c r="AN51" s="67">
        <v>5.5686785741162603E-3</v>
      </c>
      <c r="AO51" s="66">
        <v>2.8905447879566699</v>
      </c>
      <c r="AP51" s="68">
        <v>5.2575567874170802E-2</v>
      </c>
      <c r="AQ51" s="125"/>
      <c r="AR51" s="113">
        <v>11.175920403034301</v>
      </c>
      <c r="AS51" s="115">
        <v>25.359021646459201</v>
      </c>
      <c r="AT51" s="117">
        <v>0.79095587368124498</v>
      </c>
      <c r="AU51" s="118">
        <v>-0.02</v>
      </c>
    </row>
    <row r="52" spans="1:47" ht="18" customHeight="1">
      <c r="A52" s="109"/>
      <c r="B52" s="21" t="s">
        <v>70</v>
      </c>
      <c r="C52" s="59">
        <v>78.634117248502605</v>
      </c>
      <c r="D52" s="57">
        <v>4265.7407987964698</v>
      </c>
      <c r="E52" s="57">
        <v>51.236807828501497</v>
      </c>
      <c r="F52" s="57">
        <v>14.7621066891786</v>
      </c>
      <c r="G52" s="57">
        <v>1.0435184215884199</v>
      </c>
      <c r="H52" s="58">
        <v>0.28811526937021498</v>
      </c>
      <c r="I52" s="57">
        <v>6.9465183738218599</v>
      </c>
      <c r="J52" s="57">
        <v>2.32405340422731</v>
      </c>
      <c r="K52" s="57">
        <v>0.71717207996197097</v>
      </c>
      <c r="L52" s="57">
        <v>-0.94241822912332895</v>
      </c>
      <c r="M52" s="58">
        <v>0.15083051335943401</v>
      </c>
      <c r="N52" s="58">
        <v>0.18174055567047701</v>
      </c>
      <c r="O52" s="58">
        <v>0.78361582479259895</v>
      </c>
      <c r="P52" s="57">
        <v>263.884025004531</v>
      </c>
      <c r="Q52" s="58">
        <v>0.21031286294278501</v>
      </c>
      <c r="R52" s="58">
        <v>-0.19284490691520101</v>
      </c>
      <c r="S52" s="57">
        <v>1.5</v>
      </c>
      <c r="T52" s="58">
        <v>0.50368805376267101</v>
      </c>
      <c r="U52" s="58">
        <v>0.32962117304158101</v>
      </c>
      <c r="V52" s="57">
        <v>1.5280816129464201</v>
      </c>
      <c r="W52" s="60">
        <v>7.0253132302756302E-2</v>
      </c>
      <c r="X52" s="60">
        <v>8.9013337371440807E-2</v>
      </c>
      <c r="Y52" s="57">
        <v>86.941524930084995</v>
      </c>
      <c r="Z52" s="57">
        <v>17.341916452848299</v>
      </c>
      <c r="AA52" s="57">
        <v>-17.540986901241101</v>
      </c>
      <c r="AB52" s="57">
        <v>40.841257057755698</v>
      </c>
      <c r="AC52" s="57">
        <v>-19.669125340913801</v>
      </c>
      <c r="AD52" s="60">
        <v>0.14128205128205101</v>
      </c>
      <c r="AE52" s="60">
        <v>3.10500010322474E-2</v>
      </c>
      <c r="AF52" s="58">
        <v>0.21977314705220499</v>
      </c>
      <c r="AG52" s="57">
        <v>2.2727272727272698</v>
      </c>
      <c r="AH52" s="57">
        <v>6</v>
      </c>
      <c r="AI52" s="57">
        <v>44</v>
      </c>
      <c r="AJ52" s="58">
        <v>0.34209302325581398</v>
      </c>
      <c r="AK52" s="57">
        <v>2.92318150917743</v>
      </c>
      <c r="AL52" s="60">
        <v>3.5088876241344699E-2</v>
      </c>
      <c r="AM52" s="60">
        <v>0.102571154206514</v>
      </c>
      <c r="AN52" s="61">
        <v>1.6268015487054699E-3</v>
      </c>
      <c r="AO52" s="60">
        <v>0.16835342275354101</v>
      </c>
      <c r="AP52" s="69">
        <v>2.8808088070141201E-2</v>
      </c>
      <c r="AQ52" s="125"/>
      <c r="AR52" s="113"/>
      <c r="AS52" s="115"/>
      <c r="AT52" s="117"/>
      <c r="AU52" s="118"/>
    </row>
    <row r="53" spans="1:47" ht="18" customHeight="1">
      <c r="A53" s="108">
        <v>26</v>
      </c>
      <c r="B53" s="22" t="s">
        <v>69</v>
      </c>
      <c r="C53" s="70">
        <v>109.862812836896</v>
      </c>
      <c r="D53" s="64">
        <v>8895.8042928868199</v>
      </c>
      <c r="E53" s="64">
        <v>75.555210187700098</v>
      </c>
      <c r="F53" s="64">
        <v>10.6763736971387</v>
      </c>
      <c r="G53" s="64">
        <v>0.59758849597670405</v>
      </c>
      <c r="H53" s="65">
        <v>0.14130559190578099</v>
      </c>
      <c r="I53" s="64">
        <v>7.7117038700604601</v>
      </c>
      <c r="J53" s="64">
        <v>3.5360569921999301</v>
      </c>
      <c r="K53" s="64">
        <v>1.3223441497547701</v>
      </c>
      <c r="L53" s="64">
        <v>-1.4427214701505999</v>
      </c>
      <c r="M53" s="65">
        <v>0.193310967162061</v>
      </c>
      <c r="N53" s="65">
        <v>0.23401708588916101</v>
      </c>
      <c r="O53" s="65">
        <v>0.91350419654527204</v>
      </c>
      <c r="P53" s="64">
        <v>941.15803115859399</v>
      </c>
      <c r="Q53" s="65">
        <v>0.146188091199942</v>
      </c>
      <c r="R53" s="65">
        <v>-0.16220531178809799</v>
      </c>
      <c r="S53" s="64">
        <v>5</v>
      </c>
      <c r="T53" s="65">
        <v>0.58443095518311206</v>
      </c>
      <c r="U53" s="65">
        <v>0.38073849164388601</v>
      </c>
      <c r="V53" s="64">
        <v>1.5349930937104801</v>
      </c>
      <c r="W53" s="66">
        <v>6.1950622935352001E-2</v>
      </c>
      <c r="X53" s="66">
        <v>7.5383247582001794E-2</v>
      </c>
      <c r="Y53" s="64">
        <v>146.46453946001901</v>
      </c>
      <c r="Z53" s="64">
        <v>31.8761833887203</v>
      </c>
      <c r="AA53" s="64">
        <v>-46.736136540733398</v>
      </c>
      <c r="AB53" s="64">
        <v>54.561911393432702</v>
      </c>
      <c r="AC53" s="64">
        <v>-46.562301296174802</v>
      </c>
      <c r="AD53" s="66">
        <v>9.1111111111111101E-2</v>
      </c>
      <c r="AE53" s="66">
        <v>1.9295777880799701E-2</v>
      </c>
      <c r="AF53" s="65">
        <v>0.21178292795999601</v>
      </c>
      <c r="AG53" s="64">
        <v>2.2105263157894699</v>
      </c>
      <c r="AH53" s="64">
        <v>6</v>
      </c>
      <c r="AI53" s="64">
        <v>57</v>
      </c>
      <c r="AJ53" s="65">
        <v>0.25785714285714301</v>
      </c>
      <c r="AK53" s="64">
        <v>3.8781163434903001</v>
      </c>
      <c r="AL53" s="66">
        <v>5.38926301493588E-2</v>
      </c>
      <c r="AM53" s="66">
        <v>0.209001889775907</v>
      </c>
      <c r="AN53" s="67">
        <v>5.2103966618657202E-3</v>
      </c>
      <c r="AO53" s="66">
        <v>3.96723608712455</v>
      </c>
      <c r="AP53" s="68">
        <v>2.77226228177084E-2</v>
      </c>
      <c r="AQ53" s="125"/>
      <c r="AR53" s="113">
        <v>2.4621831941172601</v>
      </c>
      <c r="AS53" s="115">
        <v>19.073674582630499</v>
      </c>
      <c r="AT53" s="117">
        <v>0.90648302950847903</v>
      </c>
      <c r="AU53" s="118">
        <v>0</v>
      </c>
    </row>
    <row r="54" spans="1:47" ht="18" customHeight="1">
      <c r="A54" s="109"/>
      <c r="B54" s="21" t="s">
        <v>70</v>
      </c>
      <c r="C54" s="59">
        <v>91.902369924808696</v>
      </c>
      <c r="D54" s="57">
        <v>7756.3866078115798</v>
      </c>
      <c r="E54" s="57">
        <v>64.5732285115689</v>
      </c>
      <c r="F54" s="57">
        <v>8.1564902825749304</v>
      </c>
      <c r="G54" s="57">
        <v>-0.44484839484505601</v>
      </c>
      <c r="H54" s="58">
        <v>0.12631380636502701</v>
      </c>
      <c r="I54" s="57">
        <v>6.69036712417223</v>
      </c>
      <c r="J54" s="57">
        <v>3.3539396892308599</v>
      </c>
      <c r="K54" s="57">
        <v>1.20772169261782</v>
      </c>
      <c r="L54" s="57">
        <v>-1.48185262982979</v>
      </c>
      <c r="M54" s="58">
        <v>0.11654156368794701</v>
      </c>
      <c r="N54" s="58">
        <v>0.15709414394544699</v>
      </c>
      <c r="O54" s="58">
        <v>0.82166180137359002</v>
      </c>
      <c r="P54" s="57">
        <v>790.05610318034701</v>
      </c>
      <c r="Q54" s="58">
        <v>9.6497036030987499E-2</v>
      </c>
      <c r="R54" s="58">
        <v>-0.106011988495435</v>
      </c>
      <c r="S54" s="57">
        <v>1</v>
      </c>
      <c r="T54" s="58">
        <v>0.58596346770757801</v>
      </c>
      <c r="U54" s="58">
        <v>0.41425512975880202</v>
      </c>
      <c r="V54" s="57">
        <v>1.4144990022181601</v>
      </c>
      <c r="W54" s="60">
        <v>7.1316710706762307E-2</v>
      </c>
      <c r="X54" s="60">
        <v>6.8360729414712496E-2</v>
      </c>
      <c r="Y54" s="57">
        <v>162.83500322195201</v>
      </c>
      <c r="Z54" s="57">
        <v>31.346873509240002</v>
      </c>
      <c r="AA54" s="57">
        <v>-52.076622143848901</v>
      </c>
      <c r="AB54" s="57">
        <v>58.148783900209203</v>
      </c>
      <c r="AC54" s="57">
        <v>-65.332979559084194</v>
      </c>
      <c r="AD54" s="60">
        <v>0.116896551724138</v>
      </c>
      <c r="AE54" s="60">
        <v>1.1114538692943E-2</v>
      </c>
      <c r="AF54" s="58">
        <v>9.5080124511901606E-2</v>
      </c>
      <c r="AG54" s="57">
        <v>2.0338983050847501</v>
      </c>
      <c r="AH54" s="57">
        <v>1</v>
      </c>
      <c r="AI54" s="57">
        <v>59</v>
      </c>
      <c r="AJ54" s="58">
        <v>0.24948275862069</v>
      </c>
      <c r="AK54" s="57">
        <v>4.0082930200414602</v>
      </c>
      <c r="AL54" s="60">
        <v>1.6693565710061802E-2</v>
      </c>
      <c r="AM54" s="60">
        <v>6.6912702915244204E-2</v>
      </c>
      <c r="AN54" s="61">
        <v>1.2420340950416401E-4</v>
      </c>
      <c r="AO54" s="60">
        <v>0.51605328241928095</v>
      </c>
      <c r="AP54" s="69">
        <v>8.5043712736299296E-3</v>
      </c>
      <c r="AQ54" s="125"/>
      <c r="AR54" s="113"/>
      <c r="AS54" s="115"/>
      <c r="AT54" s="117"/>
      <c r="AU54" s="118"/>
    </row>
    <row r="55" spans="1:47" ht="18" customHeight="1">
      <c r="A55" s="108">
        <v>27</v>
      </c>
      <c r="B55" s="22" t="s">
        <v>69</v>
      </c>
      <c r="C55" s="70">
        <v>58.311400798902497</v>
      </c>
      <c r="D55" s="64">
        <v>4597.1281299768998</v>
      </c>
      <c r="E55" s="64">
        <v>44.803336597594203</v>
      </c>
      <c r="F55" s="64">
        <v>6.9658014091514202</v>
      </c>
      <c r="G55" s="64">
        <v>-0.71076095591838795</v>
      </c>
      <c r="H55" s="65">
        <v>0.15547505918399501</v>
      </c>
      <c r="I55" s="64">
        <v>4.3218512385491801</v>
      </c>
      <c r="J55" s="64">
        <v>2.31115875597995</v>
      </c>
      <c r="K55" s="64">
        <v>0.70409657436932005</v>
      </c>
      <c r="L55" s="64">
        <v>-1.0037688615659399</v>
      </c>
      <c r="M55" s="65">
        <v>0.15620904536657601</v>
      </c>
      <c r="N55" s="65">
        <v>0.166709769423975</v>
      </c>
      <c r="O55" s="65">
        <v>0.72198928332207302</v>
      </c>
      <c r="P55" s="64">
        <v>279.52105511495398</v>
      </c>
      <c r="Q55" s="65">
        <v>0.221857414242495</v>
      </c>
      <c r="R55" s="65">
        <v>-0.16608382248867201</v>
      </c>
      <c r="S55" s="64">
        <v>6.5</v>
      </c>
      <c r="T55" s="65">
        <v>0.43464511189553001</v>
      </c>
      <c r="U55" s="65">
        <v>0.35839412897699102</v>
      </c>
      <c r="V55" s="64">
        <v>1.2127573438108199</v>
      </c>
      <c r="W55" s="66">
        <v>8.0397679584078605E-2</v>
      </c>
      <c r="X55" s="66">
        <v>7.0761440119725502E-2</v>
      </c>
      <c r="Y55" s="64">
        <v>91.463103322260395</v>
      </c>
      <c r="Z55" s="64">
        <v>20.716049725870601</v>
      </c>
      <c r="AA55" s="64">
        <v>-16.4232307192969</v>
      </c>
      <c r="AB55" s="64">
        <v>41.912804155072998</v>
      </c>
      <c r="AC55" s="64">
        <v>-25.004539203050001</v>
      </c>
      <c r="AD55" s="66">
        <v>9.2083333333333295E-2</v>
      </c>
      <c r="AE55" s="66">
        <v>1.9888875681810799E-2</v>
      </c>
      <c r="AF55" s="65">
        <v>0.21598779020971001</v>
      </c>
      <c r="AG55" s="64">
        <v>2.78</v>
      </c>
      <c r="AH55" s="64">
        <v>19.5</v>
      </c>
      <c r="AI55" s="64">
        <v>50</v>
      </c>
      <c r="AJ55" s="65">
        <v>0.29734693877550999</v>
      </c>
      <c r="AK55" s="64">
        <v>3.36307481125601</v>
      </c>
      <c r="AL55" s="66">
        <v>4.32423167647581E-2</v>
      </c>
      <c r="AM55" s="66">
        <v>0.145427146291911</v>
      </c>
      <c r="AN55" s="67">
        <v>7.1988289557756396E-4</v>
      </c>
      <c r="AO55" s="66">
        <v>-9.2077546970330201E-2</v>
      </c>
      <c r="AP55" s="68">
        <v>3.4206359389201697E-2</v>
      </c>
      <c r="AQ55" s="125"/>
      <c r="AR55" s="113">
        <v>-12.6180339938381</v>
      </c>
      <c r="AS55" s="115">
        <v>49.611813270211897</v>
      </c>
      <c r="AT55" s="117">
        <v>0.89704042151435404</v>
      </c>
      <c r="AU55" s="118">
        <v>0.01</v>
      </c>
    </row>
    <row r="56" spans="1:47" ht="18" customHeight="1">
      <c r="A56" s="109"/>
      <c r="B56" s="21" t="s">
        <v>70</v>
      </c>
      <c r="C56" s="59">
        <v>72.884807524726696</v>
      </c>
      <c r="D56" s="57">
        <v>4185.68526051356</v>
      </c>
      <c r="E56" s="57">
        <v>40.156452828548503</v>
      </c>
      <c r="F56" s="57">
        <v>10.489710153536301</v>
      </c>
      <c r="G56" s="57">
        <v>-0.28374189415005602</v>
      </c>
      <c r="H56" s="58">
        <v>0.26122103459494</v>
      </c>
      <c r="I56" s="57">
        <v>8.2721245905443208</v>
      </c>
      <c r="J56" s="57">
        <v>2.6785469700098301</v>
      </c>
      <c r="K56" s="57">
        <v>0.54851064111478098</v>
      </c>
      <c r="L56" s="57">
        <v>-1.0926450280373401</v>
      </c>
      <c r="M56" s="58">
        <v>0.116323214277433</v>
      </c>
      <c r="N56" s="58">
        <v>0.289435323253177</v>
      </c>
      <c r="O56" s="58">
        <v>0.46805153842876901</v>
      </c>
      <c r="P56" s="57">
        <v>249.688564589816</v>
      </c>
      <c r="Q56" s="58">
        <v>0.212071025716147</v>
      </c>
      <c r="R56" s="58">
        <v>-0.264894193288991</v>
      </c>
      <c r="S56" s="57">
        <v>9</v>
      </c>
      <c r="T56" s="58">
        <v>0.43792993617767401</v>
      </c>
      <c r="U56" s="58">
        <v>0.43434404243004798</v>
      </c>
      <c r="V56" s="57">
        <v>1.0082558833489801</v>
      </c>
      <c r="W56" s="60">
        <v>8.5943835199091698E-2</v>
      </c>
      <c r="X56" s="60">
        <v>9.9542756437577096E-2</v>
      </c>
      <c r="Y56" s="57">
        <v>140.59678503983</v>
      </c>
      <c r="Z56" s="57">
        <v>14.3769533133185</v>
      </c>
      <c r="AA56" s="57">
        <v>-15.4068856719593</v>
      </c>
      <c r="AB56" s="57">
        <v>46.275892339879299</v>
      </c>
      <c r="AC56" s="57">
        <v>-37.253257512739502</v>
      </c>
      <c r="AD56" s="60">
        <v>0.10183673469387799</v>
      </c>
      <c r="AE56" s="60">
        <v>3.5688085627871798E-2</v>
      </c>
      <c r="AF56" s="58">
        <v>0.35044412740795999</v>
      </c>
      <c r="AG56" s="57">
        <v>2.9183673469387799</v>
      </c>
      <c r="AH56" s="57">
        <v>22.5</v>
      </c>
      <c r="AI56" s="57">
        <v>49</v>
      </c>
      <c r="AJ56" s="58">
        <v>0.302916666666667</v>
      </c>
      <c r="AK56" s="57">
        <v>3.3012379642365901</v>
      </c>
      <c r="AL56" s="60">
        <v>7.5087419501377706E-2</v>
      </c>
      <c r="AM56" s="60">
        <v>0.24788143989450701</v>
      </c>
      <c r="AN56" s="61">
        <v>1.19829736958785E-3</v>
      </c>
      <c r="AO56" s="60">
        <v>2.2643971990713498</v>
      </c>
      <c r="AP56" s="69">
        <v>5.0867633193938999E-2</v>
      </c>
      <c r="AQ56" s="125"/>
      <c r="AR56" s="113"/>
      <c r="AS56" s="115"/>
      <c r="AT56" s="117"/>
      <c r="AU56" s="118"/>
    </row>
    <row r="57" spans="1:47" ht="18" customHeight="1">
      <c r="A57" s="108">
        <v>28</v>
      </c>
      <c r="B57" s="22" t="s">
        <v>69</v>
      </c>
      <c r="C57" s="70">
        <v>65.013826195534705</v>
      </c>
      <c r="D57" s="64">
        <v>6216.8392232062497</v>
      </c>
      <c r="E57" s="64">
        <v>41.1303811823283</v>
      </c>
      <c r="F57" s="64">
        <v>7.0571917867562899</v>
      </c>
      <c r="G57" s="64">
        <v>-0.18664639852058601</v>
      </c>
      <c r="H57" s="65">
        <v>0.171580996428704</v>
      </c>
      <c r="I57" s="64">
        <v>3.9491027712853199</v>
      </c>
      <c r="J57" s="64">
        <v>2.8705981620650598</v>
      </c>
      <c r="K57" s="64">
        <v>0.82298027352256797</v>
      </c>
      <c r="L57" s="64">
        <v>-1.1758169423634499</v>
      </c>
      <c r="M57" s="65">
        <v>0.14600399881578799</v>
      </c>
      <c r="N57" s="65">
        <v>0.25971978279269198</v>
      </c>
      <c r="O57" s="65">
        <v>0.70089743005648397</v>
      </c>
      <c r="P57" s="64">
        <v>474.525640716108</v>
      </c>
      <c r="Q57" s="65">
        <v>0.17740886812615</v>
      </c>
      <c r="R57" s="65">
        <v>-0.220884538600578</v>
      </c>
      <c r="S57" s="64">
        <v>38.5</v>
      </c>
      <c r="T57" s="65">
        <v>0.52506894096218104</v>
      </c>
      <c r="U57" s="65">
        <v>0.39327001606568301</v>
      </c>
      <c r="V57" s="64">
        <v>1.3351359613301499</v>
      </c>
      <c r="W57" s="66">
        <v>6.4917979419456096E-2</v>
      </c>
      <c r="X57" s="66">
        <v>0.106465309475734</v>
      </c>
      <c r="Y57" s="64">
        <v>151.04075962045101</v>
      </c>
      <c r="Z57" s="64">
        <v>37.784386850860102</v>
      </c>
      <c r="AA57" s="64">
        <v>-31.459948098051601</v>
      </c>
      <c r="AB57" s="64">
        <v>44.377166511369801</v>
      </c>
      <c r="AC57" s="64">
        <v>-43.523831132839298</v>
      </c>
      <c r="AD57" s="66">
        <v>7.6617647058823499E-2</v>
      </c>
      <c r="AE57" s="66">
        <v>1.55121804925925E-2</v>
      </c>
      <c r="AF57" s="65">
        <v>0.20246224059429799</v>
      </c>
      <c r="AG57" s="64">
        <v>3.0714285714285698</v>
      </c>
      <c r="AH57" s="64">
        <v>37.5</v>
      </c>
      <c r="AI57" s="64">
        <v>70</v>
      </c>
      <c r="AJ57" s="65">
        <v>0.21275362318840599</v>
      </c>
      <c r="AK57" s="64">
        <v>4.7002724795640303</v>
      </c>
      <c r="AL57" s="66">
        <v>2.77002897612268E-2</v>
      </c>
      <c r="AM57" s="66">
        <v>0.13019890964064401</v>
      </c>
      <c r="AN57" s="67">
        <v>3.9496468611686898E-4</v>
      </c>
      <c r="AO57" s="66">
        <v>-0.13344460961118601</v>
      </c>
      <c r="AP57" s="68">
        <v>2.6969376940194301E-2</v>
      </c>
      <c r="AQ57" s="125"/>
      <c r="AR57" s="113">
        <v>-29.619109531955701</v>
      </c>
      <c r="AS57" s="115">
        <v>53.540834384544098</v>
      </c>
      <c r="AT57" s="117">
        <v>0.83463032149358396</v>
      </c>
      <c r="AU57" s="118">
        <v>0.02</v>
      </c>
    </row>
    <row r="58" spans="1:47" ht="18" customHeight="1">
      <c r="A58" s="109"/>
      <c r="B58" s="21" t="s">
        <v>70</v>
      </c>
      <c r="C58" s="59">
        <v>67.311993391176998</v>
      </c>
      <c r="D58" s="57">
        <v>4518.4382126304899</v>
      </c>
      <c r="E58" s="57">
        <v>29.461668173534299</v>
      </c>
      <c r="F58" s="57">
        <v>7.6026829034882804</v>
      </c>
      <c r="G58" s="57">
        <v>-0.42458982689039498</v>
      </c>
      <c r="H58" s="58">
        <v>0.25805337493814601</v>
      </c>
      <c r="I58" s="57">
        <v>5.1615032847291999</v>
      </c>
      <c r="J58" s="57">
        <v>2.32475938415423</v>
      </c>
      <c r="K58" s="57">
        <v>0.55621903629245095</v>
      </c>
      <c r="L58" s="57">
        <v>-0.73395033945608301</v>
      </c>
      <c r="M58" s="58">
        <v>0.135879158884672</v>
      </c>
      <c r="N58" s="58">
        <v>0.123885669486341</v>
      </c>
      <c r="O58" s="58">
        <v>0.74276092155430096</v>
      </c>
      <c r="P58" s="57">
        <v>228.16808029563299</v>
      </c>
      <c r="Q58" s="58">
        <v>0.24429073803441101</v>
      </c>
      <c r="R58" s="58">
        <v>-0.168792986155099</v>
      </c>
      <c r="S58" s="57">
        <v>45.5</v>
      </c>
      <c r="T58" s="58">
        <v>0.53692643694810505</v>
      </c>
      <c r="U58" s="58">
        <v>0.47558441580393901</v>
      </c>
      <c r="V58" s="57">
        <v>1.1289824037662599</v>
      </c>
      <c r="W58" s="60">
        <v>5.5627961239960097E-2</v>
      </c>
      <c r="X58" s="60">
        <v>8.5443491999145096E-2</v>
      </c>
      <c r="Y58" s="57">
        <v>106.09783036063899</v>
      </c>
      <c r="Z58" s="57">
        <v>22.4502095289638</v>
      </c>
      <c r="AA58" s="57">
        <v>-20.676706672922901</v>
      </c>
      <c r="AB58" s="57">
        <v>28.740099377344301</v>
      </c>
      <c r="AC58" s="57">
        <v>-29.1155953501939</v>
      </c>
      <c r="AD58" s="60">
        <v>6.9565217391304293E-2</v>
      </c>
      <c r="AE58" s="60">
        <v>1.45960089839952E-2</v>
      </c>
      <c r="AF58" s="58">
        <v>0.20981762914493199</v>
      </c>
      <c r="AG58" s="57">
        <v>3.5142857142857098</v>
      </c>
      <c r="AH58" s="57">
        <v>53</v>
      </c>
      <c r="AI58" s="57">
        <v>70</v>
      </c>
      <c r="AJ58" s="58">
        <v>0.21333333333333299</v>
      </c>
      <c r="AK58" s="57">
        <v>4.6875</v>
      </c>
      <c r="AL58" s="60">
        <v>2.9036825840679702E-2</v>
      </c>
      <c r="AM58" s="60">
        <v>0.13611012112818599</v>
      </c>
      <c r="AN58" s="61">
        <v>4.3865144070269702E-4</v>
      </c>
      <c r="AO58" s="60">
        <v>0.13742069451640801</v>
      </c>
      <c r="AP58" s="69">
        <v>2.6841806833691299E-2</v>
      </c>
      <c r="AQ58" s="125"/>
      <c r="AR58" s="113"/>
      <c r="AS58" s="115"/>
      <c r="AT58" s="117"/>
      <c r="AU58" s="118"/>
    </row>
    <row r="59" spans="1:47" ht="18" customHeight="1">
      <c r="A59" s="108">
        <v>29</v>
      </c>
      <c r="B59" s="22" t="s">
        <v>69</v>
      </c>
      <c r="C59" s="70">
        <v>33.643925857050398</v>
      </c>
      <c r="D59" s="64">
        <v>2858.46552419613</v>
      </c>
      <c r="E59" s="64">
        <v>19.055115796591501</v>
      </c>
      <c r="F59" s="64">
        <v>4.4199272199729096</v>
      </c>
      <c r="G59" s="64">
        <v>-0.30957898448042998</v>
      </c>
      <c r="H59" s="65">
        <v>0.23195488640187201</v>
      </c>
      <c r="I59" s="64">
        <v>2.9195981722429099</v>
      </c>
      <c r="J59" s="64">
        <v>1.8063465491748101</v>
      </c>
      <c r="K59" s="64">
        <v>0.42853306583374201</v>
      </c>
      <c r="L59" s="64">
        <v>-0.74395043226847601</v>
      </c>
      <c r="M59" s="65">
        <v>6.3435223570073307E-2</v>
      </c>
      <c r="N59" s="65">
        <v>0.14828403598463899</v>
      </c>
      <c r="O59" s="65">
        <v>0.57084243720012495</v>
      </c>
      <c r="P59" s="64">
        <v>123.81297110942199</v>
      </c>
      <c r="Q59" s="65">
        <v>0.14802877217107099</v>
      </c>
      <c r="R59" s="65">
        <v>-0.199319779319823</v>
      </c>
      <c r="S59" s="64">
        <v>34.5</v>
      </c>
      <c r="T59" s="65">
        <v>0.57536264144906202</v>
      </c>
      <c r="U59" s="65">
        <v>0.45845193738987899</v>
      </c>
      <c r="V59" s="64">
        <v>1.2550119096993999</v>
      </c>
      <c r="W59" s="66">
        <v>6.6434429000210599E-2</v>
      </c>
      <c r="X59" s="66">
        <v>0.10796606412881</v>
      </c>
      <c r="Y59" s="64">
        <v>110.027471498468</v>
      </c>
      <c r="Z59" s="64">
        <v>20.6236577674727</v>
      </c>
      <c r="AA59" s="64">
        <v>-19.585366365040102</v>
      </c>
      <c r="AB59" s="64">
        <v>27.940472607960299</v>
      </c>
      <c r="AC59" s="64">
        <v>-32.4479299388192</v>
      </c>
      <c r="AD59" s="66">
        <v>8.8769230769230795E-2</v>
      </c>
      <c r="AE59" s="66">
        <v>3.6465209974186903E-2</v>
      </c>
      <c r="AF59" s="65">
        <v>0.410786594163284</v>
      </c>
      <c r="AG59" s="64">
        <v>3.3030303030303001</v>
      </c>
      <c r="AH59" s="64">
        <v>43</v>
      </c>
      <c r="AI59" s="64">
        <v>66</v>
      </c>
      <c r="AJ59" s="65">
        <v>0.224</v>
      </c>
      <c r="AK59" s="64">
        <v>4.46428571428571</v>
      </c>
      <c r="AL59" s="66">
        <v>4.00702508102957E-2</v>
      </c>
      <c r="AM59" s="66">
        <v>0.17888504826024901</v>
      </c>
      <c r="AN59" s="67">
        <v>9.9574241727822996E-4</v>
      </c>
      <c r="AO59" s="66">
        <v>0.58757329014536896</v>
      </c>
      <c r="AP59" s="68">
        <v>3.5883045682139798E-2</v>
      </c>
      <c r="AQ59" s="125"/>
      <c r="AR59" s="113">
        <v>-37.342102404477899</v>
      </c>
      <c r="AS59" s="115">
        <v>80.808613354328102</v>
      </c>
      <c r="AT59" s="117">
        <v>0.28058165859155798</v>
      </c>
      <c r="AU59" s="118">
        <v>0.05</v>
      </c>
    </row>
    <row r="60" spans="1:47" ht="18" customHeight="1">
      <c r="A60" s="109"/>
      <c r="B60" s="21" t="s">
        <v>70</v>
      </c>
      <c r="C60" s="59">
        <v>36.198591836886003</v>
      </c>
      <c r="D60" s="57">
        <v>3150.4670311098398</v>
      </c>
      <c r="E60" s="57">
        <v>21.650842811341601</v>
      </c>
      <c r="F60" s="57">
        <v>4.55817858571492</v>
      </c>
      <c r="G60" s="57">
        <v>-0.43617591332928701</v>
      </c>
      <c r="H60" s="58">
        <v>0.21053123083629599</v>
      </c>
      <c r="I60" s="57">
        <v>3.5730685503172399</v>
      </c>
      <c r="J60" s="57">
        <v>2.0184399579377401</v>
      </c>
      <c r="K60" s="57">
        <v>0.49338160695730698</v>
      </c>
      <c r="L60" s="57">
        <v>-0.73337303355674299</v>
      </c>
      <c r="M60" s="58">
        <v>9.7119294144019402E-2</v>
      </c>
      <c r="N60" s="58">
        <v>0.15265897700622899</v>
      </c>
      <c r="O60" s="58">
        <v>0.657385965772327</v>
      </c>
      <c r="P60" s="57">
        <v>143.18308391621201</v>
      </c>
      <c r="Q60" s="58">
        <v>0.19684417249146299</v>
      </c>
      <c r="R60" s="58">
        <v>-0.20816006318892999</v>
      </c>
      <c r="S60" s="57">
        <v>30</v>
      </c>
      <c r="T60" s="58">
        <v>0.59661208956075396</v>
      </c>
      <c r="U60" s="58">
        <v>0.46686238494285098</v>
      </c>
      <c r="V60" s="57">
        <v>1.2779185233220001</v>
      </c>
      <c r="W60" s="60">
        <v>7.4943420039435896E-2</v>
      </c>
      <c r="X60" s="60">
        <v>9.8623320510909801E-2</v>
      </c>
      <c r="Y60" s="57">
        <v>118.354515110674</v>
      </c>
      <c r="Z60" s="57">
        <v>21.519172170417999</v>
      </c>
      <c r="AA60" s="57">
        <v>-22.9964525000286</v>
      </c>
      <c r="AB60" s="57">
        <v>29.252152154651501</v>
      </c>
      <c r="AC60" s="57">
        <v>-34.544801950037098</v>
      </c>
      <c r="AD60" s="60">
        <v>9.5857142857142794E-2</v>
      </c>
      <c r="AE60" s="60">
        <v>2.331217615187E-2</v>
      </c>
      <c r="AF60" s="58">
        <v>0.243197068648421</v>
      </c>
      <c r="AG60" s="57">
        <v>3.3521126760563398</v>
      </c>
      <c r="AH60" s="57">
        <v>48</v>
      </c>
      <c r="AI60" s="57">
        <v>71</v>
      </c>
      <c r="AJ60" s="58">
        <v>0.20942857142857099</v>
      </c>
      <c r="AK60" s="57">
        <v>4.7748976807639796</v>
      </c>
      <c r="AL60" s="60">
        <v>2.90369936103861E-2</v>
      </c>
      <c r="AM60" s="60">
        <v>0.13864867344659099</v>
      </c>
      <c r="AN60" s="61">
        <v>6.8402559415338198E-4</v>
      </c>
      <c r="AO60" s="60">
        <v>0.36832389194812998</v>
      </c>
      <c r="AP60" s="69">
        <v>2.4682070030783002E-2</v>
      </c>
      <c r="AQ60" s="125"/>
      <c r="AR60" s="113"/>
      <c r="AS60" s="115"/>
      <c r="AT60" s="117"/>
      <c r="AU60" s="118"/>
    </row>
    <row r="61" spans="1:47" ht="18" customHeight="1">
      <c r="A61" s="108">
        <v>30</v>
      </c>
      <c r="B61" s="22" t="s">
        <v>69</v>
      </c>
      <c r="C61" s="70">
        <v>60.733202184556603</v>
      </c>
      <c r="D61" s="64">
        <v>4170.0588563428601</v>
      </c>
      <c r="E61" s="64">
        <v>44.743629024943502</v>
      </c>
      <c r="F61" s="64">
        <v>7.3493501745728</v>
      </c>
      <c r="G61" s="64">
        <v>0.20717367331098999</v>
      </c>
      <c r="H61" s="65">
        <v>0.16425467345252001</v>
      </c>
      <c r="I61" s="64">
        <v>5.3203590849281097</v>
      </c>
      <c r="J61" s="64">
        <v>2.0669113011246898</v>
      </c>
      <c r="K61" s="64">
        <v>0.72082240883939097</v>
      </c>
      <c r="L61" s="64">
        <v>-0.89722797541929</v>
      </c>
      <c r="M61" s="65">
        <v>8.0101563075238705E-2</v>
      </c>
      <c r="N61" s="65">
        <v>0.135685739696707</v>
      </c>
      <c r="O61" s="65">
        <v>0.84007076247585299</v>
      </c>
      <c r="P61" s="64">
        <v>253.028654940336</v>
      </c>
      <c r="Q61" s="65">
        <v>0.111125239855142</v>
      </c>
      <c r="R61" s="65">
        <v>-0.15122771849963701</v>
      </c>
      <c r="S61" s="64">
        <v>2</v>
      </c>
      <c r="T61" s="65">
        <v>0.489590996345795</v>
      </c>
      <c r="U61" s="65">
        <v>0.35236504921462702</v>
      </c>
      <c r="V61" s="64">
        <v>1.38944256088118</v>
      </c>
      <c r="W61" s="66">
        <v>7.1408085133214602E-2</v>
      </c>
      <c r="X61" s="66">
        <v>8.6182272830702206E-2</v>
      </c>
      <c r="Y61" s="64">
        <v>97.749921171755304</v>
      </c>
      <c r="Z61" s="64">
        <v>21.2442295455322</v>
      </c>
      <c r="AA61" s="64">
        <v>-22.383601178130299</v>
      </c>
      <c r="AB61" s="64">
        <v>37.925623730391003</v>
      </c>
      <c r="AC61" s="64">
        <v>-24.627955610902799</v>
      </c>
      <c r="AD61" s="66">
        <v>0.15395348837209299</v>
      </c>
      <c r="AE61" s="66">
        <v>4.4622198985521E-2</v>
      </c>
      <c r="AF61" s="65">
        <v>0.28984207800262901</v>
      </c>
      <c r="AG61" s="64">
        <v>2.4545454545454501</v>
      </c>
      <c r="AH61" s="64">
        <v>10</v>
      </c>
      <c r="AI61" s="64">
        <v>44</v>
      </c>
      <c r="AJ61" s="65">
        <v>0.33232558139534901</v>
      </c>
      <c r="AK61" s="64">
        <v>3.0090972708187498</v>
      </c>
      <c r="AL61" s="66">
        <v>5.10759103269375E-2</v>
      </c>
      <c r="AM61" s="66">
        <v>0.15369238236937099</v>
      </c>
      <c r="AN61" s="67">
        <v>2.63412043581064E-3</v>
      </c>
      <c r="AO61" s="66">
        <v>2.3824821160560501</v>
      </c>
      <c r="AP61" s="68">
        <v>3.6021189719942302E-2</v>
      </c>
      <c r="AQ61" s="125"/>
      <c r="AR61" s="113">
        <v>-27.561581389815601</v>
      </c>
      <c r="AS61" s="115">
        <v>83.521967200347902</v>
      </c>
      <c r="AT61" s="117">
        <v>0.52751684923409403</v>
      </c>
      <c r="AU61" s="118">
        <v>0.03</v>
      </c>
    </row>
    <row r="62" spans="1:47" ht="18" customHeight="1">
      <c r="A62" s="109"/>
      <c r="B62" s="21" t="s">
        <v>70</v>
      </c>
      <c r="C62" s="59">
        <v>47.522874551064596</v>
      </c>
      <c r="D62" s="57">
        <v>3044.7214409831099</v>
      </c>
      <c r="E62" s="57">
        <v>28.995653394752001</v>
      </c>
      <c r="F62" s="57">
        <v>5.72358852491364</v>
      </c>
      <c r="G62" s="57">
        <v>-0.58612282753427303</v>
      </c>
      <c r="H62" s="58">
        <v>0.19739470764778699</v>
      </c>
      <c r="I62" s="57">
        <v>4.3348235623841296</v>
      </c>
      <c r="J62" s="57">
        <v>1.45554327086859</v>
      </c>
      <c r="K62" s="57">
        <v>0.52698778313180406</v>
      </c>
      <c r="L62" s="57">
        <v>-0.58163356731194005</v>
      </c>
      <c r="M62" s="58">
        <v>7.2822051104944399E-2</v>
      </c>
      <c r="N62" s="58">
        <v>8.7296961476833898E-2</v>
      </c>
      <c r="O62" s="58">
        <v>0.93256106582363496</v>
      </c>
      <c r="P62" s="57">
        <v>123.707554117942</v>
      </c>
      <c r="Q62" s="58">
        <v>0.13818546356459099</v>
      </c>
      <c r="R62" s="58">
        <v>-0.15008927679377701</v>
      </c>
      <c r="S62" s="57">
        <v>2</v>
      </c>
      <c r="T62" s="58">
        <v>0.48123658919661999</v>
      </c>
      <c r="U62" s="58">
        <v>0.333098293324048</v>
      </c>
      <c r="V62" s="57">
        <v>1.4447284745721001</v>
      </c>
      <c r="W62" s="60">
        <v>6.5202967925859404E-2</v>
      </c>
      <c r="X62" s="60">
        <v>6.9170192024595498E-2</v>
      </c>
      <c r="Y62" s="57">
        <v>59.264297369404197</v>
      </c>
      <c r="Z62" s="57">
        <v>15.852207029152799</v>
      </c>
      <c r="AA62" s="57">
        <v>-15.9102212766424</v>
      </c>
      <c r="AB62" s="57">
        <v>24.750525661817001</v>
      </c>
      <c r="AC62" s="57">
        <v>-15.289036460230699</v>
      </c>
      <c r="AD62" s="60">
        <v>0.13152173913043499</v>
      </c>
      <c r="AE62" s="60">
        <v>2.2994433268786099E-2</v>
      </c>
      <c r="AF62" s="58">
        <v>0.17483370749820801</v>
      </c>
      <c r="AG62" s="57">
        <v>2.1702127659574502</v>
      </c>
      <c r="AH62" s="57">
        <v>4</v>
      </c>
      <c r="AI62" s="57">
        <v>47</v>
      </c>
      <c r="AJ62" s="58">
        <v>0.31239130434782603</v>
      </c>
      <c r="AK62" s="57">
        <v>3.2011134307585198</v>
      </c>
      <c r="AL62" s="60">
        <v>4.9404668362804001E-2</v>
      </c>
      <c r="AM62" s="60">
        <v>0.15814994743834301</v>
      </c>
      <c r="AN62" s="61">
        <v>7.9369425426747096E-4</v>
      </c>
      <c r="AO62" s="60">
        <v>4.3636577182024503</v>
      </c>
      <c r="AP62" s="69">
        <v>2.8735676016126501E-2</v>
      </c>
      <c r="AQ62" s="125"/>
      <c r="AR62" s="113"/>
      <c r="AS62" s="115"/>
      <c r="AT62" s="117"/>
      <c r="AU62" s="118"/>
    </row>
    <row r="63" spans="1:47" ht="18" customHeight="1">
      <c r="A63" s="108">
        <v>31</v>
      </c>
      <c r="B63" s="22" t="s">
        <v>69</v>
      </c>
      <c r="C63" s="70">
        <v>63.086893349645898</v>
      </c>
      <c r="D63" s="64">
        <v>5788.52119163106</v>
      </c>
      <c r="E63" s="64">
        <v>44.769656737428797</v>
      </c>
      <c r="F63" s="64">
        <v>6.9015330819506104</v>
      </c>
      <c r="G63" s="64">
        <v>-0.41623783458865898</v>
      </c>
      <c r="H63" s="65">
        <v>0.154156488677759</v>
      </c>
      <c r="I63" s="64">
        <v>4.2242336118086303</v>
      </c>
      <c r="J63" s="64">
        <v>2.4679139561296299</v>
      </c>
      <c r="K63" s="64">
        <v>0.87507861097159001</v>
      </c>
      <c r="L63" s="64">
        <v>-0.97951814568221596</v>
      </c>
      <c r="M63" s="65">
        <v>0.118380704125315</v>
      </c>
      <c r="N63" s="65">
        <v>0.105514781774097</v>
      </c>
      <c r="O63" s="65">
        <v>0.87660663819838402</v>
      </c>
      <c r="P63" s="64">
        <v>411.36991783846702</v>
      </c>
      <c r="Q63" s="65">
        <v>0.13528007957351201</v>
      </c>
      <c r="R63" s="65">
        <v>-0.10772110985305799</v>
      </c>
      <c r="S63" s="64">
        <v>0.5</v>
      </c>
      <c r="T63" s="65">
        <v>0.57107291635517599</v>
      </c>
      <c r="U63" s="65">
        <v>0.351409932704283</v>
      </c>
      <c r="V63" s="64">
        <v>1.62509042348482</v>
      </c>
      <c r="W63" s="66">
        <v>6.7748749336486502E-2</v>
      </c>
      <c r="X63" s="66">
        <v>8.5221546634583006E-2</v>
      </c>
      <c r="Y63" s="64">
        <v>124.849744555425</v>
      </c>
      <c r="Z63" s="64">
        <v>23.3755719184622</v>
      </c>
      <c r="AA63" s="64">
        <v>-37.524852757526602</v>
      </c>
      <c r="AB63" s="64">
        <v>41.188946487572402</v>
      </c>
      <c r="AC63" s="64">
        <v>-45.233052639614897</v>
      </c>
      <c r="AD63" s="66">
        <v>9.7258064516129006E-2</v>
      </c>
      <c r="AE63" s="66">
        <v>1.55941723918242E-2</v>
      </c>
      <c r="AF63" s="65">
        <v>0.160338090927546</v>
      </c>
      <c r="AG63" s="64">
        <v>2.0634920634920602</v>
      </c>
      <c r="AH63" s="64">
        <v>2</v>
      </c>
      <c r="AI63" s="64">
        <v>63</v>
      </c>
      <c r="AJ63" s="65">
        <v>0.23483870967741899</v>
      </c>
      <c r="AK63" s="64">
        <v>4.25824175824176</v>
      </c>
      <c r="AL63" s="66">
        <v>1.7717448608448601E-2</v>
      </c>
      <c r="AM63" s="66">
        <v>7.5445179513998095E-2</v>
      </c>
      <c r="AN63" s="67">
        <v>1.1442291854910001E-4</v>
      </c>
      <c r="AO63" s="66">
        <v>8.9613314463508204E-3</v>
      </c>
      <c r="AP63" s="68">
        <v>1.1199679091107801E-2</v>
      </c>
      <c r="AQ63" s="125"/>
      <c r="AR63" s="113">
        <v>8.6068116907247294</v>
      </c>
      <c r="AS63" s="115">
        <v>25.7444656434173</v>
      </c>
      <c r="AT63" s="117">
        <v>0.87039374148194903</v>
      </c>
      <c r="AU63" s="118">
        <v>-0.01</v>
      </c>
    </row>
    <row r="64" spans="1:47" ht="18" customHeight="1">
      <c r="A64" s="109"/>
      <c r="B64" s="21" t="s">
        <v>70</v>
      </c>
      <c r="C64" s="59">
        <v>58.6364001396893</v>
      </c>
      <c r="D64" s="57">
        <v>5485.8525765228596</v>
      </c>
      <c r="E64" s="57">
        <v>41.998783666666</v>
      </c>
      <c r="F64" s="57">
        <v>5.7460856235868203</v>
      </c>
      <c r="G64" s="57">
        <v>-0.22099079194063001</v>
      </c>
      <c r="H64" s="58">
        <v>0.13681552468738301</v>
      </c>
      <c r="I64" s="57">
        <v>4.8348615182319401</v>
      </c>
      <c r="J64" s="57">
        <v>2.8240385787553901</v>
      </c>
      <c r="K64" s="57">
        <v>0.90623727105170004</v>
      </c>
      <c r="L64" s="57">
        <v>-1.1189103105393701</v>
      </c>
      <c r="M64" s="58">
        <v>0.15743022510943899</v>
      </c>
      <c r="N64" s="58">
        <v>0.13541453137067699</v>
      </c>
      <c r="O64" s="58">
        <v>0.84684516958644596</v>
      </c>
      <c r="P64" s="57">
        <v>415.77990959500698</v>
      </c>
      <c r="Q64" s="58">
        <v>0.173718550470496</v>
      </c>
      <c r="R64" s="58">
        <v>-0.12102357990195001</v>
      </c>
      <c r="S64" s="57">
        <v>0.5</v>
      </c>
      <c r="T64" s="58">
        <v>0.62343284044563796</v>
      </c>
      <c r="U64" s="58">
        <v>0.39687459470673297</v>
      </c>
      <c r="V64" s="57">
        <v>1.5708560052989</v>
      </c>
      <c r="W64" s="60">
        <v>6.6521007349940001E-2</v>
      </c>
      <c r="X64" s="60">
        <v>8.8952507715900103E-2</v>
      </c>
      <c r="Y64" s="57">
        <v>146.603896048303</v>
      </c>
      <c r="Z64" s="57">
        <v>27.5407729196018</v>
      </c>
      <c r="AA64" s="57">
        <v>-42.298016562828103</v>
      </c>
      <c r="AB64" s="57">
        <v>49.1371061797389</v>
      </c>
      <c r="AC64" s="57">
        <v>-51.0744142382541</v>
      </c>
      <c r="AD64" s="60">
        <v>0.105806451612903</v>
      </c>
      <c r="AE64" s="60">
        <v>1.89519138785917E-2</v>
      </c>
      <c r="AF64" s="58">
        <v>0.17911869824278701</v>
      </c>
      <c r="AG64" s="57">
        <v>2.0158730158730198</v>
      </c>
      <c r="AH64" s="57">
        <v>0.5</v>
      </c>
      <c r="AI64" s="57">
        <v>63</v>
      </c>
      <c r="AJ64" s="58">
        <v>0.23548387096774201</v>
      </c>
      <c r="AK64" s="57">
        <v>4.24657534246575</v>
      </c>
      <c r="AL64" s="60">
        <v>1.4562180902557601E-2</v>
      </c>
      <c r="AM64" s="60">
        <v>6.1839398353326802E-2</v>
      </c>
      <c r="AN64" s="61">
        <v>5.2362798046025101E-5</v>
      </c>
      <c r="AO64" s="60">
        <v>0.59389604094356896</v>
      </c>
      <c r="AP64" s="69">
        <v>7.1410481840046896E-3</v>
      </c>
      <c r="AQ64" s="125"/>
      <c r="AR64" s="113"/>
      <c r="AS64" s="115"/>
      <c r="AT64" s="117"/>
      <c r="AU64" s="118"/>
    </row>
    <row r="65" spans="1:47" ht="18" customHeight="1">
      <c r="A65" s="108">
        <v>32</v>
      </c>
      <c r="B65" s="22" t="s">
        <v>69</v>
      </c>
      <c r="C65" s="70">
        <v>45.466378229585402</v>
      </c>
      <c r="D65" s="64">
        <v>3321.0408090995502</v>
      </c>
      <c r="E65" s="64">
        <v>32.092393169019303</v>
      </c>
      <c r="F65" s="64">
        <v>6.0361719942168204</v>
      </c>
      <c r="G65" s="64">
        <v>-0.45299648213439098</v>
      </c>
      <c r="H65" s="65">
        <v>0.188087312854059</v>
      </c>
      <c r="I65" s="64">
        <v>3.5124984953938201</v>
      </c>
      <c r="J65" s="64">
        <v>1.7567330560421699</v>
      </c>
      <c r="K65" s="64">
        <v>0.68446307527934303</v>
      </c>
      <c r="L65" s="64">
        <v>-0.69318969751699699</v>
      </c>
      <c r="M65" s="65">
        <v>0.10041004946760899</v>
      </c>
      <c r="N65" s="65">
        <v>8.2187507198413806E-2</v>
      </c>
      <c r="O65" s="65">
        <v>1.05300521324291</v>
      </c>
      <c r="P65" s="64">
        <v>171.23243006748001</v>
      </c>
      <c r="Q65" s="65">
        <v>0.14669900115010601</v>
      </c>
      <c r="R65" s="65">
        <v>-0.118564236446112</v>
      </c>
      <c r="S65" s="64">
        <v>0</v>
      </c>
      <c r="T65" s="65">
        <v>0.49080048284255101</v>
      </c>
      <c r="U65" s="65">
        <v>0.346268359246719</v>
      </c>
      <c r="V65" s="64">
        <v>1.4173991637880301</v>
      </c>
      <c r="W65" s="66">
        <v>6.16088054916685E-2</v>
      </c>
      <c r="X65" s="66">
        <v>9.3068985943799101E-2</v>
      </c>
      <c r="Y65" s="64">
        <v>79.521003993429602</v>
      </c>
      <c r="Z65" s="64">
        <v>23.708748663843</v>
      </c>
      <c r="AA65" s="64">
        <v>-24.928751075291299</v>
      </c>
      <c r="AB65" s="64">
        <v>30.7478169555759</v>
      </c>
      <c r="AC65" s="64">
        <v>-24.331721204113698</v>
      </c>
      <c r="AD65" s="66">
        <v>0.138039215686275</v>
      </c>
      <c r="AE65" s="66">
        <v>2.8001400525197801E-2</v>
      </c>
      <c r="AF65" s="65">
        <v>0.20285105494106401</v>
      </c>
      <c r="AG65" s="64">
        <v>2.6153846153846199</v>
      </c>
      <c r="AH65" s="64">
        <v>16</v>
      </c>
      <c r="AI65" s="64">
        <v>52</v>
      </c>
      <c r="AJ65" s="65">
        <v>0.28823529411764698</v>
      </c>
      <c r="AK65" s="64">
        <v>3.4693877551020398</v>
      </c>
      <c r="AL65" s="66">
        <v>1.80782612386193E-2</v>
      </c>
      <c r="AM65" s="66">
        <v>6.2720498174801798E-2</v>
      </c>
      <c r="AN65" s="67">
        <v>2.3137319651376099E-4</v>
      </c>
      <c r="AO65" s="66">
        <v>-4.1734079760427097E-2</v>
      </c>
      <c r="AP65" s="68">
        <v>1.6109973164184901E-2</v>
      </c>
      <c r="AQ65" s="125"/>
      <c r="AR65" s="113">
        <v>-60.876614462546598</v>
      </c>
      <c r="AS65" s="115">
        <v>24.127067631273999</v>
      </c>
      <c r="AT65" s="117">
        <v>0.74148615895235903</v>
      </c>
      <c r="AU65" s="118">
        <v>0.03</v>
      </c>
    </row>
    <row r="66" spans="1:47" ht="18" customHeight="1">
      <c r="A66" s="109"/>
      <c r="B66" s="21" t="s">
        <v>70</v>
      </c>
      <c r="C66" s="59">
        <v>46.701653273220799</v>
      </c>
      <c r="D66" s="57">
        <v>3186.0547769443201</v>
      </c>
      <c r="E66" s="57">
        <v>30.183018048716299</v>
      </c>
      <c r="F66" s="57">
        <v>6.7503310875679796</v>
      </c>
      <c r="G66" s="57">
        <v>0.80638824500948203</v>
      </c>
      <c r="H66" s="58">
        <v>0.22364665709283099</v>
      </c>
      <c r="I66" s="57">
        <v>3.41115919238494</v>
      </c>
      <c r="J66" s="57">
        <v>1.88668288394396</v>
      </c>
      <c r="K66" s="57">
        <v>0.64344652427324101</v>
      </c>
      <c r="L66" s="57">
        <v>-0.69227889977643797</v>
      </c>
      <c r="M66" s="58">
        <v>0.106704114730481</v>
      </c>
      <c r="N66" s="58">
        <v>0.12472071288754499</v>
      </c>
      <c r="O66" s="58">
        <v>0.95308053724460895</v>
      </c>
      <c r="P66" s="57">
        <v>162.68625859714101</v>
      </c>
      <c r="Q66" s="58">
        <v>0.16583214098638799</v>
      </c>
      <c r="R66" s="58">
        <v>-0.180159633534724</v>
      </c>
      <c r="S66" s="57">
        <v>1</v>
      </c>
      <c r="T66" s="58">
        <v>0.55118798598371699</v>
      </c>
      <c r="U66" s="58">
        <v>0.36558089198622501</v>
      </c>
      <c r="V66" s="57">
        <v>1.50770458212156</v>
      </c>
      <c r="W66" s="60">
        <v>6.5672286408131803E-2</v>
      </c>
      <c r="X66" s="60">
        <v>8.0514924487518E-2</v>
      </c>
      <c r="Y66" s="57">
        <v>81.450992133368501</v>
      </c>
      <c r="Z66" s="57">
        <v>19.587503642164702</v>
      </c>
      <c r="AA66" s="57">
        <v>-25.8904999287872</v>
      </c>
      <c r="AB66" s="57">
        <v>30.5986562067575</v>
      </c>
      <c r="AC66" s="57">
        <v>-25.993993854351501</v>
      </c>
      <c r="AD66" s="60">
        <v>0.140392156862745</v>
      </c>
      <c r="AE66" s="60">
        <v>2.2535375241049399E-2</v>
      </c>
      <c r="AF66" s="58">
        <v>0.16051733761082701</v>
      </c>
      <c r="AG66" s="57">
        <v>2.5</v>
      </c>
      <c r="AH66" s="57">
        <v>13</v>
      </c>
      <c r="AI66" s="57">
        <v>52</v>
      </c>
      <c r="AJ66" s="58">
        <v>0.28784313725490202</v>
      </c>
      <c r="AK66" s="57">
        <v>3.4741144414168899</v>
      </c>
      <c r="AL66" s="60">
        <v>2.6405584673715999E-2</v>
      </c>
      <c r="AM66" s="60">
        <v>9.1736023049013293E-2</v>
      </c>
      <c r="AN66" s="61">
        <v>4.86978206550901E-4</v>
      </c>
      <c r="AO66" s="60">
        <v>0.15698737644709601</v>
      </c>
      <c r="AP66" s="69">
        <v>2.4664739589099399E-2</v>
      </c>
      <c r="AQ66" s="125"/>
      <c r="AR66" s="113"/>
      <c r="AS66" s="115"/>
      <c r="AT66" s="117"/>
      <c r="AU66" s="118"/>
    </row>
    <row r="67" spans="1:47" ht="18" customHeight="1">
      <c r="A67" s="108">
        <v>33</v>
      </c>
      <c r="B67" s="22" t="s">
        <v>69</v>
      </c>
      <c r="C67" s="70">
        <v>46.213881757044497</v>
      </c>
      <c r="D67" s="64">
        <v>4040.9640414147598</v>
      </c>
      <c r="E67" s="64">
        <v>29.3284801037825</v>
      </c>
      <c r="F67" s="64">
        <v>4.6756864310612896</v>
      </c>
      <c r="G67" s="64">
        <v>0.19179922365323501</v>
      </c>
      <c r="H67" s="65">
        <v>0.15942477804904301</v>
      </c>
      <c r="I67" s="64">
        <v>3.6190281439527099</v>
      </c>
      <c r="J67" s="64">
        <v>2.2268083540755299</v>
      </c>
      <c r="K67" s="64">
        <v>0.631374579643314</v>
      </c>
      <c r="L67" s="64">
        <v>-0.927066883357753</v>
      </c>
      <c r="M67" s="65">
        <v>8.9320660578084202E-2</v>
      </c>
      <c r="N67" s="65">
        <v>0.14515070185714701</v>
      </c>
      <c r="O67" s="65">
        <v>0.68549712997115797</v>
      </c>
      <c r="P67" s="64">
        <v>232.289983689341</v>
      </c>
      <c r="Q67" s="65">
        <v>0.14147015647754499</v>
      </c>
      <c r="R67" s="65">
        <v>-0.156569827336971</v>
      </c>
      <c r="S67" s="64">
        <v>0.5</v>
      </c>
      <c r="T67" s="65">
        <v>0.59372118693491105</v>
      </c>
      <c r="U67" s="65">
        <v>0.51320313440648102</v>
      </c>
      <c r="V67" s="64">
        <v>1.1568931425595199</v>
      </c>
      <c r="W67" s="66">
        <v>7.0583893779161105E-2</v>
      </c>
      <c r="X67" s="66">
        <v>0.10768020066290999</v>
      </c>
      <c r="Y67" s="64">
        <v>122.16010138541399</v>
      </c>
      <c r="Z67" s="64">
        <v>17.272006013522201</v>
      </c>
      <c r="AA67" s="64">
        <v>-31.493246131432802</v>
      </c>
      <c r="AB67" s="64">
        <v>38.272563152371298</v>
      </c>
      <c r="AC67" s="64">
        <v>-48.969972367632799</v>
      </c>
      <c r="AD67" s="66">
        <v>0.10865671641791</v>
      </c>
      <c r="AE67" s="66">
        <v>2.3412993180300299E-2</v>
      </c>
      <c r="AF67" s="65">
        <v>0.215476722950565</v>
      </c>
      <c r="AG67" s="64">
        <v>2.02941176470588</v>
      </c>
      <c r="AH67" s="64">
        <v>1</v>
      </c>
      <c r="AI67" s="64">
        <v>68</v>
      </c>
      <c r="AJ67" s="65">
        <v>0.217761194029851</v>
      </c>
      <c r="AK67" s="64">
        <v>4.5921864290609999</v>
      </c>
      <c r="AL67" s="66">
        <v>1.5356461035094899E-2</v>
      </c>
      <c r="AM67" s="66">
        <v>7.0519731963766805E-2</v>
      </c>
      <c r="AN67" s="67">
        <v>5.3793332836175401E-5</v>
      </c>
      <c r="AO67" s="66">
        <v>0.40589844938449199</v>
      </c>
      <c r="AP67" s="68">
        <v>6.8287177750649599E-3</v>
      </c>
      <c r="AQ67" s="125"/>
      <c r="AR67" s="113">
        <v>-17.629989049851901</v>
      </c>
      <c r="AS67" s="115">
        <v>13.051793525867</v>
      </c>
      <c r="AT67" s="117">
        <v>0.90957870983363298</v>
      </c>
      <c r="AU67" s="118">
        <v>0.01</v>
      </c>
    </row>
    <row r="68" spans="1:47" ht="18" customHeight="1">
      <c r="A68" s="109"/>
      <c r="B68" s="21" t="s">
        <v>70</v>
      </c>
      <c r="C68" s="59">
        <v>51.676181088868802</v>
      </c>
      <c r="D68" s="57">
        <v>4247.8824340916699</v>
      </c>
      <c r="E68" s="57">
        <v>30.9617664301113</v>
      </c>
      <c r="F68" s="57">
        <v>7.0843732820890901</v>
      </c>
      <c r="G68" s="57">
        <v>1.42567185693417</v>
      </c>
      <c r="H68" s="58">
        <v>0.22881037159428</v>
      </c>
      <c r="I68" s="57">
        <v>2.7492566712813802</v>
      </c>
      <c r="J68" s="57">
        <v>1.9907661213190599</v>
      </c>
      <c r="K68" s="57">
        <v>0.65613705657868804</v>
      </c>
      <c r="L68" s="57">
        <v>-0.861986844034619</v>
      </c>
      <c r="M68" s="58">
        <v>0.104779576656797</v>
      </c>
      <c r="N68" s="58">
        <v>8.5222694701111198E-2</v>
      </c>
      <c r="O68" s="58">
        <v>0.76338209525827105</v>
      </c>
      <c r="P68" s="57">
        <v>244.85706965007699</v>
      </c>
      <c r="Q68" s="58">
        <v>0.159691600415242</v>
      </c>
      <c r="R68" s="58">
        <v>-9.8867744085533296E-2</v>
      </c>
      <c r="S68" s="57">
        <v>1</v>
      </c>
      <c r="T68" s="58">
        <v>0.64379988029481106</v>
      </c>
      <c r="U68" s="58">
        <v>0.469413741339888</v>
      </c>
      <c r="V68" s="57">
        <v>1.3714977291827</v>
      </c>
      <c r="W68" s="60">
        <v>6.2877859672513997E-2</v>
      </c>
      <c r="X68" s="60">
        <v>0.100125179817494</v>
      </c>
      <c r="Y68" s="57">
        <v>98.405583740762594</v>
      </c>
      <c r="Z68" s="57">
        <v>16.864706359040898</v>
      </c>
      <c r="AA68" s="57">
        <v>-32.830376053158503</v>
      </c>
      <c r="AB68" s="57">
        <v>35.297114797313498</v>
      </c>
      <c r="AC68" s="57">
        <v>-47.567704753964101</v>
      </c>
      <c r="AD68" s="60">
        <v>0.10134328358208999</v>
      </c>
      <c r="AE68" s="60">
        <v>1.9916151690164401E-2</v>
      </c>
      <c r="AF68" s="58">
        <v>0.19652167352592201</v>
      </c>
      <c r="AG68" s="57">
        <v>2.02941176470588</v>
      </c>
      <c r="AH68" s="57">
        <v>1</v>
      </c>
      <c r="AI68" s="57">
        <v>68</v>
      </c>
      <c r="AJ68" s="58">
        <v>0.217313432835821</v>
      </c>
      <c r="AK68" s="57">
        <v>4.6016483516483504</v>
      </c>
      <c r="AL68" s="60">
        <v>1.46248117887126E-2</v>
      </c>
      <c r="AM68" s="60">
        <v>6.7298241060696901E-2</v>
      </c>
      <c r="AN68" s="61">
        <v>6.8606748487231003E-5</v>
      </c>
      <c r="AO68" s="60">
        <v>0.23949465117190299</v>
      </c>
      <c r="AP68" s="69">
        <v>7.1720597341219201E-3</v>
      </c>
      <c r="AQ68" s="125"/>
      <c r="AR68" s="113"/>
      <c r="AS68" s="115"/>
      <c r="AT68" s="117"/>
      <c r="AU68" s="118"/>
    </row>
    <row r="69" spans="1:47" ht="18" customHeight="1">
      <c r="A69" s="108">
        <v>34</v>
      </c>
      <c r="B69" s="22" t="s">
        <v>69</v>
      </c>
      <c r="C69" s="70">
        <v>29.642271863105901</v>
      </c>
      <c r="D69" s="64">
        <v>1975.4194962793899</v>
      </c>
      <c r="E69" s="64">
        <v>25.421325920345101</v>
      </c>
      <c r="F69" s="64">
        <v>2.0599877225336201</v>
      </c>
      <c r="G69" s="64">
        <v>0.12937490470736401</v>
      </c>
      <c r="H69" s="65">
        <v>8.1033842569359596E-2</v>
      </c>
      <c r="I69" s="64">
        <v>1.85021671868723</v>
      </c>
      <c r="J69" s="64">
        <v>1.1255095225046201</v>
      </c>
      <c r="K69" s="64">
        <v>0.367780435399721</v>
      </c>
      <c r="L69" s="64">
        <v>-0.56128730661952297</v>
      </c>
      <c r="M69" s="65">
        <v>3.77108015030534E-2</v>
      </c>
      <c r="N69" s="65">
        <v>4.4287003738193602E-2</v>
      </c>
      <c r="O69" s="65">
        <v>0.73074583285434302</v>
      </c>
      <c r="P69" s="64">
        <v>65.263444652732105</v>
      </c>
      <c r="Q69" s="65">
        <v>0.102536181572757</v>
      </c>
      <c r="R69" s="65">
        <v>-7.8902557061056505E-2</v>
      </c>
      <c r="S69" s="64">
        <v>1</v>
      </c>
      <c r="T69" s="65">
        <v>0.48920748029244998</v>
      </c>
      <c r="U69" s="65">
        <v>0.40586655456444898</v>
      </c>
      <c r="V69" s="64">
        <v>1.20534070814837</v>
      </c>
      <c r="W69" s="66">
        <v>7.0490451063552201E-2</v>
      </c>
      <c r="X69" s="66">
        <v>7.1127616083923498E-2</v>
      </c>
      <c r="Y69" s="64">
        <v>42.935155022697401</v>
      </c>
      <c r="Z69" s="64">
        <v>9.9285114203559193</v>
      </c>
      <c r="AA69" s="64">
        <v>-11.051323858806899</v>
      </c>
      <c r="AB69" s="64">
        <v>21.871044935549701</v>
      </c>
      <c r="AC69" s="64">
        <v>-13.272247159910499</v>
      </c>
      <c r="AD69" s="66">
        <v>0.17783783783783799</v>
      </c>
      <c r="AE69" s="66">
        <v>5.6820141926332099E-2</v>
      </c>
      <c r="AF69" s="65">
        <v>0.31950535733651803</v>
      </c>
      <c r="AG69" s="64">
        <v>2.0526315789473699</v>
      </c>
      <c r="AH69" s="64">
        <v>1</v>
      </c>
      <c r="AI69" s="64">
        <v>38</v>
      </c>
      <c r="AJ69" s="65">
        <v>0.38351351351351398</v>
      </c>
      <c r="AK69" s="64">
        <v>2.6074700493305101</v>
      </c>
      <c r="AL69" s="66">
        <v>2.0711807718762201E-2</v>
      </c>
      <c r="AM69" s="66">
        <v>5.4005418294164997E-2</v>
      </c>
      <c r="AN69" s="67">
        <v>2.6009098239331799E-4</v>
      </c>
      <c r="AO69" s="66">
        <v>-8.0458040144445603E-2</v>
      </c>
      <c r="AP69" s="68">
        <v>1.72970332168772E-2</v>
      </c>
      <c r="AQ69" s="125"/>
      <c r="AR69" s="113">
        <v>6.2378167923738603</v>
      </c>
      <c r="AS69" s="115">
        <v>13.1236958923097</v>
      </c>
      <c r="AT69" s="117">
        <v>0.94647798011512496</v>
      </c>
      <c r="AU69" s="118">
        <v>-0.01</v>
      </c>
    </row>
    <row r="70" spans="1:47" ht="18" customHeight="1">
      <c r="A70" s="109"/>
      <c r="B70" s="21" t="s">
        <v>70</v>
      </c>
      <c r="C70" s="59">
        <v>47.480644382767302</v>
      </c>
      <c r="D70" s="57">
        <v>2982.4007649574301</v>
      </c>
      <c r="E70" s="57">
        <v>39.490423630764802</v>
      </c>
      <c r="F70" s="57">
        <v>2.8739820838712502</v>
      </c>
      <c r="G70" s="57">
        <v>0.18749079341509001</v>
      </c>
      <c r="H70" s="58">
        <v>7.2776684057455604E-2</v>
      </c>
      <c r="I70" s="57">
        <v>1.9155996599340801</v>
      </c>
      <c r="J70" s="57">
        <v>1.65795377732377</v>
      </c>
      <c r="K70" s="57">
        <v>0.58201051884172805</v>
      </c>
      <c r="L70" s="57">
        <v>-0.76184688616386498</v>
      </c>
      <c r="M70" s="58">
        <v>7.6260837170296802E-2</v>
      </c>
      <c r="N70" s="58">
        <v>7.0677186855172103E-2</v>
      </c>
      <c r="O70" s="58">
        <v>0.79642016992214304</v>
      </c>
      <c r="P70" s="57">
        <v>139.27135464561499</v>
      </c>
      <c r="Q70" s="58">
        <v>0.13102999808674501</v>
      </c>
      <c r="R70" s="58">
        <v>-9.2770854798729499E-2</v>
      </c>
      <c r="S70" s="57">
        <v>0.5</v>
      </c>
      <c r="T70" s="58">
        <v>0.42885344011584903</v>
      </c>
      <c r="U70" s="58">
        <v>0.34944658790991601</v>
      </c>
      <c r="V70" s="57">
        <v>1.22723602104938</v>
      </c>
      <c r="W70" s="60">
        <v>5.1635704554621999E-2</v>
      </c>
      <c r="X70" s="60">
        <v>6.6117612529565606E-2</v>
      </c>
      <c r="Y70" s="57">
        <v>59.514399048417602</v>
      </c>
      <c r="Z70" s="57">
        <v>15.5416981034482</v>
      </c>
      <c r="AA70" s="57">
        <v>-11.3292402728186</v>
      </c>
      <c r="AB70" s="57">
        <v>31.342039633259599</v>
      </c>
      <c r="AC70" s="57">
        <v>-14.639015327493199</v>
      </c>
      <c r="AD70" s="60">
        <v>0.18324324324324301</v>
      </c>
      <c r="AE70" s="60">
        <v>1.9156381886122599E-2</v>
      </c>
      <c r="AF70" s="58">
        <v>0.104540727107159</v>
      </c>
      <c r="AG70" s="57">
        <v>2.0526315789473699</v>
      </c>
      <c r="AH70" s="57">
        <v>1</v>
      </c>
      <c r="AI70" s="57">
        <v>38</v>
      </c>
      <c r="AJ70" s="58">
        <v>0.38324324324324299</v>
      </c>
      <c r="AK70" s="57">
        <v>2.6093088857545799</v>
      </c>
      <c r="AL70" s="60">
        <v>1.90108235332247E-2</v>
      </c>
      <c r="AM70" s="60">
        <v>4.9605110770755599E-2</v>
      </c>
      <c r="AN70" s="61">
        <v>2.9087190772446601E-4</v>
      </c>
      <c r="AO70" s="60">
        <v>-0.179743262402936</v>
      </c>
      <c r="AP70" s="69">
        <v>1.38005653865489E-2</v>
      </c>
      <c r="AQ70" s="125"/>
      <c r="AR70" s="113"/>
      <c r="AS70" s="115"/>
      <c r="AT70" s="117"/>
      <c r="AU70" s="118"/>
    </row>
    <row r="71" spans="1:47" ht="18" customHeight="1">
      <c r="A71" s="108">
        <v>35</v>
      </c>
      <c r="B71" s="22" t="s">
        <v>69</v>
      </c>
      <c r="C71" s="70">
        <v>133.03377854937199</v>
      </c>
      <c r="D71" s="64">
        <v>8447.9241399488692</v>
      </c>
      <c r="E71" s="64">
        <v>78.570992849450306</v>
      </c>
      <c r="F71" s="64">
        <v>15.6906370659985</v>
      </c>
      <c r="G71" s="64">
        <v>-1.82024124036715</v>
      </c>
      <c r="H71" s="65">
        <v>0.19970012465113299</v>
      </c>
      <c r="I71" s="64">
        <v>11.1445032829499</v>
      </c>
      <c r="J71" s="64">
        <v>4.0384466703785202</v>
      </c>
      <c r="K71" s="64">
        <v>1.2193983820005101</v>
      </c>
      <c r="L71" s="64">
        <v>-1.65643606900661</v>
      </c>
      <c r="M71" s="65">
        <v>0.17558897529128401</v>
      </c>
      <c r="N71" s="65">
        <v>0.36578217411514502</v>
      </c>
      <c r="O71" s="65">
        <v>0.73951814367170599</v>
      </c>
      <c r="P71" s="64">
        <v>941.82961809888502</v>
      </c>
      <c r="Q71" s="65">
        <v>0.14399639845611201</v>
      </c>
      <c r="R71" s="65">
        <v>-0.220824806317162</v>
      </c>
      <c r="S71" s="64">
        <v>2.5</v>
      </c>
      <c r="T71" s="65">
        <v>0.54322452277666999</v>
      </c>
      <c r="U71" s="65">
        <v>0.30919092128741599</v>
      </c>
      <c r="V71" s="64">
        <v>1.7569226176330801</v>
      </c>
      <c r="W71" s="66">
        <v>7.8112174827939904E-2</v>
      </c>
      <c r="X71" s="66">
        <v>6.60522291316505E-2</v>
      </c>
      <c r="Y71" s="64">
        <v>181.824195589651</v>
      </c>
      <c r="Z71" s="64">
        <v>30.614463713578001</v>
      </c>
      <c r="AA71" s="64">
        <v>-43.755299763000899</v>
      </c>
      <c r="AB71" s="64">
        <v>73.436881342242899</v>
      </c>
      <c r="AC71" s="64">
        <v>-53.208410602233101</v>
      </c>
      <c r="AD71" s="66">
        <v>0.11</v>
      </c>
      <c r="AE71" s="66">
        <v>1.8761663039293702E-2</v>
      </c>
      <c r="AF71" s="65">
        <v>0.17056057308448799</v>
      </c>
      <c r="AG71" s="64">
        <v>2.3076923076923102</v>
      </c>
      <c r="AH71" s="64">
        <v>8</v>
      </c>
      <c r="AI71" s="64">
        <v>52</v>
      </c>
      <c r="AJ71" s="65">
        <v>0.28019607843137301</v>
      </c>
      <c r="AK71" s="64">
        <v>3.5689293212036399</v>
      </c>
      <c r="AL71" s="66">
        <v>3.2217398782548E-2</v>
      </c>
      <c r="AM71" s="66">
        <v>0.114981619167946</v>
      </c>
      <c r="AN71" s="67">
        <v>4.3722680635829099E-4</v>
      </c>
      <c r="AO71" s="66">
        <v>1.4753264978181699</v>
      </c>
      <c r="AP71" s="68">
        <v>2.3098779297387399E-2</v>
      </c>
      <c r="AQ71" s="125"/>
      <c r="AR71" s="113">
        <v>-13.169066692945201</v>
      </c>
      <c r="AS71" s="115">
        <v>36.818110892500897</v>
      </c>
      <c r="AT71" s="117">
        <v>0.92850344140971997</v>
      </c>
      <c r="AU71" s="118">
        <v>0</v>
      </c>
    </row>
    <row r="72" spans="1:47" ht="18" customHeight="1">
      <c r="A72" s="109"/>
      <c r="B72" s="21" t="s">
        <v>70</v>
      </c>
      <c r="C72" s="59">
        <v>102.55512919864</v>
      </c>
      <c r="D72" s="57">
        <v>5558.2302602315303</v>
      </c>
      <c r="E72" s="57">
        <v>50.103399208504499</v>
      </c>
      <c r="F72" s="57">
        <v>10.9418114108295</v>
      </c>
      <c r="G72" s="57">
        <v>-0.45030694658211601</v>
      </c>
      <c r="H72" s="58">
        <v>0.21838461229537101</v>
      </c>
      <c r="I72" s="57">
        <v>7.7645406990620698</v>
      </c>
      <c r="J72" s="57">
        <v>2.6422144636191298</v>
      </c>
      <c r="K72" s="57">
        <v>0.89426101950436798</v>
      </c>
      <c r="L72" s="57">
        <v>-1.11601948497866</v>
      </c>
      <c r="M72" s="58">
        <v>0.13296414114742899</v>
      </c>
      <c r="N72" s="58">
        <v>0.155777991829924</v>
      </c>
      <c r="O72" s="58">
        <v>0.81135330899865699</v>
      </c>
      <c r="P72" s="57">
        <v>432.656704671255</v>
      </c>
      <c r="Q72" s="58">
        <v>0.14868605278257899</v>
      </c>
      <c r="R72" s="58">
        <v>-0.13958357710295899</v>
      </c>
      <c r="S72" s="57">
        <v>4.5</v>
      </c>
      <c r="T72" s="58">
        <v>0.60101244298229395</v>
      </c>
      <c r="U72" s="58">
        <v>0.31693628183049499</v>
      </c>
      <c r="V72" s="57">
        <v>1.89631947314801</v>
      </c>
      <c r="W72" s="60">
        <v>7.4807337078272307E-2</v>
      </c>
      <c r="X72" s="60">
        <v>6.4133963428836302E-2</v>
      </c>
      <c r="Y72" s="57">
        <v>126.939333722603</v>
      </c>
      <c r="Z72" s="57">
        <v>24.6260952665621</v>
      </c>
      <c r="AA72" s="57">
        <v>-38.247743102725302</v>
      </c>
      <c r="AB72" s="57">
        <v>47.2088519795441</v>
      </c>
      <c r="AC72" s="57">
        <v>-44.282194192694597</v>
      </c>
      <c r="AD72" s="60">
        <v>0.125882352941176</v>
      </c>
      <c r="AE72" s="60">
        <v>1.5643077777500899E-2</v>
      </c>
      <c r="AF72" s="58">
        <v>0.124267440288558</v>
      </c>
      <c r="AG72" s="57">
        <v>2.67924528301887</v>
      </c>
      <c r="AH72" s="57">
        <v>18</v>
      </c>
      <c r="AI72" s="57">
        <v>53</v>
      </c>
      <c r="AJ72" s="58">
        <v>0.27884615384615402</v>
      </c>
      <c r="AK72" s="57">
        <v>3.5862068965517202</v>
      </c>
      <c r="AL72" s="60">
        <v>3.1786903589670498E-2</v>
      </c>
      <c r="AM72" s="60">
        <v>0.113994412873301</v>
      </c>
      <c r="AN72" s="61">
        <v>2.8467943955915999E-4</v>
      </c>
      <c r="AO72" s="60">
        <v>1.8669081323904499</v>
      </c>
      <c r="AP72" s="69">
        <v>2.36301426428079E-2</v>
      </c>
      <c r="AQ72" s="125"/>
      <c r="AR72" s="113"/>
      <c r="AS72" s="115"/>
      <c r="AT72" s="117"/>
      <c r="AU72" s="118"/>
    </row>
    <row r="73" spans="1:47" ht="18" customHeight="1">
      <c r="A73" s="108">
        <v>36</v>
      </c>
      <c r="B73" s="22" t="s">
        <v>69</v>
      </c>
      <c r="C73" s="70">
        <v>102.98585251827301</v>
      </c>
      <c r="D73" s="64">
        <v>6907.0979963687596</v>
      </c>
      <c r="E73" s="64">
        <v>58.381411236066697</v>
      </c>
      <c r="F73" s="64">
        <v>15.8021858951022</v>
      </c>
      <c r="G73" s="64">
        <v>-0.49155316409691802</v>
      </c>
      <c r="H73" s="65">
        <v>0.27067152986771198</v>
      </c>
      <c r="I73" s="64">
        <v>13.229163154929701</v>
      </c>
      <c r="J73" s="64">
        <v>4.2287934631486301</v>
      </c>
      <c r="K73" s="64">
        <v>1.2999915697837301</v>
      </c>
      <c r="L73" s="64">
        <v>-1.23260826513622</v>
      </c>
      <c r="M73" s="65">
        <v>0.34137579582361199</v>
      </c>
      <c r="N73" s="65">
        <v>0.22579975944052699</v>
      </c>
      <c r="O73" s="65">
        <v>0.98291117826017405</v>
      </c>
      <c r="P73" s="64">
        <v>700.96185780513599</v>
      </c>
      <c r="Q73" s="65">
        <v>0.26259846891192001</v>
      </c>
      <c r="R73" s="65">
        <v>-0.18318858134183699</v>
      </c>
      <c r="S73" s="64">
        <v>16.5</v>
      </c>
      <c r="T73" s="65">
        <v>0.59516994850987603</v>
      </c>
      <c r="U73" s="65">
        <v>0.38413676845438499</v>
      </c>
      <c r="V73" s="64">
        <v>1.5493699051632199</v>
      </c>
      <c r="W73" s="66">
        <v>7.0419126464148205E-2</v>
      </c>
      <c r="X73" s="66">
        <v>0.107728877198246</v>
      </c>
      <c r="Y73" s="64">
        <v>268.20120179010303</v>
      </c>
      <c r="Z73" s="64">
        <v>38.319325468177503</v>
      </c>
      <c r="AA73" s="64">
        <v>-57.9409998608742</v>
      </c>
      <c r="AB73" s="64">
        <v>51.494783664528597</v>
      </c>
      <c r="AC73" s="64">
        <v>-74.436210079214405</v>
      </c>
      <c r="AD73" s="66">
        <v>0.103898305084746</v>
      </c>
      <c r="AE73" s="66">
        <v>1.66108553156998E-2</v>
      </c>
      <c r="AF73" s="65">
        <v>0.15987609520820301</v>
      </c>
      <c r="AG73" s="64">
        <v>2.9491525423728802</v>
      </c>
      <c r="AH73" s="64">
        <v>28</v>
      </c>
      <c r="AI73" s="64">
        <v>59</v>
      </c>
      <c r="AJ73" s="65">
        <v>0.236724137931035</v>
      </c>
      <c r="AK73" s="64">
        <v>4.2243262927895104</v>
      </c>
      <c r="AL73" s="66">
        <v>3.9841260946475998E-2</v>
      </c>
      <c r="AM73" s="66">
        <v>0.16830248615408699</v>
      </c>
      <c r="AN73" s="67">
        <v>1.2885944561085601E-3</v>
      </c>
      <c r="AO73" s="66">
        <v>2.2857549044649299</v>
      </c>
      <c r="AP73" s="68">
        <v>2.47386081800786E-2</v>
      </c>
      <c r="AQ73" s="125"/>
      <c r="AR73" s="113">
        <v>-30.8097247501921</v>
      </c>
      <c r="AS73" s="115">
        <v>27.782161111963799</v>
      </c>
      <c r="AT73" s="117">
        <v>0.66615699684598195</v>
      </c>
      <c r="AU73" s="118">
        <v>0.03</v>
      </c>
    </row>
    <row r="74" spans="1:47" ht="18" customHeight="1">
      <c r="A74" s="109"/>
      <c r="B74" s="21" t="s">
        <v>70</v>
      </c>
      <c r="C74" s="59">
        <v>72.969860973287297</v>
      </c>
      <c r="D74" s="57">
        <v>5940.6362194968797</v>
      </c>
      <c r="E74" s="57">
        <v>47.355003802908399</v>
      </c>
      <c r="F74" s="57">
        <v>9.5183787629454706</v>
      </c>
      <c r="G74" s="57">
        <v>-1.3408567781237699</v>
      </c>
      <c r="H74" s="58">
        <v>0.20100048566274001</v>
      </c>
      <c r="I74" s="57">
        <v>5.7465774825628504</v>
      </c>
      <c r="J74" s="57">
        <v>4.0733697313640196</v>
      </c>
      <c r="K74" s="57">
        <v>1.0634182945553201</v>
      </c>
      <c r="L74" s="57">
        <v>-1.0028779062056901</v>
      </c>
      <c r="M74" s="58">
        <v>0.239224481362103</v>
      </c>
      <c r="N74" s="58">
        <v>0.169074179634291</v>
      </c>
      <c r="O74" s="58">
        <v>1.0171471549779101</v>
      </c>
      <c r="P74" s="57">
        <v>485.671548477427</v>
      </c>
      <c r="Q74" s="58">
        <v>0.22495802694661801</v>
      </c>
      <c r="R74" s="58">
        <v>-0.16858899631558399</v>
      </c>
      <c r="S74" s="57">
        <v>5.5</v>
      </c>
      <c r="T74" s="58">
        <v>0.58458569967567797</v>
      </c>
      <c r="U74" s="58">
        <v>0.32828197667810899</v>
      </c>
      <c r="V74" s="57">
        <v>1.78074259693179</v>
      </c>
      <c r="W74" s="60">
        <v>7.3013308053609199E-2</v>
      </c>
      <c r="X74" s="60">
        <v>8.3371587332029998E-2</v>
      </c>
      <c r="Y74" s="57">
        <v>267.98103610169102</v>
      </c>
      <c r="Z74" s="57">
        <v>30.2874344015273</v>
      </c>
      <c r="AA74" s="57">
        <v>-46.105269637501301</v>
      </c>
      <c r="AB74" s="57">
        <v>43.088573057373601</v>
      </c>
      <c r="AC74" s="57">
        <v>-50.493325406638199</v>
      </c>
      <c r="AD74" s="60">
        <v>9.2881355932203397E-2</v>
      </c>
      <c r="AE74" s="60">
        <v>2.2364600064852101E-2</v>
      </c>
      <c r="AF74" s="58">
        <v>0.24078675252304299</v>
      </c>
      <c r="AG74" s="57">
        <v>2.5166666666666702</v>
      </c>
      <c r="AH74" s="57">
        <v>15.5</v>
      </c>
      <c r="AI74" s="57">
        <v>60</v>
      </c>
      <c r="AJ74" s="58">
        <v>0.23237288135593201</v>
      </c>
      <c r="AK74" s="57">
        <v>4.3034281546316597</v>
      </c>
      <c r="AL74" s="60">
        <v>2.6544626253423801E-2</v>
      </c>
      <c r="AM74" s="60">
        <v>0.114232891973159</v>
      </c>
      <c r="AN74" s="61">
        <v>2.1272746859545799E-4</v>
      </c>
      <c r="AO74" s="60">
        <v>0.86863062727023299</v>
      </c>
      <c r="AP74" s="69">
        <v>1.45457377010778E-2</v>
      </c>
      <c r="AQ74" s="125"/>
      <c r="AR74" s="113"/>
      <c r="AS74" s="115"/>
      <c r="AT74" s="117"/>
      <c r="AU74" s="118"/>
    </row>
    <row r="75" spans="1:47" ht="18" customHeight="1">
      <c r="A75" s="108">
        <v>37</v>
      </c>
      <c r="B75" s="22" t="s">
        <v>69</v>
      </c>
      <c r="C75" s="70">
        <v>66.5239066412651</v>
      </c>
      <c r="D75" s="64">
        <v>3416.1144563726202</v>
      </c>
      <c r="E75" s="64">
        <v>44.6735311877149</v>
      </c>
      <c r="F75" s="64">
        <v>6.1731310633101</v>
      </c>
      <c r="G75" s="64">
        <v>-0.49906203650374098</v>
      </c>
      <c r="H75" s="65">
        <v>0.138183190340854</v>
      </c>
      <c r="I75" s="64">
        <v>4.2285510795938004</v>
      </c>
      <c r="J75" s="64">
        <v>2.0251536293191901</v>
      </c>
      <c r="K75" s="64">
        <v>0.56244517063181498</v>
      </c>
      <c r="L75" s="64">
        <v>-0.94070884573425295</v>
      </c>
      <c r="M75" s="65">
        <v>0.10736852964645401</v>
      </c>
      <c r="N75" s="65">
        <v>0.19274452530363101</v>
      </c>
      <c r="O75" s="65">
        <v>0.62143468021088799</v>
      </c>
      <c r="P75" s="64">
        <v>175.58629239277201</v>
      </c>
      <c r="Q75" s="65">
        <v>0.190895993516743</v>
      </c>
      <c r="R75" s="65">
        <v>-0.204892859440679</v>
      </c>
      <c r="S75" s="64">
        <v>9.5</v>
      </c>
      <c r="T75" s="65">
        <v>0.48750581653386399</v>
      </c>
      <c r="U75" s="65">
        <v>0.35125908879501699</v>
      </c>
      <c r="V75" s="64">
        <v>1.38788100318268</v>
      </c>
      <c r="W75" s="66">
        <v>9.3384152036537105E-2</v>
      </c>
      <c r="X75" s="66">
        <v>6.9911132513198596E-2</v>
      </c>
      <c r="Y75" s="64">
        <v>93.262333199491806</v>
      </c>
      <c r="Z75" s="64">
        <v>12.395136988398599</v>
      </c>
      <c r="AA75" s="64">
        <v>-12.7305881541277</v>
      </c>
      <c r="AB75" s="64">
        <v>41.239302573766601</v>
      </c>
      <c r="AC75" s="64">
        <v>-20.7939765617825</v>
      </c>
      <c r="AD75" s="66">
        <v>0.15638888888888899</v>
      </c>
      <c r="AE75" s="66">
        <v>4.9693505052918599E-2</v>
      </c>
      <c r="AF75" s="65">
        <v>0.31775598257638898</v>
      </c>
      <c r="AG75" s="64">
        <v>3.3157894736842102</v>
      </c>
      <c r="AH75" s="64">
        <v>25</v>
      </c>
      <c r="AI75" s="64">
        <v>38</v>
      </c>
      <c r="AJ75" s="65">
        <v>0.38945945945945898</v>
      </c>
      <c r="AK75" s="64">
        <v>2.5676613462872999</v>
      </c>
      <c r="AL75" s="66">
        <v>3.7412560720962398E-2</v>
      </c>
      <c r="AM75" s="66">
        <v>9.6062786028841704E-2</v>
      </c>
      <c r="AN75" s="67">
        <v>5.0829941394858204E-4</v>
      </c>
      <c r="AO75" s="66">
        <v>-0.22493857455375199</v>
      </c>
      <c r="AP75" s="68">
        <v>2.49689908123336E-2</v>
      </c>
      <c r="AQ75" s="125"/>
      <c r="AR75" s="113">
        <v>-3.9802874853516799</v>
      </c>
      <c r="AS75" s="115">
        <v>27.881584681518301</v>
      </c>
      <c r="AT75" s="117">
        <v>0.84493025161837298</v>
      </c>
      <c r="AU75" s="118">
        <v>-0.02</v>
      </c>
    </row>
    <row r="76" spans="1:47" ht="18" customHeight="1">
      <c r="A76" s="109"/>
      <c r="B76" s="21" t="s">
        <v>70</v>
      </c>
      <c r="C76" s="59">
        <v>45.5758958209219</v>
      </c>
      <c r="D76" s="57">
        <v>2494.9042185698399</v>
      </c>
      <c r="E76" s="57">
        <v>29.946408324266098</v>
      </c>
      <c r="F76" s="57">
        <v>6.63900684137894</v>
      </c>
      <c r="G76" s="57">
        <v>-0.935267613536089</v>
      </c>
      <c r="H76" s="58">
        <v>0.22169626385543001</v>
      </c>
      <c r="I76" s="57">
        <v>4.7287119425595998</v>
      </c>
      <c r="J76" s="57">
        <v>1.9647709575944401</v>
      </c>
      <c r="K76" s="57">
        <v>0.47217556098451302</v>
      </c>
      <c r="L76" s="57">
        <v>-0.77343342071571597</v>
      </c>
      <c r="M76" s="58">
        <v>0.17556123192871401</v>
      </c>
      <c r="N76" s="58">
        <v>0.208347794311358</v>
      </c>
      <c r="O76" s="58">
        <v>0.61281054891997699</v>
      </c>
      <c r="P76" s="57">
        <v>106.715475256573</v>
      </c>
      <c r="Q76" s="58">
        <v>0.37181346608168198</v>
      </c>
      <c r="R76" s="58">
        <v>-0.26938038715544299</v>
      </c>
      <c r="S76" s="57">
        <v>8.5</v>
      </c>
      <c r="T76" s="58">
        <v>0.52184736404544796</v>
      </c>
      <c r="U76" s="58">
        <v>0.375896831407809</v>
      </c>
      <c r="V76" s="57">
        <v>1.38827284627812</v>
      </c>
      <c r="W76" s="60">
        <v>0.12868254360616199</v>
      </c>
      <c r="X76" s="60">
        <v>0.108075120909585</v>
      </c>
      <c r="Y76" s="57">
        <v>86.432102121034802</v>
      </c>
      <c r="Z76" s="57">
        <v>12.549193223072001</v>
      </c>
      <c r="AA76" s="57">
        <v>-14.2631955320561</v>
      </c>
      <c r="AB76" s="57">
        <v>33.245262814784603</v>
      </c>
      <c r="AC76" s="57">
        <v>-21.080318352229401</v>
      </c>
      <c r="AD76" s="60">
        <v>0.18444444444444399</v>
      </c>
      <c r="AE76" s="60">
        <v>4.6256702646022399E-2</v>
      </c>
      <c r="AF76" s="58">
        <v>0.25078935169530198</v>
      </c>
      <c r="AG76" s="57">
        <v>3.6052631578947398</v>
      </c>
      <c r="AH76" s="57">
        <v>30.5</v>
      </c>
      <c r="AI76" s="57">
        <v>38</v>
      </c>
      <c r="AJ76" s="58">
        <v>0.388918918918919</v>
      </c>
      <c r="AK76" s="57">
        <v>2.57123002084781</v>
      </c>
      <c r="AL76" s="60">
        <v>5.6754039689003798E-2</v>
      </c>
      <c r="AM76" s="60">
        <v>0.14592769065275499</v>
      </c>
      <c r="AN76" s="61">
        <v>1.0961219450852399E-3</v>
      </c>
      <c r="AO76" s="60">
        <v>-0.10442580986769399</v>
      </c>
      <c r="AP76" s="69">
        <v>4.6485245041485997E-2</v>
      </c>
      <c r="AQ76" s="125"/>
      <c r="AR76" s="113"/>
      <c r="AS76" s="115"/>
      <c r="AT76" s="117"/>
      <c r="AU76" s="118"/>
    </row>
    <row r="77" spans="1:47" ht="18" customHeight="1">
      <c r="A77" s="108">
        <v>38</v>
      </c>
      <c r="B77" s="22" t="s">
        <v>69</v>
      </c>
      <c r="C77" s="70">
        <v>59.407749441517801</v>
      </c>
      <c r="D77" s="64">
        <v>3977.2216077858202</v>
      </c>
      <c r="E77" s="64">
        <v>46.236413007617898</v>
      </c>
      <c r="F77" s="64">
        <v>8.3962484871457495</v>
      </c>
      <c r="G77" s="64">
        <v>-0.36333746949180801</v>
      </c>
      <c r="H77" s="65">
        <v>0.18159385516697399</v>
      </c>
      <c r="I77" s="64">
        <v>6.4737590631834498</v>
      </c>
      <c r="J77" s="64">
        <v>2.28525518754331</v>
      </c>
      <c r="K77" s="64">
        <v>0.44442565453875099</v>
      </c>
      <c r="L77" s="64">
        <v>-1.21849400532775</v>
      </c>
      <c r="M77" s="65">
        <v>7.8158578299598006E-2</v>
      </c>
      <c r="N77" s="65">
        <v>0.19593815460126299</v>
      </c>
      <c r="O77" s="65">
        <v>0.37243978863366101</v>
      </c>
      <c r="P77" s="64">
        <v>238.956783475066</v>
      </c>
      <c r="Q77" s="65">
        <v>0.17586423623702599</v>
      </c>
      <c r="R77" s="65">
        <v>-0.16080354416561801</v>
      </c>
      <c r="S77" s="64">
        <v>1</v>
      </c>
      <c r="T77" s="65">
        <v>0.39367517857989598</v>
      </c>
      <c r="U77" s="65">
        <v>0.44080555123193099</v>
      </c>
      <c r="V77" s="64">
        <v>0.89308126333636395</v>
      </c>
      <c r="W77" s="66">
        <v>9.7170968948218903E-2</v>
      </c>
      <c r="X77" s="66">
        <v>8.3519333354349898E-2</v>
      </c>
      <c r="Y77" s="64">
        <v>121.422816356171</v>
      </c>
      <c r="Z77" s="64">
        <v>10.301688008462101</v>
      </c>
      <c r="AA77" s="64">
        <v>-10.5816173072591</v>
      </c>
      <c r="AB77" s="64">
        <v>52.825574253785</v>
      </c>
      <c r="AC77" s="64">
        <v>-35.098153211767901</v>
      </c>
      <c r="AD77" s="66">
        <v>0.12731707317073199</v>
      </c>
      <c r="AE77" s="66">
        <v>3.0333512015912601E-2</v>
      </c>
      <c r="AF77" s="65">
        <v>0.238251722730348</v>
      </c>
      <c r="AG77" s="64">
        <v>2.61904761904762</v>
      </c>
      <c r="AH77" s="64">
        <v>13</v>
      </c>
      <c r="AI77" s="64">
        <v>42</v>
      </c>
      <c r="AJ77" s="65">
        <v>0.34658536585365901</v>
      </c>
      <c r="AK77" s="64">
        <v>2.8852920478536199</v>
      </c>
      <c r="AL77" s="66">
        <v>1.9053838996060699E-2</v>
      </c>
      <c r="AM77" s="66">
        <v>5.4975890136417301E-2</v>
      </c>
      <c r="AN77" s="67">
        <v>1.80334990798207E-4</v>
      </c>
      <c r="AO77" s="66">
        <v>0.52100943525152399</v>
      </c>
      <c r="AP77" s="68">
        <v>1.51771082759516E-2</v>
      </c>
      <c r="AQ77" s="125"/>
      <c r="AR77" s="113">
        <v>30.578330303562499</v>
      </c>
      <c r="AS77" s="115">
        <v>13.396417448928</v>
      </c>
      <c r="AT77" s="117">
        <v>0.868538868873448</v>
      </c>
      <c r="AU77" s="118">
        <v>-0.03</v>
      </c>
    </row>
    <row r="78" spans="1:47" ht="18" customHeight="1">
      <c r="A78" s="109"/>
      <c r="B78" s="21" t="s">
        <v>70</v>
      </c>
      <c r="C78" s="59">
        <v>53.968642670227403</v>
      </c>
      <c r="D78" s="57">
        <v>3942.0704792011402</v>
      </c>
      <c r="E78" s="57">
        <v>43.322860241822298</v>
      </c>
      <c r="F78" s="57">
        <v>5.5526212319572004</v>
      </c>
      <c r="G78" s="57">
        <v>-0.81319988398947596</v>
      </c>
      <c r="H78" s="58">
        <v>0.12816838964378699</v>
      </c>
      <c r="I78" s="57">
        <v>3.4902437421771801</v>
      </c>
      <c r="J78" s="57">
        <v>1.98760287769599</v>
      </c>
      <c r="K78" s="57">
        <v>0.512880405172496</v>
      </c>
      <c r="L78" s="57">
        <v>-1.0688410543711599</v>
      </c>
      <c r="M78" s="58">
        <v>7.8398382582482898E-2</v>
      </c>
      <c r="N78" s="58">
        <v>0.118466307253543</v>
      </c>
      <c r="O78" s="58">
        <v>0.47726242214616699</v>
      </c>
      <c r="P78" s="57">
        <v>223.56331769249999</v>
      </c>
      <c r="Q78" s="58">
        <v>0.15285899362077501</v>
      </c>
      <c r="R78" s="58">
        <v>-0.11083622468379201</v>
      </c>
      <c r="S78" s="57">
        <v>4.5</v>
      </c>
      <c r="T78" s="58">
        <v>0.398332111922092</v>
      </c>
      <c r="U78" s="58">
        <v>0.35487686421600101</v>
      </c>
      <c r="V78" s="57">
        <v>1.12245162220449</v>
      </c>
      <c r="W78" s="60">
        <v>6.7149860001903094E-2</v>
      </c>
      <c r="X78" s="60">
        <v>7.8546944604709401E-2</v>
      </c>
      <c r="Y78" s="57">
        <v>89.916537559220302</v>
      </c>
      <c r="Z78" s="57">
        <v>12.8180897681732</v>
      </c>
      <c r="AA78" s="57">
        <v>-9.0896626980411899</v>
      </c>
      <c r="AB78" s="57">
        <v>47.3962298659834</v>
      </c>
      <c r="AC78" s="57">
        <v>-25.328297921717699</v>
      </c>
      <c r="AD78" s="60">
        <v>0.125609756097561</v>
      </c>
      <c r="AE78" s="60">
        <v>1.8309666912290499E-2</v>
      </c>
      <c r="AF78" s="58">
        <v>0.14576628027260399</v>
      </c>
      <c r="AG78" s="57">
        <v>3.28571428571429</v>
      </c>
      <c r="AH78" s="57">
        <v>27</v>
      </c>
      <c r="AI78" s="57">
        <v>42</v>
      </c>
      <c r="AJ78" s="58">
        <v>0.345121951219512</v>
      </c>
      <c r="AK78" s="57">
        <v>2.8975265017667802</v>
      </c>
      <c r="AL78" s="60">
        <v>1.7765408976366401E-2</v>
      </c>
      <c r="AM78" s="60">
        <v>5.1475743323747103E-2</v>
      </c>
      <c r="AN78" s="61">
        <v>1.16270178364658E-4</v>
      </c>
      <c r="AO78" s="60">
        <v>0.38598831127036998</v>
      </c>
      <c r="AP78" s="69">
        <v>1.2699685431128699E-2</v>
      </c>
      <c r="AQ78" s="125"/>
      <c r="AR78" s="113"/>
      <c r="AS78" s="115"/>
      <c r="AT78" s="117"/>
      <c r="AU78" s="118"/>
    </row>
    <row r="79" spans="1:47" ht="18" customHeight="1">
      <c r="A79" s="108">
        <v>39</v>
      </c>
      <c r="B79" s="22" t="s">
        <v>69</v>
      </c>
      <c r="C79" s="70">
        <v>114.6897957</v>
      </c>
      <c r="D79" s="64">
        <v>6480.9486299999999</v>
      </c>
      <c r="E79" s="64">
        <v>96.551685120000002</v>
      </c>
      <c r="F79" s="64">
        <v>5.9796596629999996</v>
      </c>
      <c r="G79" s="64">
        <v>-0.47131540599999999</v>
      </c>
      <c r="H79" s="65">
        <v>6.1932213999999999E-2</v>
      </c>
      <c r="I79" s="64">
        <v>5.4271175620000003</v>
      </c>
      <c r="J79" s="64">
        <v>3.44598139</v>
      </c>
      <c r="K79" s="64">
        <v>1.0733272229999999</v>
      </c>
      <c r="L79" s="64">
        <v>-1.7783078320000001</v>
      </c>
      <c r="M79" s="65">
        <v>8.7742073000000004E-2</v>
      </c>
      <c r="N79" s="65">
        <v>0.172959797</v>
      </c>
      <c r="O79" s="65">
        <v>0.65353434200000005</v>
      </c>
      <c r="P79" s="64">
        <v>624.85069239999996</v>
      </c>
      <c r="Q79" s="65">
        <v>8.1747738E-2</v>
      </c>
      <c r="R79" s="65">
        <v>-9.7260887000000004E-2</v>
      </c>
      <c r="S79" s="64">
        <v>3.5</v>
      </c>
      <c r="T79" s="65">
        <v>0.33338561500000002</v>
      </c>
      <c r="U79" s="65">
        <v>0.26795866600000001</v>
      </c>
      <c r="V79" s="64">
        <v>1.2441680639999999</v>
      </c>
      <c r="W79" s="66">
        <v>4.4952677000000003E-2</v>
      </c>
      <c r="X79" s="66">
        <v>5.7977947000000002E-2</v>
      </c>
      <c r="Y79" s="64">
        <v>148.145949</v>
      </c>
      <c r="Z79" s="64">
        <v>32.630375630000003</v>
      </c>
      <c r="AA79" s="64">
        <v>-13.35010578</v>
      </c>
      <c r="AB79" s="64">
        <v>78.082295759999994</v>
      </c>
      <c r="AC79" s="64">
        <v>-33.578743039999999</v>
      </c>
      <c r="AD79" s="66">
        <v>0.11258064499999999</v>
      </c>
      <c r="AE79" s="66">
        <v>1.7882532E-2</v>
      </c>
      <c r="AF79" s="65">
        <v>0.158841974</v>
      </c>
      <c r="AG79" s="64">
        <v>3.9375</v>
      </c>
      <c r="AH79" s="64">
        <v>31</v>
      </c>
      <c r="AI79" s="64">
        <v>32</v>
      </c>
      <c r="AJ79" s="65">
        <v>0.45741935500000003</v>
      </c>
      <c r="AK79" s="64">
        <v>2.1861777149999999</v>
      </c>
      <c r="AL79" s="66">
        <v>3.8640888999999998E-2</v>
      </c>
      <c r="AM79" s="66">
        <v>8.4475850000000005E-2</v>
      </c>
      <c r="AN79" s="67">
        <v>1.5182640000000001E-3</v>
      </c>
      <c r="AO79" s="66">
        <v>-0.167190753</v>
      </c>
      <c r="AP79" s="68">
        <v>3.0653295000000001E-2</v>
      </c>
      <c r="AQ79" s="125"/>
      <c r="AR79" s="113">
        <v>-7.1544284469999999</v>
      </c>
      <c r="AS79" s="115">
        <v>13.464296429999999</v>
      </c>
      <c r="AT79" s="117">
        <v>0.97850980499999995</v>
      </c>
      <c r="AU79" s="118">
        <v>0</v>
      </c>
    </row>
    <row r="80" spans="1:47" ht="18" customHeight="1">
      <c r="A80" s="109"/>
      <c r="B80" s="21" t="s">
        <v>70</v>
      </c>
      <c r="C80" s="59">
        <v>126.0840549</v>
      </c>
      <c r="D80" s="57">
        <v>6819.7374550000004</v>
      </c>
      <c r="E80" s="57">
        <v>106.5800722</v>
      </c>
      <c r="F80" s="57">
        <v>8.9724618879999998</v>
      </c>
      <c r="G80" s="57">
        <v>-1.320368974</v>
      </c>
      <c r="H80" s="58">
        <v>8.4185174000000002E-2</v>
      </c>
      <c r="I80" s="57">
        <v>5.576789335</v>
      </c>
      <c r="J80" s="57">
        <v>3.8857922789999999</v>
      </c>
      <c r="K80" s="57">
        <v>1.1016274290000001</v>
      </c>
      <c r="L80" s="57">
        <v>-1.968677931</v>
      </c>
      <c r="M80" s="58">
        <v>9.8104177000000001E-2</v>
      </c>
      <c r="N80" s="58">
        <v>0.37423864299999998</v>
      </c>
      <c r="O80" s="58">
        <v>0.50920538400000004</v>
      </c>
      <c r="P80" s="57">
        <v>710.52919880000002</v>
      </c>
      <c r="Q80" s="58">
        <v>8.9053861999999998E-2</v>
      </c>
      <c r="R80" s="58">
        <v>-0.19009642800000001</v>
      </c>
      <c r="S80" s="57">
        <v>1</v>
      </c>
      <c r="T80" s="58">
        <v>0.243267599</v>
      </c>
      <c r="U80" s="58">
        <v>0.30830591299999999</v>
      </c>
      <c r="V80" s="57">
        <v>0.78904616900000002</v>
      </c>
      <c r="W80" s="60">
        <v>3.0314527000000001E-2</v>
      </c>
      <c r="X80" s="60">
        <v>6.7057275E-2</v>
      </c>
      <c r="Y80" s="57">
        <v>172.02067339999999</v>
      </c>
      <c r="Z80" s="57">
        <v>38.112311149999996</v>
      </c>
      <c r="AA80" s="57">
        <v>-12.758914880000001</v>
      </c>
      <c r="AB80" s="57">
        <v>84.341500080000003</v>
      </c>
      <c r="AC80" s="57">
        <v>-38.973981119999998</v>
      </c>
      <c r="AD80" s="60">
        <v>0.12166666700000001</v>
      </c>
      <c r="AE80" s="60">
        <v>1.7237355999999999E-2</v>
      </c>
      <c r="AF80" s="58">
        <v>0.141676897</v>
      </c>
      <c r="AG80" s="57">
        <v>3.9375</v>
      </c>
      <c r="AH80" s="57">
        <v>31</v>
      </c>
      <c r="AI80" s="57">
        <v>32</v>
      </c>
      <c r="AJ80" s="58">
        <v>0.45838709700000002</v>
      </c>
      <c r="AK80" s="57">
        <v>2.1815622800000001</v>
      </c>
      <c r="AL80" s="60">
        <v>3.5222793000000002E-2</v>
      </c>
      <c r="AM80" s="60">
        <v>7.6840717000000003E-2</v>
      </c>
      <c r="AN80" s="61">
        <v>1.4480300000000001E-3</v>
      </c>
      <c r="AO80" s="60">
        <v>0.149826294</v>
      </c>
      <c r="AP80" s="69">
        <v>2.5726885000000001E-2</v>
      </c>
      <c r="AQ80" s="125"/>
      <c r="AR80" s="113"/>
      <c r="AS80" s="115"/>
      <c r="AT80" s="117"/>
      <c r="AU80" s="118"/>
    </row>
    <row r="81" spans="1:47" ht="18" customHeight="1">
      <c r="A81" s="108">
        <v>40</v>
      </c>
      <c r="B81" s="22" t="s">
        <v>69</v>
      </c>
      <c r="C81" s="70">
        <v>107.28103312383099</v>
      </c>
      <c r="D81" s="64">
        <v>4804.4636379945496</v>
      </c>
      <c r="E81" s="64">
        <v>54.094191790101199</v>
      </c>
      <c r="F81" s="64">
        <v>15.951465550675399</v>
      </c>
      <c r="G81" s="64">
        <v>-0.94571977470393298</v>
      </c>
      <c r="H81" s="65">
        <v>0.29488314776142699</v>
      </c>
      <c r="I81" s="64">
        <v>9.1909359840745495</v>
      </c>
      <c r="J81" s="64">
        <v>2.8590601047498301</v>
      </c>
      <c r="K81" s="64">
        <v>0.69148288866956398</v>
      </c>
      <c r="L81" s="64">
        <v>-1.2560738803746301</v>
      </c>
      <c r="M81" s="65">
        <v>0.151335474430871</v>
      </c>
      <c r="N81" s="65">
        <v>0.25609483140359601</v>
      </c>
      <c r="O81" s="65">
        <v>0.533586441071492</v>
      </c>
      <c r="P81" s="64">
        <v>344.687529550872</v>
      </c>
      <c r="Q81" s="65">
        <v>0.21885642712294001</v>
      </c>
      <c r="R81" s="65">
        <v>-0.20388516583691299</v>
      </c>
      <c r="S81" s="64">
        <v>20</v>
      </c>
      <c r="T81" s="65">
        <v>0.43225036051275301</v>
      </c>
      <c r="U81" s="65">
        <v>0.33059555840511001</v>
      </c>
      <c r="V81" s="64">
        <v>1.3074899209113899</v>
      </c>
      <c r="W81" s="66">
        <v>9.0496359433808904E-2</v>
      </c>
      <c r="X81" s="66">
        <v>8.57306853618513E-2</v>
      </c>
      <c r="Y81" s="64">
        <v>127.268848829196</v>
      </c>
      <c r="Z81" s="64">
        <v>18.607146999222302</v>
      </c>
      <c r="AA81" s="64">
        <v>-14.568459421883601</v>
      </c>
      <c r="AB81" s="64">
        <v>56.049713914773598</v>
      </c>
      <c r="AC81" s="64">
        <v>-29.106719866103099</v>
      </c>
      <c r="AD81" s="66">
        <v>0.137317073170732</v>
      </c>
      <c r="AE81" s="66">
        <v>3.0415817451114401E-2</v>
      </c>
      <c r="AF81" s="65">
        <v>0.22150062442196999</v>
      </c>
      <c r="AG81" s="64">
        <v>4.9756097560975601</v>
      </c>
      <c r="AH81" s="64">
        <v>61</v>
      </c>
      <c r="AI81" s="64">
        <v>41</v>
      </c>
      <c r="AJ81" s="65">
        <v>0.35699999999999998</v>
      </c>
      <c r="AK81" s="64">
        <v>2.8011204481792702</v>
      </c>
      <c r="AL81" s="66">
        <v>4.2317481384993E-2</v>
      </c>
      <c r="AM81" s="66">
        <v>0.118536362422949</v>
      </c>
      <c r="AN81" s="67">
        <v>1.0888501991077599E-3</v>
      </c>
      <c r="AO81" s="66">
        <v>0.18080538507687</v>
      </c>
      <c r="AP81" s="68">
        <v>3.7181698174876897E-2</v>
      </c>
      <c r="AQ81" s="125"/>
      <c r="AR81" s="113">
        <v>12.3867513423081</v>
      </c>
      <c r="AS81" s="115">
        <v>30.7834329515109</v>
      </c>
      <c r="AT81" s="117">
        <v>0.65556163595302297</v>
      </c>
      <c r="AU81" s="118">
        <v>-0.02</v>
      </c>
    </row>
    <row r="82" spans="1:47" ht="18" customHeight="1">
      <c r="A82" s="109"/>
      <c r="B82" s="21" t="s">
        <v>70</v>
      </c>
      <c r="C82" s="59">
        <v>97.439153304954402</v>
      </c>
      <c r="D82" s="57">
        <v>5370.4163983415801</v>
      </c>
      <c r="E82" s="57">
        <v>49.378607776950901</v>
      </c>
      <c r="F82" s="57">
        <v>14.3772007799733</v>
      </c>
      <c r="G82" s="57">
        <v>-0.56307197718586399</v>
      </c>
      <c r="H82" s="58">
        <v>0.29116253833880601</v>
      </c>
      <c r="I82" s="57">
        <v>11.914783097512</v>
      </c>
      <c r="J82" s="57">
        <v>3.45238068427944</v>
      </c>
      <c r="K82" s="57">
        <v>0.70365446385520702</v>
      </c>
      <c r="L82" s="57">
        <v>-1.6077793308042201</v>
      </c>
      <c r="M82" s="58">
        <v>0.14486221844875</v>
      </c>
      <c r="N82" s="58">
        <v>0.306927315016774</v>
      </c>
      <c r="O82" s="58">
        <v>0.42625311612674399</v>
      </c>
      <c r="P82" s="57">
        <v>465.77281715513698</v>
      </c>
      <c r="Q82" s="58">
        <v>0.20587124205121099</v>
      </c>
      <c r="R82" s="58">
        <v>-0.190901393702609</v>
      </c>
      <c r="S82" s="57">
        <v>17</v>
      </c>
      <c r="T82" s="58">
        <v>0.48556308298943501</v>
      </c>
      <c r="U82" s="58">
        <v>0.38024237231906499</v>
      </c>
      <c r="V82" s="57">
        <v>1.27698309903767</v>
      </c>
      <c r="W82" s="60">
        <v>0.11400610160173801</v>
      </c>
      <c r="X82" s="60">
        <v>7.6054947271903497E-2</v>
      </c>
      <c r="Y82" s="57">
        <v>173.53717318379199</v>
      </c>
      <c r="Z82" s="57">
        <v>18.4687960876966</v>
      </c>
      <c r="AA82" s="57">
        <v>-19.486495536480799</v>
      </c>
      <c r="AB82" s="57">
        <v>69.520961903629697</v>
      </c>
      <c r="AC82" s="57">
        <v>-47.0567100151072</v>
      </c>
      <c r="AD82" s="60">
        <v>0.1555</v>
      </c>
      <c r="AE82" s="60">
        <v>4.1383137901373601E-2</v>
      </c>
      <c r="AF82" s="58">
        <v>0.26612950418889803</v>
      </c>
      <c r="AG82" s="57">
        <v>4.4390243902439002</v>
      </c>
      <c r="AH82" s="57">
        <v>50</v>
      </c>
      <c r="AI82" s="57">
        <v>41</v>
      </c>
      <c r="AJ82" s="58">
        <v>0.35625000000000001</v>
      </c>
      <c r="AK82" s="57">
        <v>2.8070175438596499</v>
      </c>
      <c r="AL82" s="60">
        <v>2.5888072691730199E-2</v>
      </c>
      <c r="AM82" s="60">
        <v>7.26682742224007E-2</v>
      </c>
      <c r="AN82" s="61">
        <v>2.5388964559847402E-4</v>
      </c>
      <c r="AO82" s="60">
        <v>-1.2628382064940201E-3</v>
      </c>
      <c r="AP82" s="69">
        <v>1.89943593283847E-2</v>
      </c>
      <c r="AQ82" s="125"/>
      <c r="AR82" s="113"/>
      <c r="AS82" s="115"/>
      <c r="AT82" s="117"/>
      <c r="AU82" s="118"/>
    </row>
    <row r="83" spans="1:47" ht="18" customHeight="1">
      <c r="A83" s="108">
        <v>41</v>
      </c>
      <c r="B83" s="22" t="s">
        <v>69</v>
      </c>
      <c r="C83" s="70">
        <v>72.885559058700395</v>
      </c>
      <c r="D83" s="64">
        <v>3517.8255334649398</v>
      </c>
      <c r="E83" s="64">
        <v>41.8879671507407</v>
      </c>
      <c r="F83" s="64">
        <v>8.9020617675521994</v>
      </c>
      <c r="G83" s="64">
        <v>1.16287220766504</v>
      </c>
      <c r="H83" s="65">
        <v>0.21252073979901401</v>
      </c>
      <c r="I83" s="64">
        <v>5.1460196167020396</v>
      </c>
      <c r="J83" s="64">
        <v>2.4740006504585699</v>
      </c>
      <c r="K83" s="64">
        <v>0.51861735974387202</v>
      </c>
      <c r="L83" s="64">
        <v>-1.1499872937586899</v>
      </c>
      <c r="M83" s="65">
        <v>0.10705550741267</v>
      </c>
      <c r="N83" s="65">
        <v>0.31864348235961298</v>
      </c>
      <c r="O83" s="65">
        <v>0.42669166018245602</v>
      </c>
      <c r="P83" s="64">
        <v>214.85836000728199</v>
      </c>
      <c r="Q83" s="65">
        <v>0.20642484367577199</v>
      </c>
      <c r="R83" s="65">
        <v>-0.27708435048716001</v>
      </c>
      <c r="S83" s="64">
        <v>11</v>
      </c>
      <c r="T83" s="65">
        <v>0.46004506097329301</v>
      </c>
      <c r="U83" s="65">
        <v>0.39868889239285199</v>
      </c>
      <c r="V83" s="64">
        <v>1.15389485323304</v>
      </c>
      <c r="W83" s="66">
        <v>0.10081992654595499</v>
      </c>
      <c r="X83" s="66">
        <v>0.10168702926058699</v>
      </c>
      <c r="Y83" s="64">
        <v>134.900540523449</v>
      </c>
      <c r="Z83" s="64">
        <v>16.3205241213665</v>
      </c>
      <c r="AA83" s="64">
        <v>-12.5305823106094</v>
      </c>
      <c r="AB83" s="64">
        <v>50.7424330496914</v>
      </c>
      <c r="AC83" s="64">
        <v>-31.227891975069401</v>
      </c>
      <c r="AD83" s="66">
        <v>0.16243243243243199</v>
      </c>
      <c r="AE83" s="66">
        <v>4.3295201517887301E-2</v>
      </c>
      <c r="AF83" s="65">
        <v>0.26654283796369899</v>
      </c>
      <c r="AG83" s="64">
        <v>4.2564102564102599</v>
      </c>
      <c r="AH83" s="64">
        <v>44</v>
      </c>
      <c r="AI83" s="64">
        <v>39</v>
      </c>
      <c r="AJ83" s="65">
        <v>0.38052631578947399</v>
      </c>
      <c r="AK83" s="64">
        <v>2.62793914246196</v>
      </c>
      <c r="AL83" s="66">
        <v>6.2469338140253801E-2</v>
      </c>
      <c r="AM83" s="66">
        <v>0.164165618902465</v>
      </c>
      <c r="AN83" s="67">
        <v>1.01815709285302E-3</v>
      </c>
      <c r="AO83" s="66">
        <v>-1.2833060237274501</v>
      </c>
      <c r="AP83" s="68">
        <v>3.3566485126697299E-2</v>
      </c>
      <c r="AQ83" s="125"/>
      <c r="AR83" s="113">
        <v>27.649655937503699</v>
      </c>
      <c r="AS83" s="115">
        <v>58.381255673122901</v>
      </c>
      <c r="AT83" s="117">
        <v>0.74771289123670204</v>
      </c>
      <c r="AU83" s="118">
        <v>-0.02</v>
      </c>
    </row>
    <row r="84" spans="1:47" ht="18" customHeight="1">
      <c r="A84" s="109"/>
      <c r="B84" s="21" t="s">
        <v>70</v>
      </c>
      <c r="C84" s="59">
        <v>313.85144709629401</v>
      </c>
      <c r="D84" s="57">
        <v>9762.7787153302997</v>
      </c>
      <c r="E84" s="57">
        <v>112.923194081196</v>
      </c>
      <c r="F84" s="57">
        <v>49.9567952591146</v>
      </c>
      <c r="G84" s="57">
        <v>5.4163800027289897</v>
      </c>
      <c r="H84" s="58">
        <v>0.44239622927415401</v>
      </c>
      <c r="I84" s="57">
        <v>30.481921365496699</v>
      </c>
      <c r="J84" s="57">
        <v>21.660372410946</v>
      </c>
      <c r="K84" s="57">
        <v>1.49982168943982</v>
      </c>
      <c r="L84" s="57">
        <v>-3.4196659182309799</v>
      </c>
      <c r="M84" s="58">
        <v>1.23718579630404</v>
      </c>
      <c r="N84" s="58">
        <v>1.90078618161616</v>
      </c>
      <c r="O84" s="58">
        <v>0.43344303281723201</v>
      </c>
      <c r="P84" s="57">
        <v>2104.6092438005599</v>
      </c>
      <c r="Q84" s="58">
        <v>0.82488858843355095</v>
      </c>
      <c r="R84" s="58">
        <v>-0.55583973027384104</v>
      </c>
      <c r="S84" s="57">
        <v>13</v>
      </c>
      <c r="T84" s="58">
        <v>0.52612456943964203</v>
      </c>
      <c r="U84" s="58">
        <v>0.42038257473546797</v>
      </c>
      <c r="V84" s="57">
        <v>1.25153753047617</v>
      </c>
      <c r="W84" s="60">
        <v>0.15179096149413401</v>
      </c>
      <c r="X84" s="60">
        <v>0.10561916311177599</v>
      </c>
      <c r="Y84" s="57">
        <v>1234.6453827709199</v>
      </c>
      <c r="Z84" s="57">
        <v>32.764484908144702</v>
      </c>
      <c r="AA84" s="57">
        <v>-36.312344729232002</v>
      </c>
      <c r="AB84" s="57">
        <v>147.562977495208</v>
      </c>
      <c r="AC84" s="57">
        <v>-118.01744532007</v>
      </c>
      <c r="AD84" s="60">
        <v>0.19750000000000001</v>
      </c>
      <c r="AE84" s="60">
        <v>5.3043109152569698E-2</v>
      </c>
      <c r="AF84" s="58">
        <v>0.26857270456997301</v>
      </c>
      <c r="AG84" s="57">
        <v>5.1052631578947398</v>
      </c>
      <c r="AH84" s="57">
        <v>59</v>
      </c>
      <c r="AI84" s="57">
        <v>38</v>
      </c>
      <c r="AJ84" s="58">
        <v>0.39162162162162201</v>
      </c>
      <c r="AK84" s="57">
        <v>2.5534851621808099</v>
      </c>
      <c r="AL84" s="60">
        <v>4.0312219922438802E-2</v>
      </c>
      <c r="AM84" s="60">
        <v>0.102936655426517</v>
      </c>
      <c r="AN84" s="61">
        <v>3.7767505074690901E-4</v>
      </c>
      <c r="AO84" s="60">
        <v>-0.44739369949289698</v>
      </c>
      <c r="AP84" s="69">
        <v>2.0435422944700101E-2</v>
      </c>
      <c r="AQ84" s="125"/>
      <c r="AR84" s="113"/>
      <c r="AS84" s="115"/>
      <c r="AT84" s="117"/>
      <c r="AU84" s="118"/>
    </row>
    <row r="85" spans="1:47" ht="18" customHeight="1">
      <c r="A85" s="108">
        <v>42</v>
      </c>
      <c r="B85" s="22" t="s">
        <v>69</v>
      </c>
      <c r="C85" s="70">
        <v>87.060398307642302</v>
      </c>
      <c r="D85" s="64">
        <v>4936.6503872777503</v>
      </c>
      <c r="E85" s="64">
        <v>56.735131095492697</v>
      </c>
      <c r="F85" s="64">
        <v>15.714347670874499</v>
      </c>
      <c r="G85" s="64">
        <v>-3.1263864149499598</v>
      </c>
      <c r="H85" s="65">
        <v>0.27697737481958401</v>
      </c>
      <c r="I85" s="64">
        <v>8.0100268857443506</v>
      </c>
      <c r="J85" s="64">
        <v>3.1105856321961798</v>
      </c>
      <c r="K85" s="64">
        <v>0.80024095627928304</v>
      </c>
      <c r="L85" s="64">
        <v>-1.0149577394185301</v>
      </c>
      <c r="M85" s="65">
        <v>0.21488285144490299</v>
      </c>
      <c r="N85" s="65">
        <v>0.35205934229414998</v>
      </c>
      <c r="O85" s="65">
        <v>0.79115954012666601</v>
      </c>
      <c r="P85" s="64">
        <v>349.46412221693203</v>
      </c>
      <c r="Q85" s="65">
        <v>0.26852268652181999</v>
      </c>
      <c r="R85" s="65">
        <v>-0.34687093720359802</v>
      </c>
      <c r="S85" s="64">
        <v>1</v>
      </c>
      <c r="T85" s="65">
        <v>0.47663847159950501</v>
      </c>
      <c r="U85" s="65">
        <v>0.33516500145874201</v>
      </c>
      <c r="V85" s="64">
        <v>1.42210096377911</v>
      </c>
      <c r="W85" s="66">
        <v>8.0194491620845895E-2</v>
      </c>
      <c r="X85" s="66">
        <v>7.2437032442216304E-2</v>
      </c>
      <c r="Y85" s="64">
        <v>126.331866421988</v>
      </c>
      <c r="Z85" s="64">
        <v>21.952198565752798</v>
      </c>
      <c r="AA85" s="64">
        <v>-20.785283723302602</v>
      </c>
      <c r="AB85" s="64">
        <v>42.108489714610897</v>
      </c>
      <c r="AC85" s="64">
        <v>-23.314542505869898</v>
      </c>
      <c r="AD85" s="66">
        <v>0.124761904761905</v>
      </c>
      <c r="AE85" s="66">
        <v>3.5216272239260799E-2</v>
      </c>
      <c r="AF85" s="65">
        <v>0.282267830925373</v>
      </c>
      <c r="AG85" s="64">
        <v>2.6428571428571401</v>
      </c>
      <c r="AH85" s="64">
        <v>13</v>
      </c>
      <c r="AI85" s="64">
        <v>42</v>
      </c>
      <c r="AJ85" s="65">
        <v>0.353170731707317</v>
      </c>
      <c r="AK85" s="64">
        <v>2.8314917127071801</v>
      </c>
      <c r="AL85" s="66">
        <v>8.1958496337787998E-2</v>
      </c>
      <c r="AM85" s="66">
        <v>0.232064803166389</v>
      </c>
      <c r="AN85" s="67">
        <v>9.4851972530052698E-4</v>
      </c>
      <c r="AO85" s="66">
        <v>2.5637341987893798</v>
      </c>
      <c r="AP85" s="68">
        <v>3.6567502822330199E-2</v>
      </c>
      <c r="AQ85" s="125"/>
      <c r="AR85" s="113">
        <v>-37.402978728170403</v>
      </c>
      <c r="AS85" s="115">
        <v>39.584275200697803</v>
      </c>
      <c r="AT85" s="117">
        <v>0.67248190538290298</v>
      </c>
      <c r="AU85" s="118">
        <v>0.04</v>
      </c>
    </row>
    <row r="86" spans="1:47" ht="18" customHeight="1">
      <c r="A86" s="109"/>
      <c r="B86" s="21" t="s">
        <v>70</v>
      </c>
      <c r="C86" s="59">
        <v>80.213793924385598</v>
      </c>
      <c r="D86" s="57">
        <v>4905.2797310680598</v>
      </c>
      <c r="E86" s="57">
        <v>52.220762015525104</v>
      </c>
      <c r="F86" s="57">
        <v>11.631922659591501</v>
      </c>
      <c r="G86" s="57">
        <v>-1.22322339148347</v>
      </c>
      <c r="H86" s="58">
        <v>0.22274517281332201</v>
      </c>
      <c r="I86" s="57">
        <v>7.33212683918065</v>
      </c>
      <c r="J86" s="57">
        <v>2.9341375892448101</v>
      </c>
      <c r="K86" s="57">
        <v>0.80353716711825496</v>
      </c>
      <c r="L86" s="57">
        <v>-1.09223446038311</v>
      </c>
      <c r="M86" s="58">
        <v>0.18031127173868999</v>
      </c>
      <c r="N86" s="58">
        <v>0.23778116649521699</v>
      </c>
      <c r="O86" s="58">
        <v>0.74169589762536803</v>
      </c>
      <c r="P86" s="57">
        <v>345.36359574708803</v>
      </c>
      <c r="Q86" s="58">
        <v>0.224396927879945</v>
      </c>
      <c r="R86" s="58">
        <v>-0.217701578845821</v>
      </c>
      <c r="S86" s="57">
        <v>1</v>
      </c>
      <c r="T86" s="58">
        <v>0.44487458708253103</v>
      </c>
      <c r="U86" s="58">
        <v>0.34516037171112601</v>
      </c>
      <c r="V86" s="57">
        <v>1.28889242086823</v>
      </c>
      <c r="W86" s="60">
        <v>7.50230917938563E-2</v>
      </c>
      <c r="X86" s="60">
        <v>8.2069378962232695E-2</v>
      </c>
      <c r="Y86" s="57">
        <v>120.363798142222</v>
      </c>
      <c r="Z86" s="57">
        <v>22.785239549397101</v>
      </c>
      <c r="AA86" s="57">
        <v>-21.144812596117401</v>
      </c>
      <c r="AB86" s="57">
        <v>45.491521709786397</v>
      </c>
      <c r="AC86" s="57">
        <v>-28.171368612611399</v>
      </c>
      <c r="AD86" s="60">
        <v>0.14159090909090899</v>
      </c>
      <c r="AE86" s="60">
        <v>2.6053896000958299E-2</v>
      </c>
      <c r="AF86" s="58">
        <v>0.18400825426038001</v>
      </c>
      <c r="AG86" s="57">
        <v>2.1111111111111098</v>
      </c>
      <c r="AH86" s="57">
        <v>2</v>
      </c>
      <c r="AI86" s="57">
        <v>45</v>
      </c>
      <c r="AJ86" s="58">
        <v>0.32750000000000001</v>
      </c>
      <c r="AK86" s="57">
        <v>3.0534351145038201</v>
      </c>
      <c r="AL86" s="60">
        <v>3.3696663281088599E-2</v>
      </c>
      <c r="AM86" s="60">
        <v>0.102890574904087</v>
      </c>
      <c r="AN86" s="61">
        <v>7.8355895148239305E-4</v>
      </c>
      <c r="AO86" s="60">
        <v>0.71313893485756197</v>
      </c>
      <c r="AP86" s="69">
        <v>2.8149917094856099E-2</v>
      </c>
      <c r="AQ86" s="125"/>
      <c r="AR86" s="113"/>
      <c r="AS86" s="115"/>
      <c r="AT86" s="117"/>
      <c r="AU86" s="118"/>
    </row>
    <row r="87" spans="1:47" ht="18" customHeight="1">
      <c r="A87" s="108">
        <v>43</v>
      </c>
      <c r="B87" s="22" t="s">
        <v>69</v>
      </c>
      <c r="C87" s="70">
        <v>74.726897466632195</v>
      </c>
      <c r="D87" s="64">
        <v>4646.5832906288197</v>
      </c>
      <c r="E87" s="64">
        <v>40.393372695964302</v>
      </c>
      <c r="F87" s="64">
        <v>10.1184770455463</v>
      </c>
      <c r="G87" s="64">
        <v>-0.95133651586469803</v>
      </c>
      <c r="H87" s="65">
        <v>0.25049844492329998</v>
      </c>
      <c r="I87" s="64">
        <v>7.9745952880324298</v>
      </c>
      <c r="J87" s="64">
        <v>2.7983913785505798</v>
      </c>
      <c r="K87" s="64">
        <v>0.87410746240111403</v>
      </c>
      <c r="L87" s="64">
        <v>-0.96245957690123995</v>
      </c>
      <c r="M87" s="65">
        <v>0.16968952577413501</v>
      </c>
      <c r="N87" s="65">
        <v>0.191764198798312</v>
      </c>
      <c r="O87" s="65">
        <v>0.91740221604585703</v>
      </c>
      <c r="P87" s="64">
        <v>330.18755301211098</v>
      </c>
      <c r="Q87" s="65">
        <v>0.194128906425314</v>
      </c>
      <c r="R87" s="65">
        <v>-0.199243899069217</v>
      </c>
      <c r="S87" s="64">
        <v>1</v>
      </c>
      <c r="T87" s="65">
        <v>0.58350506501788602</v>
      </c>
      <c r="U87" s="65">
        <v>0.48563918207518197</v>
      </c>
      <c r="V87" s="64">
        <v>1.20151974254737</v>
      </c>
      <c r="W87" s="66">
        <v>8.4918345017319305E-2</v>
      </c>
      <c r="X87" s="66">
        <v>9.4406182613529205E-2</v>
      </c>
      <c r="Y87" s="64">
        <v>140.23651701572999</v>
      </c>
      <c r="Z87" s="64">
        <v>25.248047575686702</v>
      </c>
      <c r="AA87" s="64">
        <v>-38.430199110165702</v>
      </c>
      <c r="AB87" s="64">
        <v>36.318311374144798</v>
      </c>
      <c r="AC87" s="64">
        <v>-47.394674082478602</v>
      </c>
      <c r="AD87" s="66">
        <v>0.14807692307692299</v>
      </c>
      <c r="AE87" s="66">
        <v>2.2407847149521501E-2</v>
      </c>
      <c r="AF87" s="65">
        <v>0.151325721009756</v>
      </c>
      <c r="AG87" s="64">
        <v>2.0377358490566002</v>
      </c>
      <c r="AH87" s="64">
        <v>1</v>
      </c>
      <c r="AI87" s="64">
        <v>53</v>
      </c>
      <c r="AJ87" s="65">
        <v>0.27634615384615402</v>
      </c>
      <c r="AK87" s="64">
        <v>3.6186499652052899</v>
      </c>
      <c r="AL87" s="66">
        <v>2.3765921074616302E-2</v>
      </c>
      <c r="AM87" s="66">
        <v>8.6000549469731902E-2</v>
      </c>
      <c r="AN87" s="67">
        <v>4.69247441695473E-4</v>
      </c>
      <c r="AO87" s="66">
        <v>-0.51433273738319396</v>
      </c>
      <c r="AP87" s="68">
        <v>2.1855528084995399E-2</v>
      </c>
      <c r="AQ87" s="125"/>
      <c r="AR87" s="113">
        <v>-13.916910542956</v>
      </c>
      <c r="AS87" s="115">
        <v>47.221709446350999</v>
      </c>
      <c r="AT87" s="117">
        <v>0.72012368796348802</v>
      </c>
      <c r="AU87" s="118">
        <v>0</v>
      </c>
    </row>
    <row r="88" spans="1:47" ht="18" customHeight="1">
      <c r="A88" s="109"/>
      <c r="B88" s="21" t="s">
        <v>70</v>
      </c>
      <c r="C88" s="59">
        <v>74.359661301039793</v>
      </c>
      <c r="D88" s="57">
        <v>4411.5995739564196</v>
      </c>
      <c r="E88" s="57">
        <v>36.760442206052801</v>
      </c>
      <c r="F88" s="57">
        <v>8.20436267621489</v>
      </c>
      <c r="G88" s="57">
        <v>-0.749243238226734</v>
      </c>
      <c r="H88" s="58">
        <v>0.22318454795040499</v>
      </c>
      <c r="I88" s="57">
        <v>6.3046464998861396</v>
      </c>
      <c r="J88" s="57">
        <v>2.8231686812282302</v>
      </c>
      <c r="K88" s="57">
        <v>0.74361020841810199</v>
      </c>
      <c r="L88" s="57">
        <v>-0.87576569467825005</v>
      </c>
      <c r="M88" s="58">
        <v>0.122973173494</v>
      </c>
      <c r="N88" s="58">
        <v>0.24239385399723301</v>
      </c>
      <c r="O88" s="58">
        <v>0.89454319007765704</v>
      </c>
      <c r="P88" s="57">
        <v>270.51402125199297</v>
      </c>
      <c r="Q88" s="58">
        <v>0.16537316473317801</v>
      </c>
      <c r="R88" s="58">
        <v>-0.27677934345931099</v>
      </c>
      <c r="S88" s="57">
        <v>0</v>
      </c>
      <c r="T88" s="58">
        <v>0.53950970885422</v>
      </c>
      <c r="U88" s="58">
        <v>0.39099788786795903</v>
      </c>
      <c r="V88" s="57">
        <v>1.37982768090147</v>
      </c>
      <c r="W88" s="60">
        <v>9.2245075272004207E-2</v>
      </c>
      <c r="X88" s="60">
        <v>8.2101309247854998E-2</v>
      </c>
      <c r="Y88" s="57">
        <v>119.312091554315</v>
      </c>
      <c r="Z88" s="57">
        <v>22.812897165616601</v>
      </c>
      <c r="AA88" s="57">
        <v>-29.770618233463999</v>
      </c>
      <c r="AB88" s="57">
        <v>36.1893154277018</v>
      </c>
      <c r="AC88" s="57">
        <v>-32.432676316982104</v>
      </c>
      <c r="AD88" s="60">
        <v>0.12230769230769201</v>
      </c>
      <c r="AE88" s="60">
        <v>2.5866579589659201E-2</v>
      </c>
      <c r="AF88" s="58">
        <v>0.21148775765130201</v>
      </c>
      <c r="AG88" s="57">
        <v>2.07407407407407</v>
      </c>
      <c r="AH88" s="57">
        <v>2</v>
      </c>
      <c r="AI88" s="57">
        <v>54</v>
      </c>
      <c r="AJ88" s="58">
        <v>0.276037735849057</v>
      </c>
      <c r="AK88" s="57">
        <v>3.6226930963773101</v>
      </c>
      <c r="AL88" s="60">
        <v>2.5064503143927601E-2</v>
      </c>
      <c r="AM88" s="60">
        <v>9.0801002503633793E-2</v>
      </c>
      <c r="AN88" s="61">
        <v>4.6346717084611998E-4</v>
      </c>
      <c r="AO88" s="60">
        <v>0.22022696182839199</v>
      </c>
      <c r="AP88" s="69">
        <v>2.20568054815104E-2</v>
      </c>
      <c r="AQ88" s="125"/>
      <c r="AR88" s="113"/>
      <c r="AS88" s="115"/>
      <c r="AT88" s="117"/>
      <c r="AU88" s="118"/>
    </row>
    <row r="89" spans="1:47" ht="18" customHeight="1">
      <c r="A89" s="108">
        <v>44</v>
      </c>
      <c r="B89" s="22" t="s">
        <v>69</v>
      </c>
      <c r="C89" s="70">
        <v>133.63334841219199</v>
      </c>
      <c r="D89" s="64">
        <v>8278.4722514734003</v>
      </c>
      <c r="E89" s="64">
        <v>89.338942546845104</v>
      </c>
      <c r="F89" s="64">
        <v>16.455465528918399</v>
      </c>
      <c r="G89" s="64">
        <v>-1.64640929276582</v>
      </c>
      <c r="H89" s="65">
        <v>0.18419140701480699</v>
      </c>
      <c r="I89" s="64">
        <v>10.2125389063899</v>
      </c>
      <c r="J89" s="64">
        <v>4.3776066615989402</v>
      </c>
      <c r="K89" s="64">
        <v>1.37869553628468</v>
      </c>
      <c r="L89" s="64">
        <v>-1.5595456125651399</v>
      </c>
      <c r="M89" s="65">
        <v>0.28742656391047899</v>
      </c>
      <c r="N89" s="65">
        <v>0.38497123142280198</v>
      </c>
      <c r="O89" s="65">
        <v>0.89996865893427902</v>
      </c>
      <c r="P89" s="64">
        <v>928.33806920627796</v>
      </c>
      <c r="Q89" s="65">
        <v>0.20847718466184201</v>
      </c>
      <c r="R89" s="65">
        <v>-0.24684833089915301</v>
      </c>
      <c r="S89" s="64">
        <v>4</v>
      </c>
      <c r="T89" s="65">
        <v>0.66499243783084105</v>
      </c>
      <c r="U89" s="65">
        <v>0.27083132836007001</v>
      </c>
      <c r="V89" s="64">
        <v>2.45537487061591</v>
      </c>
      <c r="W89" s="66">
        <v>6.1323113925425103E-2</v>
      </c>
      <c r="X89" s="66">
        <v>5.3844081839390802E-2</v>
      </c>
      <c r="Y89" s="64">
        <v>206.13376425012399</v>
      </c>
      <c r="Z89" s="64">
        <v>33.626603965846002</v>
      </c>
      <c r="AA89" s="64">
        <v>-55.8837452609338</v>
      </c>
      <c r="AB89" s="64">
        <v>67.128374020273696</v>
      </c>
      <c r="AC89" s="64">
        <v>-57.456648987042001</v>
      </c>
      <c r="AD89" s="66">
        <v>0.12425531914893601</v>
      </c>
      <c r="AE89" s="66">
        <v>2.9321655511944499E-2</v>
      </c>
      <c r="AF89" s="65">
        <v>0.23597907689407399</v>
      </c>
      <c r="AG89" s="64">
        <v>2.76595744680851</v>
      </c>
      <c r="AH89" s="64">
        <v>18</v>
      </c>
      <c r="AI89" s="64">
        <v>47</v>
      </c>
      <c r="AJ89" s="65">
        <v>0.30760869565217402</v>
      </c>
      <c r="AK89" s="64">
        <v>3.2508833922261502</v>
      </c>
      <c r="AL89" s="66">
        <v>2.6765216449605E-2</v>
      </c>
      <c r="AM89" s="66">
        <v>8.70105976453589E-2</v>
      </c>
      <c r="AN89" s="67">
        <v>4.8015695045541199E-4</v>
      </c>
      <c r="AO89" s="66">
        <v>-0.23330922337656099</v>
      </c>
      <c r="AP89" s="68">
        <v>2.03358162565337E-2</v>
      </c>
      <c r="AQ89" s="125"/>
      <c r="AR89" s="113">
        <v>-11.739639750402</v>
      </c>
      <c r="AS89" s="115">
        <v>20.383426698871801</v>
      </c>
      <c r="AT89" s="117">
        <v>0.954566688467682</v>
      </c>
      <c r="AU89" s="118">
        <v>0</v>
      </c>
    </row>
    <row r="90" spans="1:47" ht="18" customHeight="1">
      <c r="A90" s="109"/>
      <c r="B90" s="21" t="s">
        <v>70</v>
      </c>
      <c r="C90" s="59">
        <v>144.36072974001101</v>
      </c>
      <c r="D90" s="57">
        <v>9543.2843379155092</v>
      </c>
      <c r="E90" s="57">
        <v>98.744291576383802</v>
      </c>
      <c r="F90" s="57">
        <v>14.2279682890528</v>
      </c>
      <c r="G90" s="57">
        <v>-0.20182522775512901</v>
      </c>
      <c r="H90" s="58">
        <v>0.14408902086301101</v>
      </c>
      <c r="I90" s="57">
        <v>11.473325406904801</v>
      </c>
      <c r="J90" s="57">
        <v>4.9152157318333698</v>
      </c>
      <c r="K90" s="57">
        <v>1.58515948700596</v>
      </c>
      <c r="L90" s="57">
        <v>-1.90659375174029</v>
      </c>
      <c r="M90" s="58">
        <v>0.27273080657146398</v>
      </c>
      <c r="N90" s="58">
        <v>0.337158791802813</v>
      </c>
      <c r="O90" s="58">
        <v>0.88265892277862001</v>
      </c>
      <c r="P90" s="57">
        <v>1225.0871191552101</v>
      </c>
      <c r="Q90" s="58">
        <v>0.172052597109074</v>
      </c>
      <c r="R90" s="58">
        <v>-0.17683829682912999</v>
      </c>
      <c r="S90" s="57">
        <v>1</v>
      </c>
      <c r="T90" s="58">
        <v>0.64092456797193997</v>
      </c>
      <c r="U90" s="58">
        <v>0.29333299819685399</v>
      </c>
      <c r="V90" s="57">
        <v>2.1849726144408002</v>
      </c>
      <c r="W90" s="60">
        <v>6.4041686787266697E-2</v>
      </c>
      <c r="X90" s="60">
        <v>5.5383405796092897E-2</v>
      </c>
      <c r="Y90" s="57">
        <v>216.96918218972101</v>
      </c>
      <c r="Z90" s="57">
        <v>39.6309031070804</v>
      </c>
      <c r="AA90" s="57">
        <v>-62.1643420350497</v>
      </c>
      <c r="AB90" s="57">
        <v>81.194624341749602</v>
      </c>
      <c r="AC90" s="57">
        <v>-60.088218592405802</v>
      </c>
      <c r="AD90" s="60">
        <v>0.129574468085106</v>
      </c>
      <c r="AE90" s="60">
        <v>1.44398974476231E-2</v>
      </c>
      <c r="AF90" s="58">
        <v>0.111440916262444</v>
      </c>
      <c r="AG90" s="57">
        <v>2.2127659574468099</v>
      </c>
      <c r="AH90" s="57">
        <v>5</v>
      </c>
      <c r="AI90" s="57">
        <v>47</v>
      </c>
      <c r="AJ90" s="58">
        <v>0.30782608695652203</v>
      </c>
      <c r="AK90" s="57">
        <v>3.2485875706214702</v>
      </c>
      <c r="AL90" s="60">
        <v>2.8976085425226901E-2</v>
      </c>
      <c r="AM90" s="60">
        <v>9.4131350957657997E-2</v>
      </c>
      <c r="AN90" s="61">
        <v>4.5472019473720898E-4</v>
      </c>
      <c r="AO90" s="60">
        <v>-0.31872049491579502</v>
      </c>
      <c r="AP90" s="69">
        <v>2.06371888132094E-2</v>
      </c>
      <c r="AQ90" s="125"/>
      <c r="AR90" s="113"/>
      <c r="AS90" s="115"/>
      <c r="AT90" s="117"/>
      <c r="AU90" s="118"/>
    </row>
    <row r="91" spans="1:47" ht="18" customHeight="1">
      <c r="A91" s="108">
        <v>45</v>
      </c>
      <c r="B91" s="22" t="s">
        <v>69</v>
      </c>
      <c r="C91" s="70">
        <v>68.022141353763502</v>
      </c>
      <c r="D91" s="64">
        <v>4891.7239504391</v>
      </c>
      <c r="E91" s="64">
        <v>50.3334903936885</v>
      </c>
      <c r="F91" s="64">
        <v>7.5169212831520298</v>
      </c>
      <c r="G91" s="64">
        <v>-1.14783200879509</v>
      </c>
      <c r="H91" s="65">
        <v>0.149342340941542</v>
      </c>
      <c r="I91" s="64">
        <v>4.6670403998277097</v>
      </c>
      <c r="J91" s="64">
        <v>2.3560647838034501</v>
      </c>
      <c r="K91" s="64">
        <v>0.825139906007477</v>
      </c>
      <c r="L91" s="64">
        <v>-0.81056908592777599</v>
      </c>
      <c r="M91" s="65">
        <v>0.181182609225846</v>
      </c>
      <c r="N91" s="65">
        <v>0.17881464636963099</v>
      </c>
      <c r="O91" s="65">
        <v>0.97897863955699205</v>
      </c>
      <c r="P91" s="64">
        <v>303.40485721994401</v>
      </c>
      <c r="Q91" s="65">
        <v>0.21957804719749399</v>
      </c>
      <c r="R91" s="65">
        <v>-0.22060383189294699</v>
      </c>
      <c r="S91" s="64">
        <v>3</v>
      </c>
      <c r="T91" s="65">
        <v>0.47359478346676998</v>
      </c>
      <c r="U91" s="65">
        <v>0.33556501896622498</v>
      </c>
      <c r="V91" s="64">
        <v>1.41133537972991</v>
      </c>
      <c r="W91" s="66">
        <v>9.0967402127997005E-2</v>
      </c>
      <c r="X91" s="66">
        <v>7.2255859630455499E-2</v>
      </c>
      <c r="Y91" s="64">
        <v>87.760853778843696</v>
      </c>
      <c r="Z91" s="64">
        <v>25.249261661125299</v>
      </c>
      <c r="AA91" s="64">
        <v>-21.316210416915599</v>
      </c>
      <c r="AB91" s="64">
        <v>33.820889682069698</v>
      </c>
      <c r="AC91" s="64">
        <v>-21.964277706143701</v>
      </c>
      <c r="AD91" s="66">
        <v>9.7708333333333397E-2</v>
      </c>
      <c r="AE91" s="66">
        <v>3.1571572409323602E-2</v>
      </c>
      <c r="AF91" s="65">
        <v>0.32312057050053999</v>
      </c>
      <c r="AG91" s="64">
        <v>2.64</v>
      </c>
      <c r="AH91" s="64">
        <v>16</v>
      </c>
      <c r="AI91" s="64">
        <v>50</v>
      </c>
      <c r="AJ91" s="65">
        <v>0.29673469387755103</v>
      </c>
      <c r="AK91" s="64">
        <v>3.3700137551581801</v>
      </c>
      <c r="AL91" s="66">
        <v>4.35597173956839E-2</v>
      </c>
      <c r="AM91" s="66">
        <v>0.146796846794258</v>
      </c>
      <c r="AN91" s="67">
        <v>1.4224904281570699E-3</v>
      </c>
      <c r="AO91" s="66">
        <v>0.332065212260853</v>
      </c>
      <c r="AP91" s="68">
        <v>2.2816693655683399E-2</v>
      </c>
      <c r="AQ91" s="125"/>
      <c r="AR91" s="113">
        <v>45.556749050734098</v>
      </c>
      <c r="AS91" s="115">
        <v>87.178739909568193</v>
      </c>
      <c r="AT91" s="117">
        <v>0.54514891213191496</v>
      </c>
      <c r="AU91" s="118">
        <v>-0.06</v>
      </c>
    </row>
    <row r="92" spans="1:47" ht="18" customHeight="1">
      <c r="A92" s="109"/>
      <c r="B92" s="21" t="s">
        <v>70</v>
      </c>
      <c r="C92" s="59">
        <v>81.253289033795994</v>
      </c>
      <c r="D92" s="57">
        <v>5776.9121072916596</v>
      </c>
      <c r="E92" s="57">
        <v>58.451017260126498</v>
      </c>
      <c r="F92" s="57">
        <v>8.7245153083734994</v>
      </c>
      <c r="G92" s="57">
        <v>-0.112243570377002</v>
      </c>
      <c r="H92" s="58">
        <v>0.14926199264499501</v>
      </c>
      <c r="I92" s="57">
        <v>8.0554044527492792</v>
      </c>
      <c r="J92" s="57">
        <v>2.3765228653677899</v>
      </c>
      <c r="K92" s="57">
        <v>0.73158112484674398</v>
      </c>
      <c r="L92" s="57">
        <v>-1.1089557671177099</v>
      </c>
      <c r="M92" s="58">
        <v>0.108915526186255</v>
      </c>
      <c r="N92" s="58">
        <v>0.167777970069066</v>
      </c>
      <c r="O92" s="58">
        <v>0.67124373000066595</v>
      </c>
      <c r="P92" s="57">
        <v>407.06764112628701</v>
      </c>
      <c r="Q92" s="58">
        <v>0.14887689483387201</v>
      </c>
      <c r="R92" s="58">
        <v>-0.1512936539436</v>
      </c>
      <c r="S92" s="57">
        <v>0</v>
      </c>
      <c r="T92" s="58">
        <v>0.41638801057699698</v>
      </c>
      <c r="U92" s="58">
        <v>0.32384905054213697</v>
      </c>
      <c r="V92" s="57">
        <v>1.2857472019138101</v>
      </c>
      <c r="W92" s="60">
        <v>0.123990726939917</v>
      </c>
      <c r="X92" s="60">
        <v>7.2280233103215796E-2</v>
      </c>
      <c r="Y92" s="57">
        <v>106.263142154226</v>
      </c>
      <c r="Z92" s="57">
        <v>21.4070201039683</v>
      </c>
      <c r="AA92" s="57">
        <v>-20.862423050660599</v>
      </c>
      <c r="AB92" s="57">
        <v>46.320294928344197</v>
      </c>
      <c r="AC92" s="57">
        <v>-27.626280002144298</v>
      </c>
      <c r="AD92" s="60">
        <v>0.112</v>
      </c>
      <c r="AE92" s="60">
        <v>1.8537431419599699E-2</v>
      </c>
      <c r="AF92" s="58">
        <v>0.165512780532141</v>
      </c>
      <c r="AG92" s="57">
        <v>2.1956521739130399</v>
      </c>
      <c r="AH92" s="57">
        <v>4</v>
      </c>
      <c r="AI92" s="57">
        <v>46</v>
      </c>
      <c r="AJ92" s="58">
        <v>0.323777777777778</v>
      </c>
      <c r="AK92" s="57">
        <v>3.0885380919698</v>
      </c>
      <c r="AL92" s="60">
        <v>2.53421037449976E-2</v>
      </c>
      <c r="AM92" s="60">
        <v>7.82700527470757E-2</v>
      </c>
      <c r="AN92" s="61">
        <v>4.3639575237673699E-4</v>
      </c>
      <c r="AO92" s="60">
        <v>-0.44863223269492197</v>
      </c>
      <c r="AP92" s="69">
        <v>1.9886941555978602E-2</v>
      </c>
      <c r="AQ92" s="125"/>
      <c r="AR92" s="113"/>
      <c r="AS92" s="115"/>
      <c r="AT92" s="117"/>
      <c r="AU92" s="118"/>
    </row>
    <row r="93" spans="1:47" ht="18" customHeight="1">
      <c r="A93" s="108">
        <v>46</v>
      </c>
      <c r="B93" s="22" t="s">
        <v>69</v>
      </c>
      <c r="C93" s="70">
        <v>60.950119754212999</v>
      </c>
      <c r="D93" s="64">
        <v>4046.9376847436101</v>
      </c>
      <c r="E93" s="64">
        <v>41.785271171566201</v>
      </c>
      <c r="F93" s="64">
        <v>6.8611675067348603</v>
      </c>
      <c r="G93" s="64">
        <v>-0.70319854124050196</v>
      </c>
      <c r="H93" s="65">
        <v>0.164200621758887</v>
      </c>
      <c r="I93" s="64">
        <v>5.4014949749687897</v>
      </c>
      <c r="J93" s="64">
        <v>2.9141006789908102</v>
      </c>
      <c r="K93" s="64">
        <v>0.59996166304049303</v>
      </c>
      <c r="L93" s="64">
        <v>-1.1041532257281299</v>
      </c>
      <c r="M93" s="65">
        <v>9.8958867172185994E-2</v>
      </c>
      <c r="N93" s="65">
        <v>0.241153474480306</v>
      </c>
      <c r="O93" s="65">
        <v>0.55711595034606298</v>
      </c>
      <c r="P93" s="64">
        <v>259.72902276729201</v>
      </c>
      <c r="Q93" s="65">
        <v>0.164941984243928</v>
      </c>
      <c r="R93" s="65">
        <v>-0.21840580533673401</v>
      </c>
      <c r="S93" s="64">
        <v>14</v>
      </c>
      <c r="T93" s="65">
        <v>0.62894258499214495</v>
      </c>
      <c r="U93" s="65">
        <v>0.39650550816754698</v>
      </c>
      <c r="V93" s="64">
        <v>1.58621399207998</v>
      </c>
      <c r="W93" s="66">
        <v>8.8502398004598901E-2</v>
      </c>
      <c r="X93" s="66">
        <v>9.7232247992615706E-2</v>
      </c>
      <c r="Y93" s="64">
        <v>141.66824136672301</v>
      </c>
      <c r="Z93" s="64">
        <v>14.929695304377701</v>
      </c>
      <c r="AA93" s="64">
        <v>-25.908157814179301</v>
      </c>
      <c r="AB93" s="64">
        <v>49.8538858480889</v>
      </c>
      <c r="AC93" s="64">
        <v>-38.973437420872401</v>
      </c>
      <c r="AD93" s="66">
        <v>0.139333333333333</v>
      </c>
      <c r="AE93" s="66">
        <v>2.3779288161224401E-2</v>
      </c>
      <c r="AF93" s="65">
        <v>0.17066474756859601</v>
      </c>
      <c r="AG93" s="64">
        <v>3.5098039215686301</v>
      </c>
      <c r="AH93" s="64">
        <v>38</v>
      </c>
      <c r="AI93" s="64">
        <v>51</v>
      </c>
      <c r="AJ93" s="65">
        <v>0.29299999999999998</v>
      </c>
      <c r="AK93" s="64">
        <v>3.4129692832764502</v>
      </c>
      <c r="AL93" s="66">
        <v>4.4778365767592997E-2</v>
      </c>
      <c r="AM93" s="66">
        <v>0.15282718692011299</v>
      </c>
      <c r="AN93" s="67">
        <v>1.29057302009254E-3</v>
      </c>
      <c r="AO93" s="66">
        <v>0.24232780775703799</v>
      </c>
      <c r="AP93" s="68">
        <v>3.6493205522396502E-2</v>
      </c>
      <c r="AQ93" s="125"/>
      <c r="AR93" s="113">
        <v>-10.9319574407135</v>
      </c>
      <c r="AS93" s="115">
        <v>59.092492588517203</v>
      </c>
      <c r="AT93" s="117">
        <v>0.93074093140345104</v>
      </c>
      <c r="AU93" s="118">
        <v>-0.01</v>
      </c>
    </row>
    <row r="94" spans="1:47" ht="18" customHeight="1">
      <c r="A94" s="109"/>
      <c r="B94" s="21" t="s">
        <v>70</v>
      </c>
      <c r="C94" s="59">
        <v>54.862260941229103</v>
      </c>
      <c r="D94" s="57">
        <v>4444.3249121243498</v>
      </c>
      <c r="E94" s="57">
        <v>47.004985793618999</v>
      </c>
      <c r="F94" s="57">
        <v>4.4962864505631703</v>
      </c>
      <c r="G94" s="57">
        <v>0.63121202014542999</v>
      </c>
      <c r="H94" s="58">
        <v>9.5655521954727499E-2</v>
      </c>
      <c r="I94" s="57">
        <v>3.2903350435524401</v>
      </c>
      <c r="J94" s="57">
        <v>2.1553454689201699</v>
      </c>
      <c r="K94" s="57">
        <v>0.51511783552152601</v>
      </c>
      <c r="L94" s="57">
        <v>-1.20254972202868</v>
      </c>
      <c r="M94" s="58">
        <v>5.3494839791044503E-2</v>
      </c>
      <c r="N94" s="58">
        <v>9.4406391818737501E-2</v>
      </c>
      <c r="O94" s="58">
        <v>0.470561185139517</v>
      </c>
      <c r="P94" s="57">
        <v>291.517711473644</v>
      </c>
      <c r="Q94" s="58">
        <v>0.103849713797784</v>
      </c>
      <c r="R94" s="58">
        <v>-7.8505187843273205E-2</v>
      </c>
      <c r="S94" s="57">
        <v>5</v>
      </c>
      <c r="T94" s="58">
        <v>0.54286631844795996</v>
      </c>
      <c r="U94" s="58">
        <v>0.39309272950912399</v>
      </c>
      <c r="V94" s="57">
        <v>1.3810133785121601</v>
      </c>
      <c r="W94" s="60">
        <v>0.12614875174786599</v>
      </c>
      <c r="X94" s="60">
        <v>9.33365125829414E-2</v>
      </c>
      <c r="Y94" s="57">
        <v>119.423358469475</v>
      </c>
      <c r="Z94" s="57">
        <v>14.9148670520803</v>
      </c>
      <c r="AA94" s="57">
        <v>-23.1160368702722</v>
      </c>
      <c r="AB94" s="57">
        <v>54.9409476454383</v>
      </c>
      <c r="AC94" s="57">
        <v>-44.117882752755797</v>
      </c>
      <c r="AD94" s="60">
        <v>0.127555555555556</v>
      </c>
      <c r="AE94" s="60">
        <v>2.3174786019955099E-2</v>
      </c>
      <c r="AF94" s="58">
        <v>0.181683862525781</v>
      </c>
      <c r="AG94" s="57">
        <v>3.2941176470588198</v>
      </c>
      <c r="AH94" s="57">
        <v>33</v>
      </c>
      <c r="AI94" s="57">
        <v>51</v>
      </c>
      <c r="AJ94" s="58">
        <v>0.29299999999999998</v>
      </c>
      <c r="AK94" s="57">
        <v>3.4129692832764502</v>
      </c>
      <c r="AL94" s="60">
        <v>1.5016997172591799E-2</v>
      </c>
      <c r="AM94" s="60">
        <v>5.1252550077105198E-2</v>
      </c>
      <c r="AN94" s="61">
        <v>9.8811687717327503E-5</v>
      </c>
      <c r="AO94" s="60">
        <v>0.57344594746112099</v>
      </c>
      <c r="AP94" s="69">
        <v>1.13949309947137E-2</v>
      </c>
      <c r="AQ94" s="125"/>
      <c r="AR94" s="113"/>
      <c r="AS94" s="115"/>
      <c r="AT94" s="117"/>
      <c r="AU94" s="118"/>
    </row>
    <row r="95" spans="1:47" ht="18" customHeight="1">
      <c r="A95" s="108">
        <v>47</v>
      </c>
      <c r="B95" s="22" t="s">
        <v>69</v>
      </c>
      <c r="C95" s="70">
        <v>41.342783973779099</v>
      </c>
      <c r="D95" s="64">
        <v>3338.0984597502502</v>
      </c>
      <c r="E95" s="64">
        <v>29.800292078701499</v>
      </c>
      <c r="F95" s="64">
        <v>3.4214111398474301</v>
      </c>
      <c r="G95" s="64">
        <v>-3.7233676058574597E-2</v>
      </c>
      <c r="H95" s="65">
        <v>0.114811329057165</v>
      </c>
      <c r="I95" s="64">
        <v>3.07786499204708</v>
      </c>
      <c r="J95" s="64">
        <v>1.90888376723424</v>
      </c>
      <c r="K95" s="64">
        <v>0.58891883084407004</v>
      </c>
      <c r="L95" s="64">
        <v>-0.80965190125466402</v>
      </c>
      <c r="M95" s="65">
        <v>7.4438778346669204E-2</v>
      </c>
      <c r="N95" s="65">
        <v>9.4243313100458498E-2</v>
      </c>
      <c r="O95" s="65">
        <v>0.730221081851538</v>
      </c>
      <c r="P95" s="64">
        <v>170.72913840480001</v>
      </c>
      <c r="Q95" s="65">
        <v>0.12639904592620901</v>
      </c>
      <c r="R95" s="65">
        <v>-0.116399792249504</v>
      </c>
      <c r="S95" s="64">
        <v>1</v>
      </c>
      <c r="T95" s="65">
        <v>0.55147067105882897</v>
      </c>
      <c r="U95" s="65">
        <v>0.44121950840906998</v>
      </c>
      <c r="V95" s="64">
        <v>1.2498782591171</v>
      </c>
      <c r="W95" s="66">
        <v>6.1897256498545397E-2</v>
      </c>
      <c r="X95" s="66">
        <v>8.8111947476224195E-2</v>
      </c>
      <c r="Y95" s="64">
        <v>93.586069857024398</v>
      </c>
      <c r="Z95" s="64">
        <v>16.059596268220702</v>
      </c>
      <c r="AA95" s="64">
        <v>-25.8323331878651</v>
      </c>
      <c r="AB95" s="64">
        <v>32.599044701126601</v>
      </c>
      <c r="AC95" s="64">
        <v>-33.351544480634502</v>
      </c>
      <c r="AD95" s="66">
        <v>0.16259999999999999</v>
      </c>
      <c r="AE95" s="66">
        <v>2.3802760944298701E-2</v>
      </c>
      <c r="AF95" s="65">
        <v>0.14638844369187401</v>
      </c>
      <c r="AG95" s="64">
        <v>2.0784313725490202</v>
      </c>
      <c r="AH95" s="64">
        <v>2</v>
      </c>
      <c r="AI95" s="64">
        <v>51</v>
      </c>
      <c r="AJ95" s="65">
        <v>0.2888</v>
      </c>
      <c r="AK95" s="64">
        <v>3.4626038781163402</v>
      </c>
      <c r="AL95" s="66">
        <v>1.9020933688106399E-2</v>
      </c>
      <c r="AM95" s="66">
        <v>6.5861958753831204E-2</v>
      </c>
      <c r="AN95" s="67">
        <v>1.8840538666700399E-4</v>
      </c>
      <c r="AO95" s="66">
        <v>-0.203984223904357</v>
      </c>
      <c r="AP95" s="68">
        <v>1.6116590392007E-2</v>
      </c>
      <c r="AQ95" s="125"/>
      <c r="AR95" s="113">
        <v>-0.99296610261570095</v>
      </c>
      <c r="AS95" s="115">
        <v>18.995257085892</v>
      </c>
      <c r="AT95" s="117">
        <v>0.94969909423760401</v>
      </c>
      <c r="AU95" s="118">
        <v>0.01</v>
      </c>
    </row>
    <row r="96" spans="1:47" ht="18" customHeight="1">
      <c r="A96" s="109"/>
      <c r="B96" s="21" t="s">
        <v>70</v>
      </c>
      <c r="C96" s="59">
        <v>38.600508190201197</v>
      </c>
      <c r="D96" s="57">
        <v>3105.94328632832</v>
      </c>
      <c r="E96" s="57">
        <v>28.267748235137301</v>
      </c>
      <c r="F96" s="57">
        <v>3.5376188809218601</v>
      </c>
      <c r="G96" s="57">
        <v>7.6771839152530802E-2</v>
      </c>
      <c r="H96" s="58">
        <v>0.12514682285604001</v>
      </c>
      <c r="I96" s="57">
        <v>2.6146137875150002</v>
      </c>
      <c r="J96" s="57">
        <v>1.7254493137936999</v>
      </c>
      <c r="K96" s="57">
        <v>0.63440923132642102</v>
      </c>
      <c r="L96" s="57">
        <v>-0.72220552647784397</v>
      </c>
      <c r="M96" s="58">
        <v>6.07272213822709E-2</v>
      </c>
      <c r="N96" s="58">
        <v>8.8953218118095298E-2</v>
      </c>
      <c r="O96" s="58">
        <v>0.87477200547742595</v>
      </c>
      <c r="P96" s="57">
        <v>147.70707790144601</v>
      </c>
      <c r="Q96" s="58">
        <v>9.5722474364539997E-2</v>
      </c>
      <c r="R96" s="58">
        <v>-0.123168841634202</v>
      </c>
      <c r="S96" s="57">
        <v>1</v>
      </c>
      <c r="T96" s="58">
        <v>0.57115952054479402</v>
      </c>
      <c r="U96" s="58">
        <v>0.49120049096530999</v>
      </c>
      <c r="V96" s="57">
        <v>1.16278287796974</v>
      </c>
      <c r="W96" s="60">
        <v>7.9209030581109896E-2</v>
      </c>
      <c r="X96" s="60">
        <v>7.4732178599159496E-2</v>
      </c>
      <c r="Y96" s="57">
        <v>80.356448072316894</v>
      </c>
      <c r="Z96" s="57">
        <v>19.485162647005801</v>
      </c>
      <c r="AA96" s="57">
        <v>-27.4883602937463</v>
      </c>
      <c r="AB96" s="57">
        <v>25.813443282755401</v>
      </c>
      <c r="AC96" s="57">
        <v>-33.4872823995563</v>
      </c>
      <c r="AD96" s="60">
        <v>0.1578</v>
      </c>
      <c r="AE96" s="60">
        <v>3.5816425373431798E-2</v>
      </c>
      <c r="AF96" s="58">
        <v>0.226973544825297</v>
      </c>
      <c r="AG96" s="57">
        <v>2.0784313725490202</v>
      </c>
      <c r="AH96" s="57">
        <v>2</v>
      </c>
      <c r="AI96" s="57">
        <v>51</v>
      </c>
      <c r="AJ96" s="58">
        <v>0.28920000000000001</v>
      </c>
      <c r="AK96" s="57">
        <v>3.4578146611341598</v>
      </c>
      <c r="AL96" s="60">
        <v>1.4685825458167301E-2</v>
      </c>
      <c r="AM96" s="60">
        <v>5.0780862580108103E-2</v>
      </c>
      <c r="AN96" s="61">
        <v>1.2914273060324799E-4</v>
      </c>
      <c r="AO96" s="60">
        <v>0.49068482344589898</v>
      </c>
      <c r="AP96" s="69">
        <v>9.9271310903585302E-3</v>
      </c>
      <c r="AQ96" s="125"/>
      <c r="AR96" s="113"/>
      <c r="AS96" s="115"/>
      <c r="AT96" s="117"/>
      <c r="AU96" s="118"/>
    </row>
    <row r="97" spans="1:47" ht="18" customHeight="1">
      <c r="A97" s="108">
        <v>48</v>
      </c>
      <c r="B97" s="22" t="s">
        <v>69</v>
      </c>
      <c r="C97" s="70">
        <v>45.567903999125299</v>
      </c>
      <c r="D97" s="64">
        <v>4730.1934272201197</v>
      </c>
      <c r="E97" s="64">
        <v>32.0963182481199</v>
      </c>
      <c r="F97" s="64">
        <v>4.87163029012439</v>
      </c>
      <c r="G97" s="64">
        <v>-9.9244868935033405E-3</v>
      </c>
      <c r="H97" s="65">
        <v>0.15178159228308899</v>
      </c>
      <c r="I97" s="64">
        <v>3.51106398102351</v>
      </c>
      <c r="J97" s="64">
        <v>2.3026345680590001</v>
      </c>
      <c r="K97" s="64">
        <v>0.75867632153540299</v>
      </c>
      <c r="L97" s="64">
        <v>-0.84491160931126297</v>
      </c>
      <c r="M97" s="65">
        <v>0.14711369659262599</v>
      </c>
      <c r="N97" s="65">
        <v>0.16596293047062799</v>
      </c>
      <c r="O97" s="65">
        <v>0.89107083637844897</v>
      </c>
      <c r="P97" s="64">
        <v>279.15488784840301</v>
      </c>
      <c r="Q97" s="65">
        <v>0.193908380183657</v>
      </c>
      <c r="R97" s="65">
        <v>-0.19642638193350601</v>
      </c>
      <c r="S97" s="64">
        <v>2</v>
      </c>
      <c r="T97" s="65">
        <v>0.56601393831435198</v>
      </c>
      <c r="U97" s="65">
        <v>0.42626096625342502</v>
      </c>
      <c r="V97" s="64">
        <v>1.3278577752245799</v>
      </c>
      <c r="W97" s="66">
        <v>7.9091320604559603E-2</v>
      </c>
      <c r="X97" s="66">
        <v>8.4403629815675299E-2</v>
      </c>
      <c r="Y97" s="64">
        <v>126.511760234154</v>
      </c>
      <c r="Z97" s="64">
        <v>23.084522603517001</v>
      </c>
      <c r="AA97" s="64">
        <v>-32.786576444294397</v>
      </c>
      <c r="AB97" s="64">
        <v>35.541434335794797</v>
      </c>
      <c r="AC97" s="64">
        <v>-38.277059608232001</v>
      </c>
      <c r="AD97" s="66">
        <v>7.9154929577464797E-2</v>
      </c>
      <c r="AE97" s="66">
        <v>2.2974922905093099E-2</v>
      </c>
      <c r="AF97" s="65">
        <v>0.29025258474405802</v>
      </c>
      <c r="AG97" s="64">
        <v>2.0555555555555598</v>
      </c>
      <c r="AH97" s="64">
        <v>2</v>
      </c>
      <c r="AI97" s="64">
        <v>72</v>
      </c>
      <c r="AJ97" s="65">
        <v>0.20507042253521099</v>
      </c>
      <c r="AK97" s="64">
        <v>4.8763736263736304</v>
      </c>
      <c r="AL97" s="66">
        <v>2.9173042323184999E-2</v>
      </c>
      <c r="AM97" s="66">
        <v>0.14225865418586101</v>
      </c>
      <c r="AN97" s="67">
        <v>3.8899673424555798E-4</v>
      </c>
      <c r="AO97" s="66">
        <v>0.88807249930412402</v>
      </c>
      <c r="AP97" s="68">
        <v>1.2074799631721899E-2</v>
      </c>
      <c r="AQ97" s="125"/>
      <c r="AR97" s="113">
        <v>35.593168478305799</v>
      </c>
      <c r="AS97" s="115">
        <v>91.424860864511004</v>
      </c>
      <c r="AT97" s="117">
        <v>0.529161548416618</v>
      </c>
      <c r="AU97" s="118">
        <v>-0.04</v>
      </c>
    </row>
    <row r="98" spans="1:47" ht="18" customHeight="1">
      <c r="A98" s="109"/>
      <c r="B98" s="21" t="s">
        <v>70</v>
      </c>
      <c r="C98" s="59">
        <v>60.663085926571902</v>
      </c>
      <c r="D98" s="57">
        <v>6008.9073084138099</v>
      </c>
      <c r="E98" s="57">
        <v>41.921212282403701</v>
      </c>
      <c r="F98" s="57">
        <v>5.1472098802601396</v>
      </c>
      <c r="G98" s="57">
        <v>8.4411607082946302E-2</v>
      </c>
      <c r="H98" s="58">
        <v>0.122782944481323</v>
      </c>
      <c r="I98" s="57">
        <v>3.50724587570005</v>
      </c>
      <c r="J98" s="57">
        <v>2.74219985629234</v>
      </c>
      <c r="K98" s="57">
        <v>0.85323352976409905</v>
      </c>
      <c r="L98" s="57">
        <v>-1.11408241009774</v>
      </c>
      <c r="M98" s="58">
        <v>0.13006213775639799</v>
      </c>
      <c r="N98" s="58">
        <v>0.21678384646448001</v>
      </c>
      <c r="O98" s="58">
        <v>0.764540878426335</v>
      </c>
      <c r="P98" s="57">
        <v>434.86352492288398</v>
      </c>
      <c r="Q98" s="58">
        <v>0.15243439599983499</v>
      </c>
      <c r="R98" s="58">
        <v>-0.19458510833633999</v>
      </c>
      <c r="S98" s="57">
        <v>3</v>
      </c>
      <c r="T98" s="58">
        <v>0.46915132143836402</v>
      </c>
      <c r="U98" s="58">
        <v>0.439877276867155</v>
      </c>
      <c r="V98" s="57">
        <v>1.0665504814881599</v>
      </c>
      <c r="W98" s="60">
        <v>8.7819976130930802E-2</v>
      </c>
      <c r="X98" s="60">
        <v>0.100803316719631</v>
      </c>
      <c r="Y98" s="57">
        <v>129.72167044214601</v>
      </c>
      <c r="Z98" s="57">
        <v>28.7678435571354</v>
      </c>
      <c r="AA98" s="57">
        <v>-29.128407058574702</v>
      </c>
      <c r="AB98" s="57">
        <v>44.145463563397698</v>
      </c>
      <c r="AC98" s="57">
        <v>-37.5512339318785</v>
      </c>
      <c r="AD98" s="60">
        <v>8.8153846153846097E-2</v>
      </c>
      <c r="AE98" s="60">
        <v>1.7129315851441999E-2</v>
      </c>
      <c r="AF98" s="58">
        <v>0.19431161088023199</v>
      </c>
      <c r="AG98" s="57">
        <v>2.08955223880597</v>
      </c>
      <c r="AH98" s="57">
        <v>3</v>
      </c>
      <c r="AI98" s="57">
        <v>67</v>
      </c>
      <c r="AJ98" s="58">
        <v>0.22075757575757601</v>
      </c>
      <c r="AK98" s="57">
        <v>4.52985586822237</v>
      </c>
      <c r="AL98" s="60">
        <v>1.42839992310499E-2</v>
      </c>
      <c r="AM98" s="60">
        <v>6.4704457738455207E-2</v>
      </c>
      <c r="AN98" s="61">
        <v>5.2327133192371299E-5</v>
      </c>
      <c r="AO98" s="60">
        <v>0.44059621873814397</v>
      </c>
      <c r="AP98" s="69">
        <v>6.4023552790736299E-3</v>
      </c>
      <c r="AQ98" s="125"/>
      <c r="AR98" s="113"/>
      <c r="AS98" s="115"/>
      <c r="AT98" s="117"/>
      <c r="AU98" s="118"/>
    </row>
    <row r="99" spans="1:47" ht="18" customHeight="1">
      <c r="A99" s="108">
        <v>49</v>
      </c>
      <c r="B99" s="22" t="s">
        <v>69</v>
      </c>
      <c r="C99" s="70">
        <v>83.961241494592699</v>
      </c>
      <c r="D99" s="64">
        <v>6392.1731290185699</v>
      </c>
      <c r="E99" s="64">
        <v>59.7765150630633</v>
      </c>
      <c r="F99" s="64">
        <v>9.4342272772343296</v>
      </c>
      <c r="G99" s="64">
        <v>0.38264284483500599</v>
      </c>
      <c r="H99" s="65">
        <v>0.15782497971454801</v>
      </c>
      <c r="I99" s="64">
        <v>6.7581535587949899</v>
      </c>
      <c r="J99" s="64">
        <v>2.7241557615733498</v>
      </c>
      <c r="K99" s="64">
        <v>0.91098093513984002</v>
      </c>
      <c r="L99" s="64">
        <v>-1.20714351197869</v>
      </c>
      <c r="M99" s="65">
        <v>9.9759542229497095E-2</v>
      </c>
      <c r="N99" s="65">
        <v>0.17802395877801899</v>
      </c>
      <c r="O99" s="65">
        <v>0.79088254232615696</v>
      </c>
      <c r="P99" s="64">
        <v>514.66380970889998</v>
      </c>
      <c r="Q99" s="65">
        <v>0.10950782654324499</v>
      </c>
      <c r="R99" s="65">
        <v>-0.14747538880958</v>
      </c>
      <c r="S99" s="64">
        <v>1</v>
      </c>
      <c r="T99" s="65">
        <v>0.42659448691547303</v>
      </c>
      <c r="U99" s="65">
        <v>0.31838521145849902</v>
      </c>
      <c r="V99" s="64">
        <v>1.3398690377649001</v>
      </c>
      <c r="W99" s="66">
        <v>0.142756398282644</v>
      </c>
      <c r="X99" s="66">
        <v>8.3527930302630907E-2</v>
      </c>
      <c r="Y99" s="64">
        <v>120.419438969437</v>
      </c>
      <c r="Z99" s="64">
        <v>29.708958430192698</v>
      </c>
      <c r="AA99" s="64">
        <v>-31.069417905423499</v>
      </c>
      <c r="AB99" s="64">
        <v>52.453347320935997</v>
      </c>
      <c r="AC99" s="64">
        <v>-37.8075479527715</v>
      </c>
      <c r="AD99" s="66">
        <v>0.115</v>
      </c>
      <c r="AE99" s="66">
        <v>2.9084675816431899E-2</v>
      </c>
      <c r="AF99" s="65">
        <v>0.25291022449071199</v>
      </c>
      <c r="AG99" s="64">
        <v>2.3461538461538498</v>
      </c>
      <c r="AH99" s="64">
        <v>9</v>
      </c>
      <c r="AI99" s="64">
        <v>52</v>
      </c>
      <c r="AJ99" s="65">
        <v>0.28588235294117598</v>
      </c>
      <c r="AK99" s="64">
        <v>3.49794238683128</v>
      </c>
      <c r="AL99" s="66">
        <v>3.6724731208722702E-2</v>
      </c>
      <c r="AM99" s="66">
        <v>0.12846099393997701</v>
      </c>
      <c r="AN99" s="67">
        <v>2.37091118055076E-3</v>
      </c>
      <c r="AO99" s="66">
        <v>2.5225220280845502</v>
      </c>
      <c r="AP99" s="68">
        <v>2.6659837556599699E-2</v>
      </c>
      <c r="AQ99" s="125"/>
      <c r="AR99" s="113">
        <v>-83.668268918480393</v>
      </c>
      <c r="AS99" s="115">
        <v>54.344900551055602</v>
      </c>
      <c r="AT99" s="117">
        <v>0.49479178790443201</v>
      </c>
      <c r="AU99" s="118">
        <v>0.06</v>
      </c>
    </row>
    <row r="100" spans="1:47" ht="18" customHeight="1">
      <c r="A100" s="109"/>
      <c r="B100" s="21" t="s">
        <v>70</v>
      </c>
      <c r="C100" s="59">
        <v>81.237125017055007</v>
      </c>
      <c r="D100" s="57">
        <v>7399.6712338227899</v>
      </c>
      <c r="E100" s="57">
        <v>64.895641089902298</v>
      </c>
      <c r="F100" s="57">
        <v>5.28087634015702</v>
      </c>
      <c r="G100" s="57">
        <v>9.6521699576995801E-2</v>
      </c>
      <c r="H100" s="58">
        <v>8.1374900555204202E-2</v>
      </c>
      <c r="I100" s="57">
        <v>4.4748146947366898</v>
      </c>
      <c r="J100" s="57">
        <v>2.9880892025365999</v>
      </c>
      <c r="K100" s="57">
        <v>1.12113197744573</v>
      </c>
      <c r="L100" s="57">
        <v>-1.2192345631298001</v>
      </c>
      <c r="M100" s="58">
        <v>0.10266186902501701</v>
      </c>
      <c r="N100" s="58">
        <v>0.17025770248684999</v>
      </c>
      <c r="O100" s="58">
        <v>0.93955987343556602</v>
      </c>
      <c r="P100" s="57">
        <v>624.04559067023001</v>
      </c>
      <c r="Q100" s="58">
        <v>9.1569833962734007E-2</v>
      </c>
      <c r="R100" s="58">
        <v>-0.139643106942273</v>
      </c>
      <c r="S100" s="57">
        <v>0</v>
      </c>
      <c r="T100" s="58">
        <v>0.426923026002477</v>
      </c>
      <c r="U100" s="58">
        <v>0.36026342008089701</v>
      </c>
      <c r="V100" s="57">
        <v>1.1850301812674</v>
      </c>
      <c r="W100" s="60">
        <v>5.8021528501432003E-2</v>
      </c>
      <c r="X100" s="60">
        <v>7.0067788886246304E-2</v>
      </c>
      <c r="Y100" s="57">
        <v>97.166885790984097</v>
      </c>
      <c r="Z100" s="57">
        <v>34.101364288945099</v>
      </c>
      <c r="AA100" s="57">
        <v>-25.649644145496399</v>
      </c>
      <c r="AB100" s="57">
        <v>48.566316635785</v>
      </c>
      <c r="AC100" s="57">
        <v>-27.4653618687665</v>
      </c>
      <c r="AD100" s="60">
        <v>8.0555555555555505E-2</v>
      </c>
      <c r="AE100" s="60">
        <v>1.7953468857720999E-2</v>
      </c>
      <c r="AF100" s="58">
        <v>0.22287064788895</v>
      </c>
      <c r="AG100" s="57">
        <v>2</v>
      </c>
      <c r="AH100" s="57">
        <v>0</v>
      </c>
      <c r="AI100" s="57">
        <v>55</v>
      </c>
      <c r="AJ100" s="58">
        <v>0.270740740740741</v>
      </c>
      <c r="AK100" s="57">
        <v>3.6935704514363898</v>
      </c>
      <c r="AL100" s="60">
        <v>1.47752791822236E-2</v>
      </c>
      <c r="AM100" s="60">
        <v>5.4573534599184501E-2</v>
      </c>
      <c r="AN100" s="61">
        <v>2.20933572875341E-4</v>
      </c>
      <c r="AO100" s="60">
        <v>0.68648200959891703</v>
      </c>
      <c r="AP100" s="69">
        <v>1.01554243320341E-2</v>
      </c>
      <c r="AQ100" s="125"/>
      <c r="AR100" s="113"/>
      <c r="AS100" s="115"/>
      <c r="AT100" s="117"/>
      <c r="AU100" s="118"/>
    </row>
    <row r="101" spans="1:47" ht="18" customHeight="1">
      <c r="A101" s="108">
        <v>50</v>
      </c>
      <c r="B101" s="22" t="s">
        <v>69</v>
      </c>
      <c r="C101" s="70">
        <v>72.414764737384999</v>
      </c>
      <c r="D101" s="64">
        <v>4190.0989471809798</v>
      </c>
      <c r="E101" s="64">
        <v>48.803800315409497</v>
      </c>
      <c r="F101" s="64">
        <v>8.4550123701891309</v>
      </c>
      <c r="G101" s="64">
        <v>-0.13691889319860201</v>
      </c>
      <c r="H101" s="65">
        <v>0.17324495870293</v>
      </c>
      <c r="I101" s="64">
        <v>5.4869721384603896</v>
      </c>
      <c r="J101" s="64">
        <v>2.4775136050296398</v>
      </c>
      <c r="K101" s="64">
        <v>0.645337687470245</v>
      </c>
      <c r="L101" s="64">
        <v>-1.1141491842091</v>
      </c>
      <c r="M101" s="65">
        <v>8.9185209810503804E-2</v>
      </c>
      <c r="N101" s="65">
        <v>0.20225586827792799</v>
      </c>
      <c r="O101" s="65">
        <v>0.544141260283316</v>
      </c>
      <c r="P101" s="64">
        <v>260.10652852171302</v>
      </c>
      <c r="Q101" s="65">
        <v>0.138199289367578</v>
      </c>
      <c r="R101" s="65">
        <v>-0.18153391946474701</v>
      </c>
      <c r="S101" s="64">
        <v>10</v>
      </c>
      <c r="T101" s="65">
        <v>0.44612128990377398</v>
      </c>
      <c r="U101" s="65">
        <v>0.38449722984733897</v>
      </c>
      <c r="V101" s="64">
        <v>1.1602717920254</v>
      </c>
      <c r="W101" s="66">
        <v>0.111675284996008</v>
      </c>
      <c r="X101" s="66">
        <v>7.6029742184719501E-2</v>
      </c>
      <c r="Y101" s="64">
        <v>122.54391027154701</v>
      </c>
      <c r="Z101" s="64">
        <v>18.4503718181492</v>
      </c>
      <c r="AA101" s="64">
        <v>-17.075906339912802</v>
      </c>
      <c r="AB101" s="64">
        <v>49.002602297310297</v>
      </c>
      <c r="AC101" s="64">
        <v>-30.631555459002598</v>
      </c>
      <c r="AD101" s="66">
        <v>0.16222222222222199</v>
      </c>
      <c r="AE101" s="66">
        <v>4.62978624073732E-2</v>
      </c>
      <c r="AF101" s="65">
        <v>0.28539778196325999</v>
      </c>
      <c r="AG101" s="64">
        <v>4</v>
      </c>
      <c r="AH101" s="64">
        <v>43</v>
      </c>
      <c r="AI101" s="64">
        <v>43</v>
      </c>
      <c r="AJ101" s="65">
        <v>0.34595238095238101</v>
      </c>
      <c r="AK101" s="64">
        <v>2.8905712319339298</v>
      </c>
      <c r="AL101" s="66">
        <v>6.2471828726528497E-2</v>
      </c>
      <c r="AM101" s="66">
        <v>0.180579270923207</v>
      </c>
      <c r="AN101" s="67">
        <v>6.11330007217546E-4</v>
      </c>
      <c r="AO101" s="66">
        <v>-0.39763140356056698</v>
      </c>
      <c r="AP101" s="68">
        <v>2.7450426622968399E-2</v>
      </c>
      <c r="AQ101" s="125"/>
      <c r="AR101" s="113">
        <v>-44.856903441771699</v>
      </c>
      <c r="AS101" s="115">
        <v>40.862915849476401</v>
      </c>
      <c r="AT101" s="117">
        <v>0.85025646561548596</v>
      </c>
      <c r="AU101" s="118">
        <v>0.03</v>
      </c>
    </row>
    <row r="102" spans="1:47" ht="18" customHeight="1">
      <c r="A102" s="109"/>
      <c r="B102" s="21" t="s">
        <v>70</v>
      </c>
      <c r="C102" s="59">
        <v>59.228204859487597</v>
      </c>
      <c r="D102" s="57">
        <v>4021.9656969776302</v>
      </c>
      <c r="E102" s="57">
        <v>45.7997652670565</v>
      </c>
      <c r="F102" s="57">
        <v>6.4299530683170296</v>
      </c>
      <c r="G102" s="57">
        <v>-0.20248536024774599</v>
      </c>
      <c r="H102" s="58">
        <v>0.14039270792817901</v>
      </c>
      <c r="I102" s="57">
        <v>3.4207197954168098</v>
      </c>
      <c r="J102" s="57">
        <v>2.1844887337899799</v>
      </c>
      <c r="K102" s="57">
        <v>0.65309767300579802</v>
      </c>
      <c r="L102" s="57">
        <v>-0.89463669186199801</v>
      </c>
      <c r="M102" s="58">
        <v>0.146119281218443</v>
      </c>
      <c r="N102" s="58">
        <v>0.209686596650103</v>
      </c>
      <c r="O102" s="58">
        <v>0.69896896601102898</v>
      </c>
      <c r="P102" s="57">
        <v>224.038859497137</v>
      </c>
      <c r="Q102" s="58">
        <v>0.22373266244534001</v>
      </c>
      <c r="R102" s="58">
        <v>-0.234381842995602</v>
      </c>
      <c r="S102" s="57">
        <v>25</v>
      </c>
      <c r="T102" s="58">
        <v>0.39763023944199199</v>
      </c>
      <c r="U102" s="58">
        <v>0.33772596721085801</v>
      </c>
      <c r="V102" s="57">
        <v>1.17737538136572</v>
      </c>
      <c r="W102" s="60">
        <v>9.5261748847805194E-2</v>
      </c>
      <c r="X102" s="60">
        <v>0.103455393475558</v>
      </c>
      <c r="Y102" s="57">
        <v>96.047595846441993</v>
      </c>
      <c r="Z102" s="57">
        <v>25.559716364518401</v>
      </c>
      <c r="AA102" s="57">
        <v>-14.371464565958201</v>
      </c>
      <c r="AB102" s="57">
        <v>37.197888125964496</v>
      </c>
      <c r="AC102" s="57">
        <v>-23.4000826832917</v>
      </c>
      <c r="AD102" s="60">
        <v>0.109761904761905</v>
      </c>
      <c r="AE102" s="60">
        <v>1.9441983141606601E-2</v>
      </c>
      <c r="AF102" s="58">
        <v>0.17712869673480999</v>
      </c>
      <c r="AG102" s="57">
        <v>4.3255813953488396</v>
      </c>
      <c r="AH102" s="57">
        <v>50</v>
      </c>
      <c r="AI102" s="57">
        <v>43</v>
      </c>
      <c r="AJ102" s="58">
        <v>0.34785714285714298</v>
      </c>
      <c r="AK102" s="57">
        <v>2.8747433264887099</v>
      </c>
      <c r="AL102" s="60">
        <v>6.2490417383854503E-2</v>
      </c>
      <c r="AM102" s="60">
        <v>0.17964391034373001</v>
      </c>
      <c r="AN102" s="61">
        <v>1.16501080572856E-3</v>
      </c>
      <c r="AO102" s="60">
        <v>-0.18444761128376699</v>
      </c>
      <c r="AP102" s="69">
        <v>3.3737231811087301E-2</v>
      </c>
      <c r="AQ102" s="125"/>
      <c r="AR102" s="113"/>
      <c r="AS102" s="115"/>
      <c r="AT102" s="117"/>
      <c r="AU102" s="118"/>
    </row>
    <row r="103" spans="1:47" ht="18" customHeight="1">
      <c r="A103" s="108">
        <v>51</v>
      </c>
      <c r="B103" s="22" t="s">
        <v>69</v>
      </c>
      <c r="C103" s="70">
        <v>48.052588054375697</v>
      </c>
      <c r="D103" s="64">
        <v>3081.63005193649</v>
      </c>
      <c r="E103" s="64">
        <v>26.660584649561699</v>
      </c>
      <c r="F103" s="64">
        <v>5.5837495633191798</v>
      </c>
      <c r="G103" s="64">
        <v>-3.8145704751817097E-2</v>
      </c>
      <c r="H103" s="65">
        <v>0.209438376416511</v>
      </c>
      <c r="I103" s="64">
        <v>4.8081876493662898</v>
      </c>
      <c r="J103" s="64">
        <v>1.48499431202943</v>
      </c>
      <c r="K103" s="64">
        <v>0.54866578649160602</v>
      </c>
      <c r="L103" s="64">
        <v>-0.54192344881602506</v>
      </c>
      <c r="M103" s="65">
        <v>8.4875746035032701E-2</v>
      </c>
      <c r="N103" s="65">
        <v>9.1402475496538904E-2</v>
      </c>
      <c r="O103" s="65">
        <v>1.03054000582501</v>
      </c>
      <c r="P103" s="64">
        <v>124.797116126067</v>
      </c>
      <c r="Q103" s="65">
        <v>0.154694803511921</v>
      </c>
      <c r="R103" s="65">
        <v>-0.16866307537758701</v>
      </c>
      <c r="S103" s="64">
        <v>3</v>
      </c>
      <c r="T103" s="65">
        <v>0.55130703844111195</v>
      </c>
      <c r="U103" s="65">
        <v>0.39927804253601001</v>
      </c>
      <c r="V103" s="64">
        <v>1.3807597205683799</v>
      </c>
      <c r="W103" s="66">
        <v>8.0059263542882897E-2</v>
      </c>
      <c r="X103" s="66">
        <v>8.5396118356493703E-2</v>
      </c>
      <c r="Y103" s="64">
        <v>62.650326391439101</v>
      </c>
      <c r="Z103" s="64">
        <v>15.284224370776499</v>
      </c>
      <c r="AA103" s="64">
        <v>-20.4695808330952</v>
      </c>
      <c r="AB103" s="64">
        <v>20.0654572050878</v>
      </c>
      <c r="AC103" s="64">
        <v>-20.008635806382401</v>
      </c>
      <c r="AD103" s="66">
        <v>0.11377358490566</v>
      </c>
      <c r="AE103" s="66">
        <v>3.5530399502741103E-2</v>
      </c>
      <c r="AF103" s="65">
        <v>0.312290410223097</v>
      </c>
      <c r="AG103" s="64">
        <v>2.2962962962962998</v>
      </c>
      <c r="AH103" s="64">
        <v>8</v>
      </c>
      <c r="AI103" s="64">
        <v>54</v>
      </c>
      <c r="AJ103" s="65">
        <v>0.27264150943396198</v>
      </c>
      <c r="AK103" s="64">
        <v>3.6678200692041498</v>
      </c>
      <c r="AL103" s="66">
        <v>7.2910665659480595E-2</v>
      </c>
      <c r="AM103" s="66">
        <v>0.26742320276487702</v>
      </c>
      <c r="AN103" s="67">
        <v>1.11479020156039E-3</v>
      </c>
      <c r="AO103" s="66">
        <v>4.1063825141054702</v>
      </c>
      <c r="AP103" s="68">
        <v>4.44435909986736E-2</v>
      </c>
      <c r="AQ103" s="125"/>
      <c r="AR103" s="113">
        <v>-0.48897669755599499</v>
      </c>
      <c r="AS103" s="115">
        <v>77.776967039139706</v>
      </c>
      <c r="AT103" s="117">
        <v>0.85901371620048605</v>
      </c>
      <c r="AU103" s="118">
        <v>-0.01</v>
      </c>
    </row>
    <row r="104" spans="1:47" ht="18" customHeight="1">
      <c r="A104" s="109"/>
      <c r="B104" s="21" t="s">
        <v>70</v>
      </c>
      <c r="C104" s="59">
        <v>36.2993996289349</v>
      </c>
      <c r="D104" s="57">
        <v>2424.1115786894602</v>
      </c>
      <c r="E104" s="57">
        <v>20.065850053540299</v>
      </c>
      <c r="F104" s="57">
        <v>5.4799845707455397</v>
      </c>
      <c r="G104" s="57">
        <v>-0.69860078857213104</v>
      </c>
      <c r="H104" s="58">
        <v>0.273100045905042</v>
      </c>
      <c r="I104" s="57">
        <v>3.8543332184514099</v>
      </c>
      <c r="J104" s="57">
        <v>1.3413435581339499</v>
      </c>
      <c r="K104" s="57">
        <v>0.42882034300231298</v>
      </c>
      <c r="L104" s="57">
        <v>-0.52478495227047295</v>
      </c>
      <c r="M104" s="58">
        <v>8.4850872281181502E-2</v>
      </c>
      <c r="N104" s="58">
        <v>0.112816990651173</v>
      </c>
      <c r="O104" s="58">
        <v>0.83680100359040899</v>
      </c>
      <c r="P104" s="57">
        <v>84.899238551212605</v>
      </c>
      <c r="Q104" s="58">
        <v>0.197870445434357</v>
      </c>
      <c r="R104" s="58">
        <v>-0.21497756397753401</v>
      </c>
      <c r="S104" s="57">
        <v>5</v>
      </c>
      <c r="T104" s="58">
        <v>0.60289446397982804</v>
      </c>
      <c r="U104" s="58">
        <v>0.48280030663194001</v>
      </c>
      <c r="V104" s="57">
        <v>1.2487449897985301</v>
      </c>
      <c r="W104" s="60">
        <v>7.7608635460254705E-2</v>
      </c>
      <c r="X104" s="60">
        <v>9.36005857501718E-2</v>
      </c>
      <c r="Y104" s="57">
        <v>59.760293023431601</v>
      </c>
      <c r="Z104" s="57">
        <v>11.282881754300799</v>
      </c>
      <c r="AA104" s="57">
        <v>-18.375505554547502</v>
      </c>
      <c r="AB104" s="57">
        <v>19.5538298086556</v>
      </c>
      <c r="AC104" s="57">
        <v>-20.5006195598177</v>
      </c>
      <c r="AD104" s="60">
        <v>0.123333333333333</v>
      </c>
      <c r="AE104" s="60">
        <v>3.09594988014621E-2</v>
      </c>
      <c r="AF104" s="58">
        <v>0.25102296325509799</v>
      </c>
      <c r="AG104" s="57">
        <v>2.2641509433962299</v>
      </c>
      <c r="AH104" s="57">
        <v>7</v>
      </c>
      <c r="AI104" s="57">
        <v>53</v>
      </c>
      <c r="AJ104" s="58">
        <v>0.278076923076923</v>
      </c>
      <c r="AK104" s="57">
        <v>3.5961272475795298</v>
      </c>
      <c r="AL104" s="60">
        <v>6.9141470814738704E-2</v>
      </c>
      <c r="AM104" s="60">
        <v>0.24864152713460699</v>
      </c>
      <c r="AN104" s="61">
        <v>5.5381633149597005E-4</v>
      </c>
      <c r="AO104" s="60">
        <v>3.9231814831505201</v>
      </c>
      <c r="AP104" s="69">
        <v>3.8278798562571999E-2</v>
      </c>
      <c r="AQ104" s="125"/>
      <c r="AR104" s="113"/>
      <c r="AS104" s="115"/>
      <c r="AT104" s="117"/>
      <c r="AU104" s="118"/>
    </row>
    <row r="105" spans="1:47" ht="18" customHeight="1">
      <c r="A105" s="108">
        <v>52</v>
      </c>
      <c r="B105" s="22" t="s">
        <v>69</v>
      </c>
      <c r="C105" s="70">
        <v>49.7237736966201</v>
      </c>
      <c r="D105" s="64">
        <v>3282.2512216151199</v>
      </c>
      <c r="E105" s="64">
        <v>28.913063737525601</v>
      </c>
      <c r="F105" s="64">
        <v>5.90578831157673</v>
      </c>
      <c r="G105" s="64">
        <v>-0.13786698579644899</v>
      </c>
      <c r="H105" s="65">
        <v>0.20426020449405899</v>
      </c>
      <c r="I105" s="64">
        <v>4.3446987944683499</v>
      </c>
      <c r="J105" s="64">
        <v>2.0511653043820002</v>
      </c>
      <c r="K105" s="64">
        <v>0.65745408966025298</v>
      </c>
      <c r="L105" s="64">
        <v>-0.77981618390416996</v>
      </c>
      <c r="M105" s="65">
        <v>0.113763018464843</v>
      </c>
      <c r="N105" s="65">
        <v>0.12654321919945599</v>
      </c>
      <c r="O105" s="65">
        <v>0.85146500497102295</v>
      </c>
      <c r="P105" s="64">
        <v>171.98705949514999</v>
      </c>
      <c r="Q105" s="65">
        <v>0.173035684550433</v>
      </c>
      <c r="R105" s="65">
        <v>-0.16227313796684001</v>
      </c>
      <c r="S105" s="64">
        <v>1</v>
      </c>
      <c r="T105" s="65">
        <v>0.56765271301834896</v>
      </c>
      <c r="U105" s="65">
        <v>0.43715096494344202</v>
      </c>
      <c r="V105" s="64">
        <v>1.2985278737559001</v>
      </c>
      <c r="W105" s="66">
        <v>7.30986902153693E-2</v>
      </c>
      <c r="X105" s="66">
        <v>0.109755573132303</v>
      </c>
      <c r="Y105" s="64">
        <v>92.886224769850102</v>
      </c>
      <c r="Z105" s="64">
        <v>18.981488987972501</v>
      </c>
      <c r="AA105" s="64">
        <v>-27.525612961161301</v>
      </c>
      <c r="AB105" s="64">
        <v>34.646449435412102</v>
      </c>
      <c r="AC105" s="64">
        <v>-30.474384448917501</v>
      </c>
      <c r="AD105" s="66">
        <v>0.136981132075472</v>
      </c>
      <c r="AE105" s="66">
        <v>2.1713599572297199E-2</v>
      </c>
      <c r="AF105" s="65">
        <v>0.158515258585641</v>
      </c>
      <c r="AG105" s="64">
        <v>3.1481481481481501</v>
      </c>
      <c r="AH105" s="64">
        <v>31</v>
      </c>
      <c r="AI105" s="64">
        <v>54</v>
      </c>
      <c r="AJ105" s="65">
        <v>0.27264150943396198</v>
      </c>
      <c r="AK105" s="64">
        <v>3.6678200692041498</v>
      </c>
      <c r="AL105" s="66">
        <v>2.1226882755693299E-2</v>
      </c>
      <c r="AM105" s="66">
        <v>7.7856386577975306E-2</v>
      </c>
      <c r="AN105" s="67">
        <v>2.3888420234343901E-4</v>
      </c>
      <c r="AO105" s="66">
        <v>-0.63058798055996801</v>
      </c>
      <c r="AP105" s="68">
        <v>1.66193889404419E-2</v>
      </c>
      <c r="AQ105" s="125"/>
      <c r="AR105" s="113">
        <v>14.392394577780401</v>
      </c>
      <c r="AS105" s="115">
        <v>42.664338554051298</v>
      </c>
      <c r="AT105" s="117">
        <v>0.73949708999178299</v>
      </c>
      <c r="AU105" s="118">
        <v>-0.02</v>
      </c>
    </row>
    <row r="106" spans="1:47" ht="18" customHeight="1">
      <c r="A106" s="109"/>
      <c r="B106" s="21" t="s">
        <v>70</v>
      </c>
      <c r="C106" s="59">
        <v>34.819302329377201</v>
      </c>
      <c r="D106" s="57">
        <v>2541.5396840715698</v>
      </c>
      <c r="E106" s="57">
        <v>24.1469999249945</v>
      </c>
      <c r="F106" s="57">
        <v>3.7642764538523599</v>
      </c>
      <c r="G106" s="57">
        <v>-0.49961572809775801</v>
      </c>
      <c r="H106" s="58">
        <v>0.15589002631983201</v>
      </c>
      <c r="I106" s="57">
        <v>2.5821478372226601</v>
      </c>
      <c r="J106" s="57">
        <v>1.43045574023498</v>
      </c>
      <c r="K106" s="57">
        <v>0.42947965877204503</v>
      </c>
      <c r="L106" s="57">
        <v>-0.65883741304107102</v>
      </c>
      <c r="M106" s="58">
        <v>6.4767312370310096E-2</v>
      </c>
      <c r="N106" s="58">
        <v>7.2952604132485693E-2</v>
      </c>
      <c r="O106" s="58">
        <v>0.66642024886387397</v>
      </c>
      <c r="P106" s="57">
        <v>97.587550410431902</v>
      </c>
      <c r="Q106" s="58">
        <v>0.15080414414850499</v>
      </c>
      <c r="R106" s="58">
        <v>-0.110729297833513</v>
      </c>
      <c r="S106" s="57">
        <v>1</v>
      </c>
      <c r="T106" s="58">
        <v>0.54113044548013201</v>
      </c>
      <c r="U106" s="58">
        <v>0.44366205026735001</v>
      </c>
      <c r="V106" s="57">
        <v>1.21969062973506</v>
      </c>
      <c r="W106" s="60">
        <v>5.63062576509544E-2</v>
      </c>
      <c r="X106" s="60">
        <v>8.6385680914802906E-2</v>
      </c>
      <c r="Y106" s="57">
        <v>62.852970547715699</v>
      </c>
      <c r="Z106" s="57">
        <v>11.513402845302201</v>
      </c>
      <c r="AA106" s="57">
        <v>-14.748542970014601</v>
      </c>
      <c r="AB106" s="57">
        <v>28.3756792824556</v>
      </c>
      <c r="AC106" s="57">
        <v>-20.453707895496901</v>
      </c>
      <c r="AD106" s="60">
        <v>0.12326923076923101</v>
      </c>
      <c r="AE106" s="60">
        <v>2.3905135541950701E-2</v>
      </c>
      <c r="AF106" s="58">
        <v>0.193926216564967</v>
      </c>
      <c r="AG106" s="57">
        <v>2.0754716981132102</v>
      </c>
      <c r="AH106" s="57">
        <v>2</v>
      </c>
      <c r="AI106" s="57">
        <v>53</v>
      </c>
      <c r="AJ106" s="58">
        <v>0.276730769230769</v>
      </c>
      <c r="AK106" s="57">
        <v>3.6136205698401702</v>
      </c>
      <c r="AL106" s="60">
        <v>1.1835664588835899E-2</v>
      </c>
      <c r="AM106" s="60">
        <v>4.2769601015946297E-2</v>
      </c>
      <c r="AN106" s="61">
        <v>7.0114967269285596E-5</v>
      </c>
      <c r="AO106" s="60">
        <v>-0.49098136001527798</v>
      </c>
      <c r="AP106" s="69">
        <v>8.2153237241407405E-3</v>
      </c>
      <c r="AQ106" s="125"/>
      <c r="AR106" s="113"/>
      <c r="AS106" s="115"/>
      <c r="AT106" s="117"/>
      <c r="AU106" s="118"/>
    </row>
    <row r="107" spans="1:47" ht="18" customHeight="1">
      <c r="A107" s="108">
        <v>53</v>
      </c>
      <c r="B107" s="19" t="s">
        <v>69</v>
      </c>
      <c r="C107" s="70">
        <v>68.279517238578705</v>
      </c>
      <c r="D107" s="64">
        <v>5564.8656455935497</v>
      </c>
      <c r="E107" s="64">
        <v>50.391566669956703</v>
      </c>
      <c r="F107" s="64">
        <v>5.7022482727048196</v>
      </c>
      <c r="G107" s="64">
        <v>0.43735076120577998</v>
      </c>
      <c r="H107" s="65">
        <v>0.11315878131061299</v>
      </c>
      <c r="I107" s="64">
        <v>4.3545056511584797</v>
      </c>
      <c r="J107" s="64">
        <v>2.4995408916455202</v>
      </c>
      <c r="K107" s="64">
        <v>0.88360727452388599</v>
      </c>
      <c r="L107" s="64">
        <v>-1.1898654528014501</v>
      </c>
      <c r="M107" s="65">
        <v>7.3965142058521602E-2</v>
      </c>
      <c r="N107" s="65">
        <v>0.12612994022651899</v>
      </c>
      <c r="O107" s="65">
        <v>0.76790933713669796</v>
      </c>
      <c r="P107" s="64">
        <v>420.96398690765102</v>
      </c>
      <c r="Q107" s="65">
        <v>8.3708163333508404E-2</v>
      </c>
      <c r="R107" s="65">
        <v>-0.10600353168465899</v>
      </c>
      <c r="S107" s="64">
        <v>4</v>
      </c>
      <c r="T107" s="65">
        <v>0.47676094211773801</v>
      </c>
      <c r="U107" s="65">
        <v>0.31975829523971999</v>
      </c>
      <c r="V107" s="64">
        <v>1.4910041403626899</v>
      </c>
      <c r="W107" s="66">
        <v>5.9572283606742403E-2</v>
      </c>
      <c r="X107" s="66">
        <v>7.3314299102637703E-2</v>
      </c>
      <c r="Y107" s="64">
        <v>112.82685646966701</v>
      </c>
      <c r="Z107" s="64">
        <v>24.8965657878096</v>
      </c>
      <c r="AA107" s="64">
        <v>-28.2076718006292</v>
      </c>
      <c r="AB107" s="64">
        <v>53.836516851537802</v>
      </c>
      <c r="AC107" s="64">
        <v>-33.381462033259297</v>
      </c>
      <c r="AD107" s="66">
        <v>0.12759999999999999</v>
      </c>
      <c r="AE107" s="66">
        <v>1.4785541751926401E-2</v>
      </c>
      <c r="AF107" s="65">
        <v>0.115874151660865</v>
      </c>
      <c r="AG107" s="64">
        <v>2.5192307692307701</v>
      </c>
      <c r="AH107" s="64">
        <v>13</v>
      </c>
      <c r="AI107" s="64">
        <v>52</v>
      </c>
      <c r="AJ107" s="65">
        <v>0.28843137254902002</v>
      </c>
      <c r="AK107" s="64">
        <v>3.4670292318150899</v>
      </c>
      <c r="AL107" s="66">
        <v>1.10222591186394E-2</v>
      </c>
      <c r="AM107" s="66">
        <v>3.82144945649633E-2</v>
      </c>
      <c r="AN107" s="67">
        <v>6.4674137947343406E-5</v>
      </c>
      <c r="AO107" s="66">
        <v>-0.139033155892092</v>
      </c>
      <c r="AP107" s="68">
        <v>8.3599220340934092E-3</v>
      </c>
      <c r="AQ107" s="125"/>
      <c r="AR107" s="113">
        <v>-30.282682626522799</v>
      </c>
      <c r="AS107" s="115">
        <v>17.299798167039601</v>
      </c>
      <c r="AT107" s="117">
        <v>0.88046968224960998</v>
      </c>
      <c r="AU107" s="118">
        <v>0.02</v>
      </c>
    </row>
    <row r="108" spans="1:47" ht="18" customHeight="1">
      <c r="A108" s="109"/>
      <c r="B108" s="21" t="s">
        <v>70</v>
      </c>
      <c r="C108" s="59">
        <v>84.916453616754893</v>
      </c>
      <c r="D108" s="57">
        <v>7109.7994434368802</v>
      </c>
      <c r="E108" s="57">
        <v>63.583281755944398</v>
      </c>
      <c r="F108" s="57">
        <v>6.9189550405812197</v>
      </c>
      <c r="G108" s="57">
        <v>-7.6805570927156105E-2</v>
      </c>
      <c r="H108" s="58">
        <v>0.108817205553162</v>
      </c>
      <c r="I108" s="57">
        <v>5.8895274140942497</v>
      </c>
      <c r="J108" s="57">
        <v>2.9192752454641901</v>
      </c>
      <c r="K108" s="57">
        <v>0.94831798228330599</v>
      </c>
      <c r="L108" s="57">
        <v>-1.3894085074396501</v>
      </c>
      <c r="M108" s="58">
        <v>9.84826367121244E-2</v>
      </c>
      <c r="N108" s="58">
        <v>0.140812484998356</v>
      </c>
      <c r="O108" s="58">
        <v>0.68782491584222305</v>
      </c>
      <c r="P108" s="57">
        <v>620.120084552707</v>
      </c>
      <c r="Q108" s="58">
        <v>0.103849804128994</v>
      </c>
      <c r="R108" s="58">
        <v>-0.101347072689112</v>
      </c>
      <c r="S108" s="57">
        <v>12</v>
      </c>
      <c r="T108" s="58">
        <v>0.47630831182615502</v>
      </c>
      <c r="U108" s="58">
        <v>0.30742636252287298</v>
      </c>
      <c r="V108" s="57">
        <v>1.5493411427613499</v>
      </c>
      <c r="W108" s="60">
        <v>4.8254464315626897E-2</v>
      </c>
      <c r="X108" s="60">
        <v>6.2145330365676897E-2</v>
      </c>
      <c r="Y108" s="57">
        <v>133.22648969085299</v>
      </c>
      <c r="Z108" s="57">
        <v>25.462939207347201</v>
      </c>
      <c r="AA108" s="57">
        <v>-28.5283567962841</v>
      </c>
      <c r="AB108" s="57">
        <v>60.655154301109697</v>
      </c>
      <c r="AC108" s="57">
        <v>-39.958595710007103</v>
      </c>
      <c r="AD108" s="60">
        <v>9.9000000000000005E-2</v>
      </c>
      <c r="AE108" s="60">
        <v>1.3286482312670199E-2</v>
      </c>
      <c r="AF108" s="58">
        <v>0.13420689204717401</v>
      </c>
      <c r="AG108" s="57">
        <v>2.9423076923076898</v>
      </c>
      <c r="AH108" s="57">
        <v>24</v>
      </c>
      <c r="AI108" s="57">
        <v>52</v>
      </c>
      <c r="AJ108" s="58">
        <v>0.28823529411764698</v>
      </c>
      <c r="AK108" s="57">
        <v>3.4693877551020398</v>
      </c>
      <c r="AL108" s="60">
        <v>1.87302837515015E-2</v>
      </c>
      <c r="AM108" s="60">
        <v>6.49826170970461E-2</v>
      </c>
      <c r="AN108" s="61">
        <v>2.70090638517122E-4</v>
      </c>
      <c r="AO108" s="60">
        <v>-0.36842744690970403</v>
      </c>
      <c r="AP108" s="69">
        <v>1.4744187419777999E-2</v>
      </c>
      <c r="AQ108" s="125"/>
      <c r="AR108" s="113"/>
      <c r="AS108" s="115"/>
      <c r="AT108" s="117"/>
      <c r="AU108" s="118"/>
    </row>
    <row r="109" spans="1:47" ht="18" customHeight="1">
      <c r="A109" s="108">
        <v>54</v>
      </c>
      <c r="B109" s="22" t="s">
        <v>69</v>
      </c>
      <c r="C109" s="70">
        <v>116.75737668889001</v>
      </c>
      <c r="D109" s="64">
        <v>8511.5784931138896</v>
      </c>
      <c r="E109" s="64">
        <v>82.732446271774606</v>
      </c>
      <c r="F109" s="64">
        <v>17.226094966333001</v>
      </c>
      <c r="G109" s="64">
        <v>-3.29662922166133</v>
      </c>
      <c r="H109" s="65">
        <v>0.20821450038773801</v>
      </c>
      <c r="I109" s="64">
        <v>7.1981589941867199</v>
      </c>
      <c r="J109" s="64">
        <v>4.1560603641805001</v>
      </c>
      <c r="K109" s="64">
        <v>1.2363967025323901</v>
      </c>
      <c r="L109" s="64">
        <v>-1.6321119922921401</v>
      </c>
      <c r="M109" s="65">
        <v>0.333381445666317</v>
      </c>
      <c r="N109" s="65">
        <v>0.41420022396462802</v>
      </c>
      <c r="O109" s="65">
        <v>0.77701314890110096</v>
      </c>
      <c r="P109" s="64">
        <v>948.94219532038903</v>
      </c>
      <c r="Q109" s="65">
        <v>0.26963954609672203</v>
      </c>
      <c r="R109" s="65">
        <v>-0.25378174164563699</v>
      </c>
      <c r="S109" s="64">
        <v>5</v>
      </c>
      <c r="T109" s="65">
        <v>0.49913453758465898</v>
      </c>
      <c r="U109" s="65">
        <v>0.30691971099307203</v>
      </c>
      <c r="V109" s="64">
        <v>1.62627071415405</v>
      </c>
      <c r="W109" s="66">
        <v>9.9008212086318895E-2</v>
      </c>
      <c r="X109" s="66">
        <v>6.7861655006727195E-2</v>
      </c>
      <c r="Y109" s="64">
        <v>189.348601486566</v>
      </c>
      <c r="Z109" s="64">
        <v>37.332979162964598</v>
      </c>
      <c r="AA109" s="64">
        <v>-37.644048738709699</v>
      </c>
      <c r="AB109" s="64">
        <v>69.337296366770602</v>
      </c>
      <c r="AC109" s="64">
        <v>-44.4379397177184</v>
      </c>
      <c r="AD109" s="66">
        <v>0.1036</v>
      </c>
      <c r="AE109" s="66">
        <v>2.95379382475888E-2</v>
      </c>
      <c r="AF109" s="65">
        <v>0.28511523405008499</v>
      </c>
      <c r="AG109" s="64">
        <v>2.66</v>
      </c>
      <c r="AH109" s="64">
        <v>16</v>
      </c>
      <c r="AI109" s="64">
        <v>50</v>
      </c>
      <c r="AJ109" s="65">
        <v>0.298979591836735</v>
      </c>
      <c r="AK109" s="64">
        <v>3.3447098976109202</v>
      </c>
      <c r="AL109" s="66">
        <v>6.7953565578488306E-2</v>
      </c>
      <c r="AM109" s="66">
        <v>0.22728496336832299</v>
      </c>
      <c r="AN109" s="67">
        <v>1.0494907713390401E-3</v>
      </c>
      <c r="AO109" s="66">
        <v>3.5926945436228501</v>
      </c>
      <c r="AP109" s="68">
        <v>3.5854572652564497E-2</v>
      </c>
      <c r="AQ109" s="125"/>
      <c r="AR109" s="113">
        <v>-44.208419340364202</v>
      </c>
      <c r="AS109" s="115">
        <v>34.828180564518199</v>
      </c>
      <c r="AT109" s="117">
        <v>0.843258931044223</v>
      </c>
      <c r="AU109" s="118">
        <v>0.03</v>
      </c>
    </row>
    <row r="110" spans="1:47" ht="18" customHeight="1">
      <c r="A110" s="109"/>
      <c r="B110" s="21" t="s">
        <v>70</v>
      </c>
      <c r="C110" s="59">
        <v>86.933328910618002</v>
      </c>
      <c r="D110" s="57">
        <v>7412.4949377238099</v>
      </c>
      <c r="E110" s="57">
        <v>71.350030188049999</v>
      </c>
      <c r="F110" s="57">
        <v>6.5501453516995101</v>
      </c>
      <c r="G110" s="57">
        <v>-0.465906845379289</v>
      </c>
      <c r="H110" s="58">
        <v>9.1802979402194507E-2</v>
      </c>
      <c r="I110" s="57">
        <v>4.0322958628596099</v>
      </c>
      <c r="J110" s="57">
        <v>3.0067176040721799</v>
      </c>
      <c r="K110" s="57">
        <v>1.0490328419189401</v>
      </c>
      <c r="L110" s="57">
        <v>-1.5477852336478399</v>
      </c>
      <c r="M110" s="58">
        <v>8.1801361867053599E-2</v>
      </c>
      <c r="N110" s="58">
        <v>0.16029313384341901</v>
      </c>
      <c r="O110" s="58">
        <v>0.70097558498462698</v>
      </c>
      <c r="P110" s="57">
        <v>702.50869830617205</v>
      </c>
      <c r="Q110" s="58">
        <v>7.7977884579303602E-2</v>
      </c>
      <c r="R110" s="58">
        <v>-0.10356290417995399</v>
      </c>
      <c r="S110" s="57">
        <v>18</v>
      </c>
      <c r="T110" s="58">
        <v>0.42987246345436197</v>
      </c>
      <c r="U110" s="58">
        <v>0.30870247576370802</v>
      </c>
      <c r="V110" s="57">
        <v>1.39251381898019</v>
      </c>
      <c r="W110" s="60">
        <v>5.73269481148087E-2</v>
      </c>
      <c r="X110" s="60">
        <v>6.7996720829327395E-2</v>
      </c>
      <c r="Y110" s="57">
        <v>149.53874669956599</v>
      </c>
      <c r="Z110" s="57">
        <v>37.876633407459799</v>
      </c>
      <c r="AA110" s="57">
        <v>-26.813881330013</v>
      </c>
      <c r="AB110" s="57">
        <v>64.465115617761001</v>
      </c>
      <c r="AC110" s="57">
        <v>-35.665048573270901</v>
      </c>
      <c r="AD110" s="60">
        <v>0.1024</v>
      </c>
      <c r="AE110" s="60">
        <v>2.0158555179843E-2</v>
      </c>
      <c r="AF110" s="58">
        <v>0.196860890428154</v>
      </c>
      <c r="AG110" s="57">
        <v>3.0588235294117601</v>
      </c>
      <c r="AH110" s="57">
        <v>27</v>
      </c>
      <c r="AI110" s="57">
        <v>51</v>
      </c>
      <c r="AJ110" s="58">
        <v>0.28739999999999999</v>
      </c>
      <c r="AK110" s="57">
        <v>3.4794711203897002</v>
      </c>
      <c r="AL110" s="60">
        <v>3.6016436157251697E-2</v>
      </c>
      <c r="AM110" s="60">
        <v>0.12531814946851699</v>
      </c>
      <c r="AN110" s="61">
        <v>8.9475677896226602E-4</v>
      </c>
      <c r="AO110" s="60">
        <v>-0.14135025251932501</v>
      </c>
      <c r="AP110" s="69">
        <v>3.1324129175291003E-2</v>
      </c>
      <c r="AQ110" s="125"/>
      <c r="AR110" s="113"/>
      <c r="AS110" s="115"/>
      <c r="AT110" s="117"/>
      <c r="AU110" s="118"/>
    </row>
    <row r="111" spans="1:47" ht="18" customHeight="1">
      <c r="A111" s="108">
        <v>55</v>
      </c>
      <c r="B111" s="22" t="s">
        <v>69</v>
      </c>
      <c r="C111" s="70">
        <v>134.40284386152601</v>
      </c>
      <c r="D111" s="64">
        <v>10208.2785603219</v>
      </c>
      <c r="E111" s="64">
        <v>113.302618870375</v>
      </c>
      <c r="F111" s="64">
        <v>10.3337705192497</v>
      </c>
      <c r="G111" s="64">
        <v>-1.1561354349174</v>
      </c>
      <c r="H111" s="65">
        <v>9.1205045587446396E-2</v>
      </c>
      <c r="I111" s="64">
        <v>7.0421977843807602</v>
      </c>
      <c r="J111" s="64">
        <v>5.1455566103373798</v>
      </c>
      <c r="K111" s="64">
        <v>1.4539091969262501</v>
      </c>
      <c r="L111" s="64">
        <v>-2.4461069009824601</v>
      </c>
      <c r="M111" s="65">
        <v>0.23935350323491</v>
      </c>
      <c r="N111" s="65">
        <v>0.42795082213291802</v>
      </c>
      <c r="O111" s="65">
        <v>0.60920504638598005</v>
      </c>
      <c r="P111" s="64">
        <v>1501.8256065468199</v>
      </c>
      <c r="Q111" s="65">
        <v>0.16462754602621299</v>
      </c>
      <c r="R111" s="65">
        <v>-0.174951806873622</v>
      </c>
      <c r="S111" s="64">
        <v>2</v>
      </c>
      <c r="T111" s="65">
        <v>0.619797378207529</v>
      </c>
      <c r="U111" s="65">
        <v>0.31408823303973898</v>
      </c>
      <c r="V111" s="64">
        <v>1.9733225030722901</v>
      </c>
      <c r="W111" s="66">
        <v>0.16350506125573999</v>
      </c>
      <c r="X111" s="66">
        <v>8.0319391122901193E-2</v>
      </c>
      <c r="Y111" s="64">
        <v>242.644477433709</v>
      </c>
      <c r="Z111" s="64">
        <v>35.435681537068902</v>
      </c>
      <c r="AA111" s="64">
        <v>-49.310312065484702</v>
      </c>
      <c r="AB111" s="64">
        <v>108.610128919958</v>
      </c>
      <c r="AC111" s="64">
        <v>-65.485315972880002</v>
      </c>
      <c r="AD111" s="66">
        <v>0.168604651162791</v>
      </c>
      <c r="AE111" s="66">
        <v>4.39470132984211E-2</v>
      </c>
      <c r="AF111" s="65">
        <v>0.26065125128718702</v>
      </c>
      <c r="AG111" s="64">
        <v>3.0681818181818201</v>
      </c>
      <c r="AH111" s="64">
        <v>23</v>
      </c>
      <c r="AI111" s="64">
        <v>44</v>
      </c>
      <c r="AJ111" s="65">
        <v>0.33906976744186001</v>
      </c>
      <c r="AK111" s="64">
        <v>2.9492455418381298</v>
      </c>
      <c r="AL111" s="66">
        <v>3.2426763893600302E-2</v>
      </c>
      <c r="AM111" s="66">
        <v>9.5634488849438398E-2</v>
      </c>
      <c r="AN111" s="67">
        <v>7.9097685594958496E-4</v>
      </c>
      <c r="AO111" s="66">
        <v>-0.85686054043434901</v>
      </c>
      <c r="AP111" s="68">
        <v>2.31802164655182E-2</v>
      </c>
      <c r="AQ111" s="125"/>
      <c r="AR111" s="113">
        <v>-44.096239505783302</v>
      </c>
      <c r="AS111" s="115">
        <v>46.176963941228998</v>
      </c>
      <c r="AT111" s="117">
        <v>0.63433949147429902</v>
      </c>
      <c r="AU111" s="118">
        <v>0.05</v>
      </c>
    </row>
    <row r="112" spans="1:47" ht="18" customHeight="1">
      <c r="A112" s="109"/>
      <c r="B112" s="21" t="s">
        <v>70</v>
      </c>
      <c r="C112" s="59">
        <v>300.54895640688699</v>
      </c>
      <c r="D112" s="57">
        <v>10173.4541001572</v>
      </c>
      <c r="E112" s="57">
        <v>112.776815972104</v>
      </c>
      <c r="F112" s="57">
        <v>50.858808334407499</v>
      </c>
      <c r="G112" s="57">
        <v>-7.5939102924129198</v>
      </c>
      <c r="H112" s="58">
        <v>0.45096864897291999</v>
      </c>
      <c r="I112" s="57">
        <v>21.500865208252399</v>
      </c>
      <c r="J112" s="57">
        <v>23.969009844312701</v>
      </c>
      <c r="K112" s="57">
        <v>1.7014631820092101</v>
      </c>
      <c r="L112" s="57">
        <v>-3.3409939106391602</v>
      </c>
      <c r="M112" s="58">
        <v>1.5030173078940099</v>
      </c>
      <c r="N112" s="58">
        <v>2.95296502364143</v>
      </c>
      <c r="O112" s="58">
        <v>0.38706974796362098</v>
      </c>
      <c r="P112" s="57">
        <v>3026.9534240303001</v>
      </c>
      <c r="Q112" s="58">
        <v>0.88336751790252599</v>
      </c>
      <c r="R112" s="58">
        <v>-0.88385824776211797</v>
      </c>
      <c r="S112" s="57">
        <v>9</v>
      </c>
      <c r="T112" s="58">
        <v>0.46120037404016001</v>
      </c>
      <c r="U112" s="58">
        <v>0.329545763042011</v>
      </c>
      <c r="V112" s="57">
        <v>1.3995032731808099</v>
      </c>
      <c r="W112" s="60">
        <v>0.122961809478248</v>
      </c>
      <c r="X112" s="60">
        <v>0.112419675251381</v>
      </c>
      <c r="Y112" s="57">
        <v>1902.02140891371</v>
      </c>
      <c r="Z112" s="57">
        <v>54.5478503914401</v>
      </c>
      <c r="AA112" s="57">
        <v>-45.015188808540103</v>
      </c>
      <c r="AB112" s="57">
        <v>152.745647047283</v>
      </c>
      <c r="AC112" s="57">
        <v>-136.085840993543</v>
      </c>
      <c r="AD112" s="60">
        <v>0.16789473684210501</v>
      </c>
      <c r="AE112" s="60">
        <v>3.6919041797237498E-2</v>
      </c>
      <c r="AF112" s="58">
        <v>0.219893979356587</v>
      </c>
      <c r="AG112" s="57">
        <v>3.5909090909090899</v>
      </c>
      <c r="AH112" s="57">
        <v>35</v>
      </c>
      <c r="AI112" s="57">
        <v>44</v>
      </c>
      <c r="AJ112" s="58">
        <v>0.33744186046511598</v>
      </c>
      <c r="AK112" s="57">
        <v>2.9634734665747802</v>
      </c>
      <c r="AL112" s="60">
        <v>4.5726569501341498E-2</v>
      </c>
      <c r="AM112" s="60">
        <v>0.13550947543471301</v>
      </c>
      <c r="AN112" s="61">
        <v>1.77444161392027E-3</v>
      </c>
      <c r="AO112" s="60">
        <v>-0.43448336737173598</v>
      </c>
      <c r="AP112" s="69">
        <v>4.1412190506203102E-2</v>
      </c>
      <c r="AQ112" s="125"/>
      <c r="AR112" s="113"/>
      <c r="AS112" s="115"/>
      <c r="AT112" s="117"/>
      <c r="AU112" s="118"/>
    </row>
    <row r="113" spans="1:47" ht="18" customHeight="1">
      <c r="A113" s="108">
        <v>56</v>
      </c>
      <c r="B113" s="22" t="s">
        <v>69</v>
      </c>
      <c r="C113" s="70">
        <v>123.443769679935</v>
      </c>
      <c r="D113" s="64">
        <v>8150.7696650368198</v>
      </c>
      <c r="E113" s="64">
        <v>83.711669366620598</v>
      </c>
      <c r="F113" s="64">
        <v>12.0554781150714</v>
      </c>
      <c r="G113" s="64">
        <v>-0.16632820900329101</v>
      </c>
      <c r="H113" s="65">
        <v>0.14401191860448601</v>
      </c>
      <c r="I113" s="64">
        <v>7.70910491572951</v>
      </c>
      <c r="J113" s="64">
        <v>6.6288131074272503</v>
      </c>
      <c r="K113" s="64">
        <v>1.14531104085255</v>
      </c>
      <c r="L113" s="64">
        <v>-1.5520358899781299</v>
      </c>
      <c r="M113" s="65">
        <v>0.365031615107615</v>
      </c>
      <c r="N113" s="65">
        <v>0.32046624214165398</v>
      </c>
      <c r="O113" s="65">
        <v>0.70955686488346403</v>
      </c>
      <c r="P113" s="64">
        <v>824.27677726668799</v>
      </c>
      <c r="Q113" s="65">
        <v>0.318718323745392</v>
      </c>
      <c r="R113" s="65">
        <v>-0.20648120588639801</v>
      </c>
      <c r="S113" s="64">
        <v>3</v>
      </c>
      <c r="T113" s="65">
        <v>0.44633322889361998</v>
      </c>
      <c r="U113" s="65">
        <v>0.28399772774223903</v>
      </c>
      <c r="V113" s="64">
        <v>1.5716084506800001</v>
      </c>
      <c r="W113" s="66">
        <v>7.9706476774457899E-2</v>
      </c>
      <c r="X113" s="66">
        <v>6.9617044201432499E-2</v>
      </c>
      <c r="Y113" s="64">
        <v>412.319345173035</v>
      </c>
      <c r="Z113" s="64">
        <v>30.5808658697152</v>
      </c>
      <c r="AA113" s="64">
        <v>-22.340394195308502</v>
      </c>
      <c r="AB113" s="64">
        <v>66.126739723893905</v>
      </c>
      <c r="AC113" s="64">
        <v>-39.121868400844498</v>
      </c>
      <c r="AD113" s="66">
        <v>0.103636363636364</v>
      </c>
      <c r="AE113" s="66">
        <v>1.8311377717452199E-2</v>
      </c>
      <c r="AF113" s="65">
        <v>0.176688732361381</v>
      </c>
      <c r="AG113" s="64">
        <v>2.4468085106383</v>
      </c>
      <c r="AH113" s="64">
        <v>10</v>
      </c>
      <c r="AI113" s="64">
        <v>47</v>
      </c>
      <c r="AJ113" s="65">
        <v>0.319130434782609</v>
      </c>
      <c r="AK113" s="64">
        <v>3.1335149863760199</v>
      </c>
      <c r="AL113" s="66">
        <v>5.3492516068720498E-2</v>
      </c>
      <c r="AM113" s="66">
        <v>0.167619600760296</v>
      </c>
      <c r="AN113" s="67">
        <v>3.6246449393994602E-4</v>
      </c>
      <c r="AO113" s="66">
        <v>-0.152958634605945</v>
      </c>
      <c r="AP113" s="68">
        <v>3.1346263699705799E-2</v>
      </c>
      <c r="AQ113" s="125"/>
      <c r="AR113" s="113">
        <v>-38.606196597614399</v>
      </c>
      <c r="AS113" s="115">
        <v>65.407817760412499</v>
      </c>
      <c r="AT113" s="117">
        <v>0.758838808254649</v>
      </c>
      <c r="AU113" s="118">
        <v>0.04</v>
      </c>
    </row>
    <row r="114" spans="1:47" ht="18" customHeight="1">
      <c r="A114" s="109"/>
      <c r="B114" s="21" t="s">
        <v>70</v>
      </c>
      <c r="C114" s="59">
        <v>299.59995770784701</v>
      </c>
      <c r="D114" s="57">
        <v>8908.3721640834792</v>
      </c>
      <c r="E114" s="57">
        <v>94.019070081201804</v>
      </c>
      <c r="F114" s="57">
        <v>55.5892019680334</v>
      </c>
      <c r="G114" s="57">
        <v>-4.5196271479591497</v>
      </c>
      <c r="H114" s="58">
        <v>0.59125453931869898</v>
      </c>
      <c r="I114" s="57">
        <v>23.5398844742707</v>
      </c>
      <c r="J114" s="57">
        <v>27.540239528311002</v>
      </c>
      <c r="K114" s="57">
        <v>1.78172567045907</v>
      </c>
      <c r="L114" s="57">
        <v>-1.9648635509793599</v>
      </c>
      <c r="M114" s="58">
        <v>3.0775589458823802</v>
      </c>
      <c r="N114" s="58">
        <v>3.0259896259892498</v>
      </c>
      <c r="O114" s="58">
        <v>0.98550716977417296</v>
      </c>
      <c r="P114" s="57">
        <v>2346.5469086726998</v>
      </c>
      <c r="Q114" s="58">
        <v>1.72729112955388</v>
      </c>
      <c r="R114" s="58">
        <v>-1.5400507706914199</v>
      </c>
      <c r="S114" s="57">
        <v>9</v>
      </c>
      <c r="T114" s="58">
        <v>0.54221375865612598</v>
      </c>
      <c r="U114" s="58">
        <v>0.25895914578366103</v>
      </c>
      <c r="V114" s="57">
        <v>2.0938196911921398</v>
      </c>
      <c r="W114" s="60">
        <v>0.16054594059372099</v>
      </c>
      <c r="X114" s="60">
        <v>6.0465755151906102E-2</v>
      </c>
      <c r="Y114" s="57">
        <v>1990.0807254070801</v>
      </c>
      <c r="Z114" s="57">
        <v>77.830679597515896</v>
      </c>
      <c r="AA114" s="57">
        <v>-23.134427751349499</v>
      </c>
      <c r="AB114" s="57">
        <v>86.609612354564106</v>
      </c>
      <c r="AC114" s="57">
        <v>-79.145012811847195</v>
      </c>
      <c r="AD114" s="60">
        <v>9.1627906976744194E-2</v>
      </c>
      <c r="AE114" s="60">
        <v>1.7718732696558499E-2</v>
      </c>
      <c r="AF114" s="58">
        <v>0.19337703196751699</v>
      </c>
      <c r="AG114" s="57">
        <v>3.2765957446808498</v>
      </c>
      <c r="AH114" s="57">
        <v>30</v>
      </c>
      <c r="AI114" s="57">
        <v>47</v>
      </c>
      <c r="AJ114" s="58">
        <v>0.31869565217391299</v>
      </c>
      <c r="AK114" s="57">
        <v>3.1377899045020499</v>
      </c>
      <c r="AL114" s="60">
        <v>3.6612608371808797E-2</v>
      </c>
      <c r="AM114" s="60">
        <v>0.114882672926549</v>
      </c>
      <c r="AN114" s="61">
        <v>4.8992401650578695E-4</v>
      </c>
      <c r="AO114" s="60">
        <v>0.157546194374836</v>
      </c>
      <c r="AP114" s="69">
        <v>2.8616381542899999E-2</v>
      </c>
      <c r="AQ114" s="125"/>
      <c r="AR114" s="113"/>
      <c r="AS114" s="115"/>
      <c r="AT114" s="117"/>
      <c r="AU114" s="118"/>
    </row>
    <row r="115" spans="1:47" ht="18" customHeight="1">
      <c r="A115" s="108">
        <v>57</v>
      </c>
      <c r="B115" s="19" t="s">
        <v>69</v>
      </c>
      <c r="C115" s="70">
        <v>42.3637970735615</v>
      </c>
      <c r="D115" s="64">
        <v>3493.3978519960401</v>
      </c>
      <c r="E115" s="64">
        <v>28.573322920557899</v>
      </c>
      <c r="F115" s="64">
        <v>4.6516189880326504</v>
      </c>
      <c r="G115" s="64">
        <v>-0.60982478841668897</v>
      </c>
      <c r="H115" s="65">
        <v>0.162795870853575</v>
      </c>
      <c r="I115" s="64">
        <v>2.4821365125610599</v>
      </c>
      <c r="J115" s="64">
        <v>1.84696551647648</v>
      </c>
      <c r="K115" s="64">
        <v>0.685790412728288</v>
      </c>
      <c r="L115" s="64">
        <v>-0.728360668159172</v>
      </c>
      <c r="M115" s="65">
        <v>9.54501800480827E-2</v>
      </c>
      <c r="N115" s="65">
        <v>9.6214841906286805E-2</v>
      </c>
      <c r="O115" s="65">
        <v>0.95105597418179899</v>
      </c>
      <c r="P115" s="64">
        <v>182.464500359992</v>
      </c>
      <c r="Q115" s="65">
        <v>0.139182727370527</v>
      </c>
      <c r="R115" s="65">
        <v>-0.13209780004933</v>
      </c>
      <c r="S115" s="64">
        <v>3</v>
      </c>
      <c r="T115" s="65">
        <v>0.54386051761133603</v>
      </c>
      <c r="U115" s="65">
        <v>0.42168088507207901</v>
      </c>
      <c r="V115" s="64">
        <v>1.289744299219</v>
      </c>
      <c r="W115" s="66">
        <v>7.9405015523960107E-2</v>
      </c>
      <c r="X115" s="66">
        <v>8.4990892618883498E-2</v>
      </c>
      <c r="Y115" s="64">
        <v>94.081561490295897</v>
      </c>
      <c r="Z115" s="64">
        <v>22.692821132992499</v>
      </c>
      <c r="AA115" s="64">
        <v>-29.443626683998101</v>
      </c>
      <c r="AB115" s="64">
        <v>31.051291322263801</v>
      </c>
      <c r="AC115" s="64">
        <v>-33.794605942004402</v>
      </c>
      <c r="AD115" s="66">
        <v>0.10836065573770499</v>
      </c>
      <c r="AE115" s="66">
        <v>3.7335431244723903E-2</v>
      </c>
      <c r="AF115" s="65">
        <v>0.34454785263663501</v>
      </c>
      <c r="AG115" s="64">
        <v>2.1269841269841301</v>
      </c>
      <c r="AH115" s="64">
        <v>4</v>
      </c>
      <c r="AI115" s="64">
        <v>63</v>
      </c>
      <c r="AJ115" s="65">
        <v>0.236451612903226</v>
      </c>
      <c r="AK115" s="64">
        <v>4.2291950886766703</v>
      </c>
      <c r="AL115" s="66">
        <v>2.5030916895602998E-2</v>
      </c>
      <c r="AM115" s="66">
        <v>0.105860630799958</v>
      </c>
      <c r="AN115" s="67">
        <v>1.4764534545328101E-4</v>
      </c>
      <c r="AO115" s="66">
        <v>1.4707483973905999</v>
      </c>
      <c r="AP115" s="68">
        <v>1.3671363159707401E-2</v>
      </c>
      <c r="AQ115" s="125"/>
      <c r="AR115" s="113">
        <v>-49.142589279523101</v>
      </c>
      <c r="AS115" s="115">
        <v>77.382659824699303</v>
      </c>
      <c r="AT115" s="117">
        <v>0.50095933383381996</v>
      </c>
      <c r="AU115" s="118">
        <v>0.03</v>
      </c>
    </row>
    <row r="116" spans="1:47" ht="18" customHeight="1">
      <c r="A116" s="109"/>
      <c r="B116" s="21" t="s">
        <v>70</v>
      </c>
      <c r="C116" s="59">
        <v>50.517661414344801</v>
      </c>
      <c r="D116" s="57">
        <v>4280.9762627355003</v>
      </c>
      <c r="E116" s="57">
        <v>31.795528813889199</v>
      </c>
      <c r="F116" s="57">
        <v>6.4360840500791099</v>
      </c>
      <c r="G116" s="57">
        <v>-1.0215697831003001</v>
      </c>
      <c r="H116" s="58">
        <v>0.20242104126501101</v>
      </c>
      <c r="I116" s="57">
        <v>3.2856797594418801</v>
      </c>
      <c r="J116" s="57">
        <v>2.1442511254559302</v>
      </c>
      <c r="K116" s="57">
        <v>0.82081753897078802</v>
      </c>
      <c r="L116" s="57">
        <v>-0.83952708325576697</v>
      </c>
      <c r="M116" s="58">
        <v>0.136156456579832</v>
      </c>
      <c r="N116" s="58">
        <v>0.141396658638998</v>
      </c>
      <c r="O116" s="58">
        <v>0.95870561203076199</v>
      </c>
      <c r="P116" s="57">
        <v>266.18191562755601</v>
      </c>
      <c r="Q116" s="58">
        <v>0.16587907801112101</v>
      </c>
      <c r="R116" s="58">
        <v>-0.168424177681854</v>
      </c>
      <c r="S116" s="57">
        <v>0</v>
      </c>
      <c r="T116" s="58">
        <v>0.55376335353880002</v>
      </c>
      <c r="U116" s="58">
        <v>0.42413114802444601</v>
      </c>
      <c r="V116" s="57">
        <v>1.3056417952752699</v>
      </c>
      <c r="W116" s="60">
        <v>8.1214306633836206E-2</v>
      </c>
      <c r="X116" s="60">
        <v>9.46643965268502E-2</v>
      </c>
      <c r="Y116" s="57">
        <v>111.134962263849</v>
      </c>
      <c r="Z116" s="57">
        <v>27.234597489698899</v>
      </c>
      <c r="AA116" s="57">
        <v>-37.404965130833297</v>
      </c>
      <c r="AB116" s="57">
        <v>35.678334367285402</v>
      </c>
      <c r="AC116" s="57">
        <v>-44.001549369777301</v>
      </c>
      <c r="AD116" s="60">
        <v>0.109384615384615</v>
      </c>
      <c r="AE116" s="60">
        <v>2.5054747745993901E-2</v>
      </c>
      <c r="AF116" s="58">
        <v>0.229051842966189</v>
      </c>
      <c r="AG116" s="57">
        <v>1.9701492537313401</v>
      </c>
      <c r="AH116" s="57">
        <v>0</v>
      </c>
      <c r="AI116" s="57">
        <v>67</v>
      </c>
      <c r="AJ116" s="58">
        <v>0.22424242424242399</v>
      </c>
      <c r="AK116" s="57">
        <v>4.4594594594594597</v>
      </c>
      <c r="AL116" s="60">
        <v>1.7979527337041099E-2</v>
      </c>
      <c r="AM116" s="60">
        <v>8.0178973259777894E-2</v>
      </c>
      <c r="AN116" s="61">
        <v>1.72277102533115E-4</v>
      </c>
      <c r="AO116" s="60">
        <v>0.484199061418286</v>
      </c>
      <c r="AP116" s="69">
        <v>1.0064987858599999E-2</v>
      </c>
      <c r="AQ116" s="125"/>
      <c r="AR116" s="113"/>
      <c r="AS116" s="115"/>
      <c r="AT116" s="117"/>
      <c r="AU116" s="118"/>
    </row>
    <row r="117" spans="1:47" ht="18" customHeight="1">
      <c r="A117" s="108">
        <v>58</v>
      </c>
      <c r="B117" s="19" t="s">
        <v>69</v>
      </c>
      <c r="C117" s="70">
        <v>99.2850621484681</v>
      </c>
      <c r="D117" s="64">
        <v>8191.7169255279796</v>
      </c>
      <c r="E117" s="64">
        <v>85.579001963322796</v>
      </c>
      <c r="F117" s="64">
        <v>6.0223558368485497</v>
      </c>
      <c r="G117" s="64">
        <v>-0.74903342923598004</v>
      </c>
      <c r="H117" s="65">
        <v>7.0371886779301104E-2</v>
      </c>
      <c r="I117" s="64">
        <v>3.195316393178</v>
      </c>
      <c r="J117" s="64">
        <v>3.6756747600217601</v>
      </c>
      <c r="K117" s="64">
        <v>1.3395573010799799</v>
      </c>
      <c r="L117" s="64">
        <v>-1.4942022772436201</v>
      </c>
      <c r="M117" s="65">
        <v>0.218120877463237</v>
      </c>
      <c r="N117" s="65">
        <v>0.18584553663563999</v>
      </c>
      <c r="O117" s="65">
        <v>0.856453850003697</v>
      </c>
      <c r="P117" s="64">
        <v>862.792125313562</v>
      </c>
      <c r="Q117" s="65">
        <v>0.162830568940488</v>
      </c>
      <c r="R117" s="65">
        <v>-0.12437776294818199</v>
      </c>
      <c r="S117" s="64">
        <v>1</v>
      </c>
      <c r="T117" s="65">
        <v>0.44602767325973902</v>
      </c>
      <c r="U117" s="65">
        <v>0.49488045978204298</v>
      </c>
      <c r="V117" s="64">
        <v>0.90128366243472302</v>
      </c>
      <c r="W117" s="66">
        <v>7.3031597544720106E-2</v>
      </c>
      <c r="X117" s="66">
        <v>6.8390542682877101E-2</v>
      </c>
      <c r="Y117" s="64">
        <v>126.59732205929799</v>
      </c>
      <c r="Z117" s="64">
        <v>37.559620159392701</v>
      </c>
      <c r="AA117" s="64">
        <v>-30.5010494475043</v>
      </c>
      <c r="AB117" s="64">
        <v>48.907863924055199</v>
      </c>
      <c r="AC117" s="64">
        <v>-38.806805699101801</v>
      </c>
      <c r="AD117" s="66">
        <v>9.5555555555555505E-2</v>
      </c>
      <c r="AE117" s="66">
        <v>3.29293703909357E-2</v>
      </c>
      <c r="AF117" s="65">
        <v>0.34460969013769899</v>
      </c>
      <c r="AG117" s="64">
        <v>2.1956521739130399</v>
      </c>
      <c r="AH117" s="64">
        <v>4</v>
      </c>
      <c r="AI117" s="64">
        <v>46</v>
      </c>
      <c r="AJ117" s="65">
        <v>0.32</v>
      </c>
      <c r="AK117" s="64">
        <v>3.125</v>
      </c>
      <c r="AL117" s="66">
        <v>6.3496599765799897E-2</v>
      </c>
      <c r="AM117" s="66">
        <v>0.198426874268125</v>
      </c>
      <c r="AN117" s="67">
        <v>8.9235281233545696E-3</v>
      </c>
      <c r="AO117" s="66">
        <v>4.8987134244141499</v>
      </c>
      <c r="AP117" s="68">
        <v>2.86112921658137E-2</v>
      </c>
      <c r="AQ117" s="125"/>
      <c r="AR117" s="113">
        <v>-16.029475816835099</v>
      </c>
      <c r="AS117" s="115">
        <v>16.776689196988801</v>
      </c>
      <c r="AT117" s="117">
        <v>0.93115204967584397</v>
      </c>
      <c r="AU117" s="118">
        <v>0.02</v>
      </c>
    </row>
    <row r="118" spans="1:47" ht="18" customHeight="1">
      <c r="A118" s="109"/>
      <c r="B118" s="21" t="s">
        <v>70</v>
      </c>
      <c r="C118" s="59">
        <v>83.609088006642594</v>
      </c>
      <c r="D118" s="57">
        <v>6712.0251731131802</v>
      </c>
      <c r="E118" s="57">
        <v>67.391461250837907</v>
      </c>
      <c r="F118" s="57">
        <v>6.4430127879505301</v>
      </c>
      <c r="G118" s="57">
        <v>0.10048527547854499</v>
      </c>
      <c r="H118" s="58">
        <v>9.5605773615280207E-2</v>
      </c>
      <c r="I118" s="57">
        <v>4.0846766717465197</v>
      </c>
      <c r="J118" s="57">
        <v>2.4050338622185699</v>
      </c>
      <c r="K118" s="57">
        <v>0.81826648732750595</v>
      </c>
      <c r="L118" s="57">
        <v>-1.08352916554122</v>
      </c>
      <c r="M118" s="58">
        <v>0.118187345497928</v>
      </c>
      <c r="N118" s="58">
        <v>0.110724000229787</v>
      </c>
      <c r="O118" s="58">
        <v>0.75895051050498497</v>
      </c>
      <c r="P118" s="57">
        <v>504.74576669521701</v>
      </c>
      <c r="Q118" s="58">
        <v>0.14443625313794001</v>
      </c>
      <c r="R118" s="58">
        <v>-0.10218829704919</v>
      </c>
      <c r="S118" s="57">
        <v>1</v>
      </c>
      <c r="T118" s="58">
        <v>0.44225139915858802</v>
      </c>
      <c r="U118" s="58">
        <v>0.36218844425513602</v>
      </c>
      <c r="V118" s="57">
        <v>1.2210533112620601</v>
      </c>
      <c r="W118" s="60">
        <v>7.3615555680980396E-2</v>
      </c>
      <c r="X118" s="60">
        <v>6.9165837958146306E-2</v>
      </c>
      <c r="Y118" s="57">
        <v>101.928387104329</v>
      </c>
      <c r="Z118" s="57">
        <v>21.944058859322201</v>
      </c>
      <c r="AA118" s="57">
        <v>-24.184295953639602</v>
      </c>
      <c r="AB118" s="57">
        <v>42.670047683785498</v>
      </c>
      <c r="AC118" s="57">
        <v>-31.506819067174</v>
      </c>
      <c r="AD118" s="60">
        <v>8.89130434782609E-2</v>
      </c>
      <c r="AE118" s="60">
        <v>1.9000381384425499E-2</v>
      </c>
      <c r="AF118" s="58">
        <v>0.213696220949529</v>
      </c>
      <c r="AG118" s="57">
        <v>2.4255319148936199</v>
      </c>
      <c r="AH118" s="57">
        <v>10</v>
      </c>
      <c r="AI118" s="57">
        <v>47</v>
      </c>
      <c r="AJ118" s="58">
        <v>0.31304347826086998</v>
      </c>
      <c r="AK118" s="57">
        <v>3.1944444444444402</v>
      </c>
      <c r="AL118" s="60">
        <v>2.9804516079681001E-2</v>
      </c>
      <c r="AM118" s="60">
        <v>9.5208870810091897E-2</v>
      </c>
      <c r="AN118" s="61">
        <v>4.7128065264640797E-4</v>
      </c>
      <c r="AO118" s="60">
        <v>0.61247035508622405</v>
      </c>
      <c r="AP118" s="69">
        <v>1.8600317325799798E-2</v>
      </c>
      <c r="AQ118" s="125"/>
      <c r="AR118" s="113"/>
      <c r="AS118" s="115"/>
      <c r="AT118" s="117"/>
      <c r="AU118" s="118"/>
    </row>
    <row r="119" spans="1:47" ht="18" customHeight="1">
      <c r="A119" s="108">
        <v>59</v>
      </c>
      <c r="B119" s="19" t="s">
        <v>69</v>
      </c>
      <c r="C119" s="70">
        <v>81.905546545724903</v>
      </c>
      <c r="D119" s="64">
        <v>5375.2191587605703</v>
      </c>
      <c r="E119" s="64">
        <v>54.954885768601798</v>
      </c>
      <c r="F119" s="64">
        <v>9.9227226283421004</v>
      </c>
      <c r="G119" s="64">
        <v>-0.65827789655165503</v>
      </c>
      <c r="H119" s="65">
        <v>0.18056124563926201</v>
      </c>
      <c r="I119" s="64">
        <v>5.45704313450908</v>
      </c>
      <c r="J119" s="64">
        <v>3.0719318938158802</v>
      </c>
      <c r="K119" s="64">
        <v>0.78218348154759298</v>
      </c>
      <c r="L119" s="64">
        <v>-1.2306008234083801</v>
      </c>
      <c r="M119" s="65">
        <v>0.154650149963447</v>
      </c>
      <c r="N119" s="65">
        <v>0.262489559160204</v>
      </c>
      <c r="O119" s="65">
        <v>0.62098989995459297</v>
      </c>
      <c r="P119" s="64">
        <v>422.588578870795</v>
      </c>
      <c r="Q119" s="65">
        <v>0.19771594978899801</v>
      </c>
      <c r="R119" s="65">
        <v>-0.21330195313309699</v>
      </c>
      <c r="S119" s="64">
        <v>28</v>
      </c>
      <c r="T119" s="65">
        <v>0.53511728270728798</v>
      </c>
      <c r="U119" s="65">
        <v>0.42087037341151801</v>
      </c>
      <c r="V119" s="64">
        <v>1.2714539119722299</v>
      </c>
      <c r="W119" s="66">
        <v>8.3461182915537099E-2</v>
      </c>
      <c r="X119" s="66">
        <v>7.3050645544381496E-2</v>
      </c>
      <c r="Y119" s="64">
        <v>134.31971666897499</v>
      </c>
      <c r="Z119" s="64">
        <v>28.689436707374501</v>
      </c>
      <c r="AA119" s="64">
        <v>-22.650869195092302</v>
      </c>
      <c r="AB119" s="64">
        <v>48.800140518137802</v>
      </c>
      <c r="AC119" s="64">
        <v>-37.406893592585902</v>
      </c>
      <c r="AD119" s="66">
        <v>0.13369565217391299</v>
      </c>
      <c r="AE119" s="66">
        <v>1.51083046555601E-2</v>
      </c>
      <c r="AF119" s="65">
        <v>0.113005205553783</v>
      </c>
      <c r="AG119" s="64">
        <v>3.7446808510638299</v>
      </c>
      <c r="AH119" s="64">
        <v>41</v>
      </c>
      <c r="AI119" s="64">
        <v>47</v>
      </c>
      <c r="AJ119" s="65">
        <v>0.31369565217391299</v>
      </c>
      <c r="AK119" s="64">
        <v>3.1878031878031901</v>
      </c>
      <c r="AL119" s="66">
        <v>3.4791997525112597E-2</v>
      </c>
      <c r="AM119" s="66">
        <v>0.11091004062059499</v>
      </c>
      <c r="AN119" s="67">
        <v>1.04135559597302E-3</v>
      </c>
      <c r="AO119" s="66">
        <v>0.75154797921961802</v>
      </c>
      <c r="AP119" s="68">
        <v>3.4656607587436501E-2</v>
      </c>
      <c r="AQ119" s="125"/>
      <c r="AR119" s="113">
        <v>33.651181933423402</v>
      </c>
      <c r="AS119" s="115">
        <v>40.7698958114105</v>
      </c>
      <c r="AT119" s="117">
        <v>0.94686268572291699</v>
      </c>
      <c r="AU119" s="118">
        <v>-0.01</v>
      </c>
    </row>
    <row r="120" spans="1:47" ht="18" customHeight="1">
      <c r="A120" s="109"/>
      <c r="B120" s="21" t="s">
        <v>70</v>
      </c>
      <c r="C120" s="59">
        <v>50.624786681914898</v>
      </c>
      <c r="D120" s="57">
        <v>3930.1714366588299</v>
      </c>
      <c r="E120" s="57">
        <v>41.987225228818602</v>
      </c>
      <c r="F120" s="57">
        <v>4.2520491911595597</v>
      </c>
      <c r="G120" s="57">
        <v>-0.32568719023982001</v>
      </c>
      <c r="H120" s="58">
        <v>0.10127006888374</v>
      </c>
      <c r="I120" s="57">
        <v>2.5713215559078901</v>
      </c>
      <c r="J120" s="57">
        <v>1.90750526674119</v>
      </c>
      <c r="K120" s="57">
        <v>0.56606117762025099</v>
      </c>
      <c r="L120" s="57">
        <v>-0.90314891198840597</v>
      </c>
      <c r="M120" s="58">
        <v>7.1361069118357795E-2</v>
      </c>
      <c r="N120" s="58">
        <v>0.114964333212282</v>
      </c>
      <c r="O120" s="58">
        <v>0.59641227243072603</v>
      </c>
      <c r="P120" s="57">
        <v>211.73183372468799</v>
      </c>
      <c r="Q120" s="58">
        <v>0.126066001237469</v>
      </c>
      <c r="R120" s="58">
        <v>-0.12729277717798801</v>
      </c>
      <c r="S120" s="57">
        <v>16</v>
      </c>
      <c r="T120" s="58">
        <v>0.38167391757700703</v>
      </c>
      <c r="U120" s="58">
        <v>0.33306120936120898</v>
      </c>
      <c r="V120" s="57">
        <v>1.1459572800718301</v>
      </c>
      <c r="W120" s="60">
        <v>5.24131763870044E-2</v>
      </c>
      <c r="X120" s="60">
        <v>7.6804763787400698E-2</v>
      </c>
      <c r="Y120" s="57">
        <v>85.534373278130801</v>
      </c>
      <c r="Z120" s="57">
        <v>19.9912105156852</v>
      </c>
      <c r="AA120" s="57">
        <v>-10.6534762626116</v>
      </c>
      <c r="AB120" s="57">
        <v>38.5077342388619</v>
      </c>
      <c r="AC120" s="57">
        <v>-22.548708060736001</v>
      </c>
      <c r="AD120" s="60">
        <v>0.119090909090909</v>
      </c>
      <c r="AE120" s="60">
        <v>2.3997885741968299E-2</v>
      </c>
      <c r="AF120" s="58">
        <v>0.20150896424553599</v>
      </c>
      <c r="AG120" s="57">
        <v>3.1489361702127701</v>
      </c>
      <c r="AH120" s="57">
        <v>27</v>
      </c>
      <c r="AI120" s="57">
        <v>47</v>
      </c>
      <c r="AJ120" s="58">
        <v>0.31239130434782603</v>
      </c>
      <c r="AK120" s="57">
        <v>3.2011134307585198</v>
      </c>
      <c r="AL120" s="60">
        <v>2.9678632988037801E-2</v>
      </c>
      <c r="AM120" s="60">
        <v>9.5004670664560906E-2</v>
      </c>
      <c r="AN120" s="61">
        <v>8.5936062016810598E-4</v>
      </c>
      <c r="AO120" s="60">
        <v>0.39365146152718899</v>
      </c>
      <c r="AP120" s="69">
        <v>2.7530323503559499E-2</v>
      </c>
      <c r="AQ120" s="125"/>
      <c r="AR120" s="113"/>
      <c r="AS120" s="115"/>
      <c r="AT120" s="117"/>
      <c r="AU120" s="118"/>
    </row>
    <row r="121" spans="1:47" ht="18" customHeight="1">
      <c r="A121" s="108">
        <v>60</v>
      </c>
      <c r="B121" s="19" t="s">
        <v>69</v>
      </c>
      <c r="C121" s="70">
        <v>69.699555511007105</v>
      </c>
      <c r="D121" s="64">
        <v>4671.34271423268</v>
      </c>
      <c r="E121" s="64">
        <v>41.997073351396999</v>
      </c>
      <c r="F121" s="64">
        <v>12.0186612851255</v>
      </c>
      <c r="G121" s="64">
        <v>-2.0086965565789998</v>
      </c>
      <c r="H121" s="65">
        <v>0.28617854355143302</v>
      </c>
      <c r="I121" s="64">
        <v>7.6060079256379796</v>
      </c>
      <c r="J121" s="64">
        <v>2.8342694838539999</v>
      </c>
      <c r="K121" s="64">
        <v>0.87252966145890298</v>
      </c>
      <c r="L121" s="64">
        <v>-1.0144438288213</v>
      </c>
      <c r="M121" s="65">
        <v>0.179605565977005</v>
      </c>
      <c r="N121" s="65">
        <v>0.29324641365295601</v>
      </c>
      <c r="O121" s="65">
        <v>0.87271158991011</v>
      </c>
      <c r="P121" s="64">
        <v>341.695907626946</v>
      </c>
      <c r="Q121" s="65">
        <v>0.205844653666785</v>
      </c>
      <c r="R121" s="65">
        <v>-0.28907111988022399</v>
      </c>
      <c r="S121" s="64">
        <v>3</v>
      </c>
      <c r="T121" s="65">
        <v>0.60372692512844395</v>
      </c>
      <c r="U121" s="65">
        <v>0.41247971589860399</v>
      </c>
      <c r="V121" s="64">
        <v>1.46365239758081</v>
      </c>
      <c r="W121" s="66">
        <v>7.9397226191793693E-2</v>
      </c>
      <c r="X121" s="66">
        <v>9.9324506995098802E-2</v>
      </c>
      <c r="Y121" s="64">
        <v>142.80959720608601</v>
      </c>
      <c r="Z121" s="64">
        <v>24.332400106563899</v>
      </c>
      <c r="AA121" s="64">
        <v>-38.596322414985899</v>
      </c>
      <c r="AB121" s="64">
        <v>42.2623546737588</v>
      </c>
      <c r="AC121" s="64">
        <v>-43.801834589223802</v>
      </c>
      <c r="AD121" s="66">
        <v>0.13557692307692301</v>
      </c>
      <c r="AE121" s="66">
        <v>2.0902524618929299E-2</v>
      </c>
      <c r="AF121" s="65">
        <v>0.15417464967153599</v>
      </c>
      <c r="AG121" s="64">
        <v>2.1111111111111098</v>
      </c>
      <c r="AH121" s="64">
        <v>3</v>
      </c>
      <c r="AI121" s="64">
        <v>54</v>
      </c>
      <c r="AJ121" s="65">
        <v>0.27075471698113202</v>
      </c>
      <c r="AK121" s="64">
        <v>3.69337979094077</v>
      </c>
      <c r="AL121" s="66">
        <v>3.2096552451085399E-2</v>
      </c>
      <c r="AM121" s="66">
        <v>0.118544758181709</v>
      </c>
      <c r="AN121" s="67">
        <v>2.4848468962656499E-4</v>
      </c>
      <c r="AO121" s="66">
        <v>3.8874142417602702</v>
      </c>
      <c r="AP121" s="68">
        <v>2.1129808142013099E-2</v>
      </c>
      <c r="AQ121" s="125"/>
      <c r="AR121" s="113">
        <v>20.300095197794601</v>
      </c>
      <c r="AS121" s="115">
        <v>19.936360595438099</v>
      </c>
      <c r="AT121" s="117">
        <v>0.87008360868810397</v>
      </c>
      <c r="AU121" s="118">
        <v>-0.02</v>
      </c>
    </row>
    <row r="122" spans="1:47" ht="18" customHeight="1">
      <c r="A122" s="109"/>
      <c r="B122" s="21" t="s">
        <v>70</v>
      </c>
      <c r="C122" s="59">
        <v>53.757042051206099</v>
      </c>
      <c r="D122" s="57">
        <v>2703.8513551738201</v>
      </c>
      <c r="E122" s="57">
        <v>24.686824679019502</v>
      </c>
      <c r="F122" s="57">
        <v>9.4202527022854508</v>
      </c>
      <c r="G122" s="57">
        <v>-1.7715913561941701</v>
      </c>
      <c r="H122" s="58">
        <v>0.38159029461133598</v>
      </c>
      <c r="I122" s="57">
        <v>3.9710456697505299</v>
      </c>
      <c r="J122" s="57">
        <v>2.2225356595966299</v>
      </c>
      <c r="K122" s="57">
        <v>0.58725614673739701</v>
      </c>
      <c r="L122" s="57">
        <v>-0.62559998291347796</v>
      </c>
      <c r="M122" s="58">
        <v>0.16029955501274901</v>
      </c>
      <c r="N122" s="58">
        <v>0.22290263093402901</v>
      </c>
      <c r="O122" s="58">
        <v>0.93693912601071405</v>
      </c>
      <c r="P122" s="57">
        <v>131.10055650349801</v>
      </c>
      <c r="Q122" s="58">
        <v>0.27296360523993002</v>
      </c>
      <c r="R122" s="58">
        <v>-0.35630216915280399</v>
      </c>
      <c r="S122" s="57">
        <v>0</v>
      </c>
      <c r="T122" s="58">
        <v>0.58846251334295596</v>
      </c>
      <c r="U122" s="58">
        <v>0.45947498976888301</v>
      </c>
      <c r="V122" s="57">
        <v>1.2807280623455799</v>
      </c>
      <c r="W122" s="60">
        <v>8.4779276142756405E-2</v>
      </c>
      <c r="X122" s="60">
        <v>0.160154741943693</v>
      </c>
      <c r="Y122" s="57">
        <v>109.666475586025</v>
      </c>
      <c r="Z122" s="57">
        <v>19.4513218121769</v>
      </c>
      <c r="AA122" s="57">
        <v>-26.700779983921102</v>
      </c>
      <c r="AB122" s="57">
        <v>25.671505976945699</v>
      </c>
      <c r="AC122" s="57">
        <v>-27.683136950662899</v>
      </c>
      <c r="AD122" s="60">
        <v>0.147592592592593</v>
      </c>
      <c r="AE122" s="60">
        <v>2.2648685678488299E-2</v>
      </c>
      <c r="AF122" s="58">
        <v>0.15345408113404899</v>
      </c>
      <c r="AG122" s="57">
        <v>2.53571428571429</v>
      </c>
      <c r="AH122" s="57">
        <v>15</v>
      </c>
      <c r="AI122" s="57">
        <v>56</v>
      </c>
      <c r="AJ122" s="58">
        <v>0.26600000000000001</v>
      </c>
      <c r="AK122" s="57">
        <v>3.7593984962406002</v>
      </c>
      <c r="AL122" s="60">
        <v>2.14821200415947E-2</v>
      </c>
      <c r="AM122" s="60">
        <v>8.0759849780431103E-2</v>
      </c>
      <c r="AN122" s="61">
        <v>3.0179790716951998E-4</v>
      </c>
      <c r="AO122" s="60">
        <v>-0.138449679893417</v>
      </c>
      <c r="AP122" s="69">
        <v>1.9251874766073901E-2</v>
      </c>
      <c r="AQ122" s="125"/>
      <c r="AR122" s="113"/>
      <c r="AS122" s="115"/>
      <c r="AT122" s="117"/>
      <c r="AU122" s="118"/>
    </row>
    <row r="123" spans="1:47" ht="18" customHeight="1">
      <c r="A123" s="108">
        <v>61</v>
      </c>
      <c r="B123" s="19" t="s">
        <v>69</v>
      </c>
      <c r="C123" s="70">
        <v>50.5131724037631</v>
      </c>
      <c r="D123" s="64">
        <v>4024.6052884269302</v>
      </c>
      <c r="E123" s="64">
        <v>32.721999689144397</v>
      </c>
      <c r="F123" s="64">
        <v>7.3477582840802498</v>
      </c>
      <c r="G123" s="64">
        <v>0.81774206964225205</v>
      </c>
      <c r="H123" s="65">
        <v>0.224551016254605</v>
      </c>
      <c r="I123" s="64">
        <v>2.68412425823356</v>
      </c>
      <c r="J123" s="64">
        <v>1.8089757553543</v>
      </c>
      <c r="K123" s="64">
        <v>0.71457680478815999</v>
      </c>
      <c r="L123" s="64">
        <v>-0.62871675288491502</v>
      </c>
      <c r="M123" s="65">
        <v>0.14072256197090399</v>
      </c>
      <c r="N123" s="65">
        <v>9.7600162868674803E-2</v>
      </c>
      <c r="O123" s="65">
        <v>1.14516621939756</v>
      </c>
      <c r="P123" s="64">
        <v>203.278269428838</v>
      </c>
      <c r="Q123" s="65">
        <v>0.19693133198274199</v>
      </c>
      <c r="R123" s="65">
        <v>-0.15523709591136101</v>
      </c>
      <c r="S123" s="64">
        <v>1</v>
      </c>
      <c r="T123" s="65">
        <v>0.53802949153791402</v>
      </c>
      <c r="U123" s="65">
        <v>0.35476269700810797</v>
      </c>
      <c r="V123" s="64">
        <v>1.5165898108098399</v>
      </c>
      <c r="W123" s="66">
        <v>7.3466929269684206E-2</v>
      </c>
      <c r="X123" s="66">
        <v>7.1643798894095501E-2</v>
      </c>
      <c r="Y123" s="64">
        <v>77.853887721735305</v>
      </c>
      <c r="Z123" s="64">
        <v>21.6823929868874</v>
      </c>
      <c r="AA123" s="64">
        <v>-29.383190787678</v>
      </c>
      <c r="AB123" s="64">
        <v>26.3093654251077</v>
      </c>
      <c r="AC123" s="64">
        <v>-31.192180362483001</v>
      </c>
      <c r="AD123" s="66">
        <v>9.4918032786885195E-2</v>
      </c>
      <c r="AE123" s="66">
        <v>2.0217397691070602E-2</v>
      </c>
      <c r="AF123" s="65">
        <v>0.21299849035497501</v>
      </c>
      <c r="AG123" s="64">
        <v>2.4838709677419399</v>
      </c>
      <c r="AH123" s="64">
        <v>15</v>
      </c>
      <c r="AI123" s="64">
        <v>62</v>
      </c>
      <c r="AJ123" s="65">
        <v>0.23803278688524601</v>
      </c>
      <c r="AK123" s="64">
        <v>4.2011019283746602</v>
      </c>
      <c r="AL123" s="66">
        <v>1.43549842831851E-2</v>
      </c>
      <c r="AM123" s="66">
        <v>6.0306752153876701E-2</v>
      </c>
      <c r="AN123" s="67">
        <v>1.33534003417492E-4</v>
      </c>
      <c r="AO123" s="66">
        <v>-9.4124631475659901E-2</v>
      </c>
      <c r="AP123" s="68">
        <v>9.0379799746681602E-3</v>
      </c>
      <c r="AQ123" s="125"/>
      <c r="AR123" s="113">
        <v>44.553344076704597</v>
      </c>
      <c r="AS123" s="115">
        <v>89.066395645171994</v>
      </c>
      <c r="AT123" s="117">
        <v>0.38672204435392099</v>
      </c>
      <c r="AU123" s="118">
        <v>-0.05</v>
      </c>
    </row>
    <row r="124" spans="1:47" ht="18" customHeight="1">
      <c r="A124" s="109"/>
      <c r="B124" s="21" t="s">
        <v>70</v>
      </c>
      <c r="C124" s="59">
        <v>29.3918692963409</v>
      </c>
      <c r="D124" s="57">
        <v>2084.5503953422099</v>
      </c>
      <c r="E124" s="57">
        <v>16.6402046554044</v>
      </c>
      <c r="F124" s="57">
        <v>4.7185110256243004</v>
      </c>
      <c r="G124" s="57">
        <v>0.54458055051355803</v>
      </c>
      <c r="H124" s="58">
        <v>0.283560877004709</v>
      </c>
      <c r="I124" s="57">
        <v>3.48431466222655</v>
      </c>
      <c r="J124" s="57">
        <v>1.2158162937496599</v>
      </c>
      <c r="K124" s="57">
        <v>0.35863493242886302</v>
      </c>
      <c r="L124" s="57">
        <v>-0.43161956519085998</v>
      </c>
      <c r="M124" s="58">
        <v>0.100589228551274</v>
      </c>
      <c r="N124" s="58">
        <v>0.115744000637648</v>
      </c>
      <c r="O124" s="58">
        <v>0.86200272060439598</v>
      </c>
      <c r="P124" s="57">
        <v>60.0209084811816</v>
      </c>
      <c r="Q124" s="58">
        <v>0.28047805569310003</v>
      </c>
      <c r="R124" s="58">
        <v>-0.26816208061946101</v>
      </c>
      <c r="S124" s="57">
        <v>4</v>
      </c>
      <c r="T124" s="58">
        <v>0.59013646465779601</v>
      </c>
      <c r="U124" s="58">
        <v>0.46204178241213301</v>
      </c>
      <c r="V124" s="57">
        <v>1.27723614426586</v>
      </c>
      <c r="W124" s="60">
        <v>0.108632082195544</v>
      </c>
      <c r="X124" s="60">
        <v>0.10987646116630601</v>
      </c>
      <c r="Y124" s="57">
        <v>53.885778450946503</v>
      </c>
      <c r="Z124" s="57">
        <v>9.7775514484026296</v>
      </c>
      <c r="AA124" s="57">
        <v>-15.155698264985199</v>
      </c>
      <c r="AB124" s="57">
        <v>16.900723025910899</v>
      </c>
      <c r="AC124" s="57">
        <v>-17.544257702858602</v>
      </c>
      <c r="AD124" s="60">
        <v>0.106071428571429</v>
      </c>
      <c r="AE124" s="60">
        <v>3.6714058314521403E-2</v>
      </c>
      <c r="AF124" s="58">
        <v>0.34612580229178402</v>
      </c>
      <c r="AG124" s="57">
        <v>2.2413793103448301</v>
      </c>
      <c r="AH124" s="57">
        <v>7</v>
      </c>
      <c r="AI124" s="57">
        <v>58</v>
      </c>
      <c r="AJ124" s="58">
        <v>0.25491228070175398</v>
      </c>
      <c r="AK124" s="57">
        <v>3.9229181004817599</v>
      </c>
      <c r="AL124" s="60">
        <v>5.3689677347084998E-2</v>
      </c>
      <c r="AM124" s="60">
        <v>0.210620207073905</v>
      </c>
      <c r="AN124" s="61">
        <v>3.9243783828360397E-4</v>
      </c>
      <c r="AO124" s="60">
        <v>4.8312081370962003</v>
      </c>
      <c r="AP124" s="69">
        <v>2.3618033572394299E-2</v>
      </c>
      <c r="AQ124" s="125"/>
      <c r="AR124" s="113"/>
      <c r="AS124" s="115"/>
      <c r="AT124" s="117"/>
      <c r="AU124" s="118"/>
    </row>
    <row r="125" spans="1:47" ht="18" customHeight="1">
      <c r="A125" s="108">
        <v>62</v>
      </c>
      <c r="B125" s="19" t="s">
        <v>69</v>
      </c>
      <c r="C125" s="71">
        <v>103.530101566453</v>
      </c>
      <c r="D125" s="42">
        <v>4665.2379452865598</v>
      </c>
      <c r="E125" s="42">
        <v>43.171563259803399</v>
      </c>
      <c r="F125" s="42">
        <v>13.0762401352316</v>
      </c>
      <c r="G125" s="42">
        <v>0.35821051919739899</v>
      </c>
      <c r="H125" s="43">
        <v>0.30289012368024998</v>
      </c>
      <c r="I125" s="42">
        <v>9.1665256914141793</v>
      </c>
      <c r="J125" s="42">
        <v>2.98360512441579</v>
      </c>
      <c r="K125" s="42">
        <v>0.75430333003527394</v>
      </c>
      <c r="L125" s="42">
        <v>-0.93703024137937496</v>
      </c>
      <c r="M125" s="43">
        <v>0.14035019697604501</v>
      </c>
      <c r="N125" s="43">
        <v>0.220001236522441</v>
      </c>
      <c r="O125" s="43">
        <v>0.80971171475454995</v>
      </c>
      <c r="P125" s="42">
        <v>311.60419920469297</v>
      </c>
      <c r="Q125" s="43">
        <v>0.18606599147518299</v>
      </c>
      <c r="R125" s="43">
        <v>-0.23478563103639399</v>
      </c>
      <c r="S125" s="42">
        <v>4.5</v>
      </c>
      <c r="T125" s="43">
        <v>0.53238400814801901</v>
      </c>
      <c r="U125" s="43">
        <v>0.42452828395632097</v>
      </c>
      <c r="V125" s="42">
        <v>1.2540601610487601</v>
      </c>
      <c r="W125" s="44">
        <v>0.11797263490646701</v>
      </c>
      <c r="X125" s="44">
        <v>9.3244228872447904E-2</v>
      </c>
      <c r="Y125" s="42">
        <v>134.69914546208699</v>
      </c>
      <c r="Z125" s="42">
        <v>25.009922240657801</v>
      </c>
      <c r="AA125" s="42">
        <v>-33.3787367075087</v>
      </c>
      <c r="AB125" s="42">
        <v>37.282116613510198</v>
      </c>
      <c r="AC125" s="42">
        <v>-44.6737217299899</v>
      </c>
      <c r="AD125" s="44">
        <v>0.12044444444444399</v>
      </c>
      <c r="AE125" s="44">
        <v>3.4506623577323099E-2</v>
      </c>
      <c r="AF125" s="43">
        <v>0.28649410719179702</v>
      </c>
      <c r="AG125" s="42">
        <v>2.4137931034482798</v>
      </c>
      <c r="AH125" s="42">
        <v>12</v>
      </c>
      <c r="AI125" s="42">
        <v>58</v>
      </c>
      <c r="AJ125" s="43">
        <v>0.256140350877193</v>
      </c>
      <c r="AK125" s="42">
        <v>3.9041095890410999</v>
      </c>
      <c r="AL125" s="44">
        <v>5.7624225621227501E-2</v>
      </c>
      <c r="AM125" s="44">
        <v>0.22497129180890199</v>
      </c>
      <c r="AN125" s="72">
        <v>1.87275265451166E-3</v>
      </c>
      <c r="AO125" s="44">
        <v>2.4906060729730299</v>
      </c>
      <c r="AP125" s="73">
        <v>3.2130388330283199E-2</v>
      </c>
      <c r="AQ125" s="125"/>
      <c r="AR125" s="127">
        <v>-46.001671611828499</v>
      </c>
      <c r="AS125" s="115">
        <v>42.9874130139087</v>
      </c>
      <c r="AT125" s="117">
        <v>0.57996985088647002</v>
      </c>
      <c r="AU125" s="118">
        <v>0.04</v>
      </c>
    </row>
    <row r="126" spans="1:47" ht="15.75" thickBot="1">
      <c r="A126" s="110"/>
      <c r="B126" s="20" t="s">
        <v>70</v>
      </c>
      <c r="C126" s="74">
        <v>78.039166530688206</v>
      </c>
      <c r="D126" s="46">
        <v>7541.1197534167704</v>
      </c>
      <c r="E126" s="46">
        <v>59.404791054395702</v>
      </c>
      <c r="F126" s="46">
        <v>9.5737425012278905</v>
      </c>
      <c r="G126" s="46">
        <v>1.8487811268680401</v>
      </c>
      <c r="H126" s="47">
        <v>0.16116111733246299</v>
      </c>
      <c r="I126" s="46">
        <v>4.6736606680048096</v>
      </c>
      <c r="J126" s="46">
        <v>3.2838627671295502</v>
      </c>
      <c r="K126" s="46">
        <v>1.2543175334282499</v>
      </c>
      <c r="L126" s="46">
        <v>-1.43841463793728</v>
      </c>
      <c r="M126" s="47">
        <v>8.0416225273448494E-2</v>
      </c>
      <c r="N126" s="47">
        <v>0.15690457669972599</v>
      </c>
      <c r="O126" s="47">
        <v>0.86833864267272398</v>
      </c>
      <c r="P126" s="46">
        <v>768.54707654081903</v>
      </c>
      <c r="Q126" s="47">
        <v>6.4111537254572595E-2</v>
      </c>
      <c r="R126" s="47">
        <v>-0.109081604539795</v>
      </c>
      <c r="S126" s="46">
        <v>0.5</v>
      </c>
      <c r="T126" s="47">
        <v>0.56865882526571598</v>
      </c>
      <c r="U126" s="47">
        <v>0.39514244355307698</v>
      </c>
      <c r="V126" s="46">
        <v>1.4391236237555201</v>
      </c>
      <c r="W126" s="48">
        <v>7.6154994120423702E-2</v>
      </c>
      <c r="X126" s="48">
        <v>8.7451196187885605E-2</v>
      </c>
      <c r="Y126" s="46">
        <v>164.45308295497799</v>
      </c>
      <c r="Z126" s="46">
        <v>34.5910465005784</v>
      </c>
      <c r="AA126" s="46">
        <v>-56.847314316955597</v>
      </c>
      <c r="AB126" s="46">
        <v>59.791254707914497</v>
      </c>
      <c r="AC126" s="46">
        <v>-71.055373087498594</v>
      </c>
      <c r="AD126" s="48">
        <v>0.11344262295082</v>
      </c>
      <c r="AE126" s="48">
        <v>1.5262726482255099E-2</v>
      </c>
      <c r="AF126" s="47">
        <v>0.134541375060341</v>
      </c>
      <c r="AG126" s="46">
        <v>2.0158730158730198</v>
      </c>
      <c r="AH126" s="46">
        <v>0.5</v>
      </c>
      <c r="AI126" s="46">
        <v>63</v>
      </c>
      <c r="AJ126" s="47">
        <v>0.235967741935484</v>
      </c>
      <c r="AK126" s="46">
        <v>4.2378673957621302</v>
      </c>
      <c r="AL126" s="48">
        <v>3.0646566807925501E-2</v>
      </c>
      <c r="AM126" s="48">
        <v>0.129876086267353</v>
      </c>
      <c r="AN126" s="75">
        <v>2.0055378798445599E-4</v>
      </c>
      <c r="AO126" s="48">
        <v>0.13097984277309099</v>
      </c>
      <c r="AP126" s="76">
        <v>1.21470931614403E-2</v>
      </c>
      <c r="AQ126" s="126"/>
      <c r="AR126" s="128"/>
      <c r="AS126" s="120"/>
      <c r="AT126" s="119"/>
      <c r="AU126" s="121"/>
    </row>
    <row r="128" spans="1:47">
      <c r="C128" s="3" t="s">
        <v>59</v>
      </c>
    </row>
    <row r="129" spans="3:44">
      <c r="C129" s="3" t="s">
        <v>60</v>
      </c>
      <c r="AR129" s="2"/>
    </row>
    <row r="130" spans="3:44">
      <c r="C130" s="3" t="s">
        <v>58</v>
      </c>
    </row>
  </sheetData>
  <mergeCells count="311">
    <mergeCell ref="AQ3:AQ126"/>
    <mergeCell ref="AR125:AR126"/>
    <mergeCell ref="AR111:AR112"/>
    <mergeCell ref="AR113:AR114"/>
    <mergeCell ref="AR115:AR116"/>
    <mergeCell ref="AR117:AR118"/>
    <mergeCell ref="AR119:AR120"/>
    <mergeCell ref="AR121:AR122"/>
    <mergeCell ref="AR95:AR96"/>
    <mergeCell ref="AR97:AR98"/>
    <mergeCell ref="AR99:AR100"/>
    <mergeCell ref="AR101:AR102"/>
    <mergeCell ref="AR103:AR104"/>
    <mergeCell ref="AR105:AR106"/>
    <mergeCell ref="AR123:AR124"/>
    <mergeCell ref="AR71:AR72"/>
    <mergeCell ref="AR73:AR74"/>
    <mergeCell ref="AR75:AR76"/>
    <mergeCell ref="AR77:AR78"/>
    <mergeCell ref="AR79:AR80"/>
    <mergeCell ref="AR81:AR82"/>
    <mergeCell ref="AR47:AR48"/>
    <mergeCell ref="AR49:AR50"/>
    <mergeCell ref="AR51:AR52"/>
    <mergeCell ref="AR53:AR54"/>
    <mergeCell ref="AR55:AR56"/>
    <mergeCell ref="AR57:AR58"/>
    <mergeCell ref="AR65:AR66"/>
    <mergeCell ref="AR67:AR68"/>
    <mergeCell ref="AR69:AR70"/>
    <mergeCell ref="AR23:AR24"/>
    <mergeCell ref="AR25:AR26"/>
    <mergeCell ref="AR27:AR28"/>
    <mergeCell ref="AR29:AR30"/>
    <mergeCell ref="AR31:AR32"/>
    <mergeCell ref="AR33:AR34"/>
    <mergeCell ref="AR35:AR36"/>
    <mergeCell ref="AR37:AR38"/>
    <mergeCell ref="AR39:AR40"/>
    <mergeCell ref="AR41:AR42"/>
    <mergeCell ref="AR43:AR44"/>
    <mergeCell ref="AR45:AR46"/>
    <mergeCell ref="AR59:AR60"/>
    <mergeCell ref="AR61:AR62"/>
    <mergeCell ref="AR63:AR64"/>
    <mergeCell ref="AT109:AT110"/>
    <mergeCell ref="AT111:AT112"/>
    <mergeCell ref="AT113:AT114"/>
    <mergeCell ref="AT61:AT62"/>
    <mergeCell ref="AT63:AT64"/>
    <mergeCell ref="AT65:AT66"/>
    <mergeCell ref="AT67:AT68"/>
    <mergeCell ref="AT69:AT70"/>
    <mergeCell ref="AT71:AT72"/>
    <mergeCell ref="AT39:AT40"/>
    <mergeCell ref="AT41:AT42"/>
    <mergeCell ref="AT43:AT44"/>
    <mergeCell ref="AT45:AT46"/>
    <mergeCell ref="AT47:AT48"/>
    <mergeCell ref="AS65:AS66"/>
    <mergeCell ref="AS67:AS68"/>
    <mergeCell ref="AS33:AS34"/>
    <mergeCell ref="AS35:AS36"/>
    <mergeCell ref="AS37:AS38"/>
    <mergeCell ref="AS39:AS40"/>
    <mergeCell ref="AS41:AS42"/>
    <mergeCell ref="AS43:AS44"/>
    <mergeCell ref="AT33:AT34"/>
    <mergeCell ref="AT35:AT36"/>
    <mergeCell ref="AT25:AT26"/>
    <mergeCell ref="AU117:AU118"/>
    <mergeCell ref="AU119:AU120"/>
    <mergeCell ref="AU121:AU122"/>
    <mergeCell ref="AU55:AU56"/>
    <mergeCell ref="AU21:AU22"/>
    <mergeCell ref="AU23:AU24"/>
    <mergeCell ref="AU25:AU26"/>
    <mergeCell ref="AU27:AU28"/>
    <mergeCell ref="AU29:AU30"/>
    <mergeCell ref="AU31:AU32"/>
    <mergeCell ref="AU81:AU82"/>
    <mergeCell ref="AU83:AU84"/>
    <mergeCell ref="AU61:AU62"/>
    <mergeCell ref="AU63:AU64"/>
    <mergeCell ref="AU65:AU66"/>
    <mergeCell ref="AU67:AU68"/>
    <mergeCell ref="AU57:AU58"/>
    <mergeCell ref="AU59:AU60"/>
    <mergeCell ref="AT115:AT116"/>
    <mergeCell ref="AT117:AT118"/>
    <mergeCell ref="AT119:AT120"/>
    <mergeCell ref="AT85:AT86"/>
    <mergeCell ref="AT37:AT38"/>
    <mergeCell ref="AT5:AT6"/>
    <mergeCell ref="AT7:AT8"/>
    <mergeCell ref="AT9:AT10"/>
    <mergeCell ref="AT11:AT12"/>
    <mergeCell ref="AT13:AT14"/>
    <mergeCell ref="AU93:AU94"/>
    <mergeCell ref="AU95:AU96"/>
    <mergeCell ref="AU97:AU98"/>
    <mergeCell ref="AU99:AU100"/>
    <mergeCell ref="AU69:AU70"/>
    <mergeCell ref="AU71:AU72"/>
    <mergeCell ref="AU73:AU74"/>
    <mergeCell ref="AU75:AU76"/>
    <mergeCell ref="AU77:AU78"/>
    <mergeCell ref="AU79:AU80"/>
    <mergeCell ref="AU45:AU46"/>
    <mergeCell ref="AU47:AU48"/>
    <mergeCell ref="AU49:AU50"/>
    <mergeCell ref="AU51:AU52"/>
    <mergeCell ref="AU53:AU54"/>
    <mergeCell ref="AT15:AT16"/>
    <mergeCell ref="AT17:AT18"/>
    <mergeCell ref="AT19:AT20"/>
    <mergeCell ref="AT21:AT22"/>
    <mergeCell ref="AU5:AU6"/>
    <mergeCell ref="AU7:AU8"/>
    <mergeCell ref="AR5:AR6"/>
    <mergeCell ref="AR7:AR8"/>
    <mergeCell ref="AS123:AS124"/>
    <mergeCell ref="AT3:AT4"/>
    <mergeCell ref="AU3:AU4"/>
    <mergeCell ref="AS105:AS106"/>
    <mergeCell ref="AS107:AS108"/>
    <mergeCell ref="AS109:AS110"/>
    <mergeCell ref="AS111:AS112"/>
    <mergeCell ref="AS113:AS114"/>
    <mergeCell ref="AS115:AS116"/>
    <mergeCell ref="AS81:AS82"/>
    <mergeCell ref="AS83:AS84"/>
    <mergeCell ref="AS85:AS86"/>
    <mergeCell ref="AS87:AS88"/>
    <mergeCell ref="AS89:AS90"/>
    <mergeCell ref="AS91:AS92"/>
    <mergeCell ref="AS57:AS58"/>
    <mergeCell ref="AS59:AS60"/>
    <mergeCell ref="AS61:AS62"/>
    <mergeCell ref="AS63:AS64"/>
    <mergeCell ref="AU123:AU124"/>
    <mergeCell ref="AS31:AS32"/>
    <mergeCell ref="AS23:AS24"/>
    <mergeCell ref="AS125:AS126"/>
    <mergeCell ref="AT123:AT124"/>
    <mergeCell ref="AU109:AU110"/>
    <mergeCell ref="AU111:AU112"/>
    <mergeCell ref="AU113:AU114"/>
    <mergeCell ref="AU115:AU116"/>
    <mergeCell ref="AU105:AU106"/>
    <mergeCell ref="AU107:AU108"/>
    <mergeCell ref="AU85:AU86"/>
    <mergeCell ref="AU87:AU88"/>
    <mergeCell ref="AU89:AU90"/>
    <mergeCell ref="AU91:AU92"/>
    <mergeCell ref="AU125:AU126"/>
    <mergeCell ref="AU101:AU102"/>
    <mergeCell ref="AU103:AU104"/>
    <mergeCell ref="AT87:AT88"/>
    <mergeCell ref="AT89:AT90"/>
    <mergeCell ref="AT91:AT92"/>
    <mergeCell ref="AT93:AT94"/>
    <mergeCell ref="AT95:AT96"/>
    <mergeCell ref="AS25:AS26"/>
    <mergeCell ref="AT23:AT24"/>
    <mergeCell ref="AU37:AU38"/>
    <mergeCell ref="AU39:AU40"/>
    <mergeCell ref="AU41:AU42"/>
    <mergeCell ref="AU43:AU44"/>
    <mergeCell ref="AU33:AU34"/>
    <mergeCell ref="AU35:AU36"/>
    <mergeCell ref="AU13:AU14"/>
    <mergeCell ref="AU15:AU16"/>
    <mergeCell ref="AU17:AU18"/>
    <mergeCell ref="AU19:AU20"/>
    <mergeCell ref="AU9:AU10"/>
    <mergeCell ref="AU11:AU12"/>
    <mergeCell ref="AT121:AT122"/>
    <mergeCell ref="AT125:AT126"/>
    <mergeCell ref="AT101:AT102"/>
    <mergeCell ref="AT103:AT104"/>
    <mergeCell ref="AT105:AT106"/>
    <mergeCell ref="AT107:AT108"/>
    <mergeCell ref="AT97:AT98"/>
    <mergeCell ref="AT99:AT100"/>
    <mergeCell ref="AT77:AT78"/>
    <mergeCell ref="AT79:AT80"/>
    <mergeCell ref="AT81:AT82"/>
    <mergeCell ref="AT83:AT84"/>
    <mergeCell ref="AT73:AT74"/>
    <mergeCell ref="AT75:AT76"/>
    <mergeCell ref="AT53:AT54"/>
    <mergeCell ref="AT55:AT56"/>
    <mergeCell ref="AT57:AT58"/>
    <mergeCell ref="AT59:AT60"/>
    <mergeCell ref="AT49:AT50"/>
    <mergeCell ref="AT51:AT52"/>
    <mergeCell ref="AT29:AT30"/>
    <mergeCell ref="AT31:AT32"/>
    <mergeCell ref="AT27:AT28"/>
    <mergeCell ref="AS117:AS118"/>
    <mergeCell ref="AS119:AS120"/>
    <mergeCell ref="AS121:AS122"/>
    <mergeCell ref="AS97:AS98"/>
    <mergeCell ref="AS99:AS100"/>
    <mergeCell ref="AS101:AS102"/>
    <mergeCell ref="AS103:AS104"/>
    <mergeCell ref="AS93:AS94"/>
    <mergeCell ref="AS95:AS96"/>
    <mergeCell ref="AS73:AS74"/>
    <mergeCell ref="AS75:AS76"/>
    <mergeCell ref="AS77:AS78"/>
    <mergeCell ref="AS79:AS80"/>
    <mergeCell ref="AS69:AS70"/>
    <mergeCell ref="AS71:AS72"/>
    <mergeCell ref="AS49:AS50"/>
    <mergeCell ref="AS51:AS52"/>
    <mergeCell ref="AS53:AS54"/>
    <mergeCell ref="AS55:AS56"/>
    <mergeCell ref="AS45:AS46"/>
    <mergeCell ref="AS47:AS48"/>
    <mergeCell ref="AS27:AS28"/>
    <mergeCell ref="AS29:AS30"/>
    <mergeCell ref="AS3:AS4"/>
    <mergeCell ref="AS5:AS6"/>
    <mergeCell ref="AR9:AR10"/>
    <mergeCell ref="AR11:AR12"/>
    <mergeCell ref="AR13:AR14"/>
    <mergeCell ref="AR15:AR16"/>
    <mergeCell ref="AR17:AR18"/>
    <mergeCell ref="AR19:AR20"/>
    <mergeCell ref="AR21:AR22"/>
    <mergeCell ref="AR3:AR4"/>
    <mergeCell ref="AS7:AS8"/>
    <mergeCell ref="AS9:AS10"/>
    <mergeCell ref="AS11:AS12"/>
    <mergeCell ref="AS13:AS14"/>
    <mergeCell ref="AS15:AS16"/>
    <mergeCell ref="AS17:AS18"/>
    <mergeCell ref="AS19:AS20"/>
    <mergeCell ref="AS21:AS22"/>
    <mergeCell ref="AR83:AR84"/>
    <mergeCell ref="AR85:AR86"/>
    <mergeCell ref="AR87:AR88"/>
    <mergeCell ref="AR89:AR90"/>
    <mergeCell ref="AR91:AR92"/>
    <mergeCell ref="AR93:AR94"/>
    <mergeCell ref="AR107:AR108"/>
    <mergeCell ref="AR109:AR110"/>
    <mergeCell ref="A5:A6"/>
    <mergeCell ref="A41:A42"/>
    <mergeCell ref="A39:A40"/>
    <mergeCell ref="A37:A38"/>
    <mergeCell ref="A35:A36"/>
    <mergeCell ref="A33:A34"/>
    <mergeCell ref="A31:A32"/>
    <mergeCell ref="A53:A54"/>
    <mergeCell ref="A51:A52"/>
    <mergeCell ref="A49:A50"/>
    <mergeCell ref="A47:A48"/>
    <mergeCell ref="A45:A46"/>
    <mergeCell ref="A43:A44"/>
    <mergeCell ref="A65:A66"/>
    <mergeCell ref="A63:A64"/>
    <mergeCell ref="A61:A62"/>
    <mergeCell ref="A3:A4"/>
    <mergeCell ref="A17:A18"/>
    <mergeCell ref="A15:A16"/>
    <mergeCell ref="A13:A14"/>
    <mergeCell ref="A11:A12"/>
    <mergeCell ref="A9:A10"/>
    <mergeCell ref="A7:A8"/>
    <mergeCell ref="A29:A30"/>
    <mergeCell ref="A27:A28"/>
    <mergeCell ref="A25:A26"/>
    <mergeCell ref="A23:A24"/>
    <mergeCell ref="A21:A22"/>
    <mergeCell ref="A19:A20"/>
    <mergeCell ref="A59:A60"/>
    <mergeCell ref="A57:A58"/>
    <mergeCell ref="A55:A56"/>
    <mergeCell ref="A77:A78"/>
    <mergeCell ref="A75:A76"/>
    <mergeCell ref="A73:A74"/>
    <mergeCell ref="A71:A72"/>
    <mergeCell ref="A69:A70"/>
    <mergeCell ref="A67:A68"/>
    <mergeCell ref="A89:A90"/>
    <mergeCell ref="A87:A88"/>
    <mergeCell ref="A85:A86"/>
    <mergeCell ref="A83:A84"/>
    <mergeCell ref="A81:A82"/>
    <mergeCell ref="A79:A80"/>
    <mergeCell ref="A101:A102"/>
    <mergeCell ref="A99:A100"/>
    <mergeCell ref="A97:A98"/>
    <mergeCell ref="A95:A96"/>
    <mergeCell ref="A93:A94"/>
    <mergeCell ref="A91:A92"/>
    <mergeCell ref="A113:A114"/>
    <mergeCell ref="A111:A112"/>
    <mergeCell ref="A109:A110"/>
    <mergeCell ref="A107:A108"/>
    <mergeCell ref="A105:A106"/>
    <mergeCell ref="A103:A104"/>
    <mergeCell ref="A125:A126"/>
    <mergeCell ref="A123:A124"/>
    <mergeCell ref="A121:A122"/>
    <mergeCell ref="A119:A120"/>
    <mergeCell ref="A117:A118"/>
    <mergeCell ref="A115:A116"/>
  </mergeCells>
  <phoneticPr fontId="1"/>
  <pageMargins left="0.7" right="0.7" top="0.75" bottom="0.75" header="0.3" footer="0.3"/>
  <pageSetup paperSize="9"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3DE61D-120D-4CA4-8AC6-63FA719C0B7B}">
  <dimension ref="A1:AU130"/>
  <sheetViews>
    <sheetView zoomScale="70" zoomScaleNormal="70" workbookViewId="0">
      <selection activeCell="K97" sqref="K97"/>
    </sheetView>
  </sheetViews>
  <sheetFormatPr defaultColWidth="22.140625" defaultRowHeight="15"/>
  <cols>
    <col min="1" max="2" width="11.28515625" customWidth="1"/>
    <col min="3" max="42" width="12.42578125" customWidth="1"/>
    <col min="43" max="43" width="6.28515625" customWidth="1"/>
    <col min="44" max="47" width="12.42578125" customWidth="1"/>
  </cols>
  <sheetData>
    <row r="1" spans="1:47">
      <c r="A1" s="6"/>
      <c r="B1" s="18" t="s">
        <v>72</v>
      </c>
      <c r="C1" s="14">
        <v>1</v>
      </c>
      <c r="D1" s="6">
        <v>2</v>
      </c>
      <c r="E1" s="6">
        <v>3</v>
      </c>
      <c r="F1" s="6">
        <v>4</v>
      </c>
      <c r="G1" s="6">
        <v>5</v>
      </c>
      <c r="H1" s="6">
        <v>6</v>
      </c>
      <c r="I1" s="6">
        <v>7</v>
      </c>
      <c r="J1" s="6">
        <v>8</v>
      </c>
      <c r="K1" s="6">
        <v>9</v>
      </c>
      <c r="L1" s="6">
        <v>10</v>
      </c>
      <c r="M1" s="6">
        <v>11</v>
      </c>
      <c r="N1" s="6">
        <v>12</v>
      </c>
      <c r="O1" s="6">
        <v>13</v>
      </c>
      <c r="P1" s="6">
        <v>14</v>
      </c>
      <c r="Q1" s="6">
        <v>15</v>
      </c>
      <c r="R1" s="6">
        <v>16</v>
      </c>
      <c r="S1" s="6">
        <v>17</v>
      </c>
      <c r="T1" s="6">
        <v>18</v>
      </c>
      <c r="U1" s="6">
        <v>19</v>
      </c>
      <c r="V1" s="6">
        <v>20</v>
      </c>
      <c r="W1" s="6">
        <v>21</v>
      </c>
      <c r="X1" s="6">
        <v>22</v>
      </c>
      <c r="Y1" s="6">
        <v>23</v>
      </c>
      <c r="Z1" s="6">
        <v>24</v>
      </c>
      <c r="AA1" s="6">
        <v>25</v>
      </c>
      <c r="AB1" s="6">
        <v>26</v>
      </c>
      <c r="AC1" s="6">
        <v>27</v>
      </c>
      <c r="AD1" s="6">
        <v>28</v>
      </c>
      <c r="AE1" s="6">
        <v>29</v>
      </c>
      <c r="AF1" s="6">
        <v>30</v>
      </c>
      <c r="AG1" s="6">
        <v>31</v>
      </c>
      <c r="AH1" s="6">
        <v>32</v>
      </c>
      <c r="AI1" s="6">
        <v>33</v>
      </c>
      <c r="AJ1" s="6">
        <v>34</v>
      </c>
      <c r="AK1" s="6">
        <v>35</v>
      </c>
      <c r="AL1" s="6">
        <v>36</v>
      </c>
      <c r="AM1" s="6">
        <v>37</v>
      </c>
      <c r="AN1" s="6">
        <v>38</v>
      </c>
      <c r="AO1" s="6">
        <v>39</v>
      </c>
      <c r="AP1" s="11">
        <v>40</v>
      </c>
      <c r="AQ1" s="23"/>
      <c r="AR1" s="13">
        <v>41</v>
      </c>
      <c r="AS1" s="6">
        <v>42</v>
      </c>
      <c r="AT1" s="6">
        <v>43</v>
      </c>
      <c r="AU1" s="6">
        <v>44</v>
      </c>
    </row>
    <row r="2" spans="1:47" ht="75" customHeight="1" thickBot="1">
      <c r="A2" s="8" t="s">
        <v>68</v>
      </c>
      <c r="B2" s="12" t="s">
        <v>71</v>
      </c>
      <c r="C2" s="95" t="s">
        <v>0</v>
      </c>
      <c r="D2" s="96" t="s">
        <v>2</v>
      </c>
      <c r="E2" s="96" t="s">
        <v>4</v>
      </c>
      <c r="F2" s="96" t="s">
        <v>6</v>
      </c>
      <c r="G2" s="96" t="s">
        <v>8</v>
      </c>
      <c r="H2" s="96" t="s">
        <v>10</v>
      </c>
      <c r="I2" s="96" t="s">
        <v>12</v>
      </c>
      <c r="J2" s="96" t="s">
        <v>14</v>
      </c>
      <c r="K2" s="96" t="s">
        <v>16</v>
      </c>
      <c r="L2" s="96" t="s">
        <v>18</v>
      </c>
      <c r="M2" s="96" t="s">
        <v>20</v>
      </c>
      <c r="N2" s="96" t="s">
        <v>22</v>
      </c>
      <c r="O2" s="96" t="s">
        <v>24</v>
      </c>
      <c r="P2" s="96" t="s">
        <v>26</v>
      </c>
      <c r="Q2" s="96" t="s">
        <v>28</v>
      </c>
      <c r="R2" s="96" t="s">
        <v>30</v>
      </c>
      <c r="S2" s="96" t="s">
        <v>32</v>
      </c>
      <c r="T2" s="96" t="s">
        <v>34</v>
      </c>
      <c r="U2" s="96" t="s">
        <v>36</v>
      </c>
      <c r="V2" s="96" t="s">
        <v>38</v>
      </c>
      <c r="W2" s="96" t="s">
        <v>1</v>
      </c>
      <c r="X2" s="96" t="s">
        <v>3</v>
      </c>
      <c r="Y2" s="96" t="s">
        <v>5</v>
      </c>
      <c r="Z2" s="96" t="s">
        <v>7</v>
      </c>
      <c r="AA2" s="96" t="s">
        <v>9</v>
      </c>
      <c r="AB2" s="96" t="s">
        <v>11</v>
      </c>
      <c r="AC2" s="96" t="s">
        <v>13</v>
      </c>
      <c r="AD2" s="96" t="s">
        <v>15</v>
      </c>
      <c r="AE2" s="96" t="s">
        <v>17</v>
      </c>
      <c r="AF2" s="96" t="s">
        <v>19</v>
      </c>
      <c r="AG2" s="96" t="s">
        <v>21</v>
      </c>
      <c r="AH2" s="96" t="s">
        <v>23</v>
      </c>
      <c r="AI2" s="96" t="s">
        <v>25</v>
      </c>
      <c r="AJ2" s="96" t="s">
        <v>27</v>
      </c>
      <c r="AK2" s="96" t="s">
        <v>29</v>
      </c>
      <c r="AL2" s="96" t="s">
        <v>31</v>
      </c>
      <c r="AM2" s="96" t="s">
        <v>33</v>
      </c>
      <c r="AN2" s="96" t="s">
        <v>35</v>
      </c>
      <c r="AO2" s="96" t="s">
        <v>37</v>
      </c>
      <c r="AP2" s="97" t="s">
        <v>39</v>
      </c>
      <c r="AQ2" s="24" t="s">
        <v>71</v>
      </c>
      <c r="AR2" s="98" t="s">
        <v>40</v>
      </c>
      <c r="AS2" s="96" t="s">
        <v>41</v>
      </c>
      <c r="AT2" s="96" t="s">
        <v>42</v>
      </c>
      <c r="AU2" s="96" t="s">
        <v>43</v>
      </c>
    </row>
    <row r="3" spans="1:47">
      <c r="A3" s="129">
        <v>1</v>
      </c>
      <c r="B3" s="18" t="s">
        <v>69</v>
      </c>
      <c r="C3" s="77">
        <v>131.56290949330901</v>
      </c>
      <c r="D3" s="51">
        <v>6521.4948901804601</v>
      </c>
      <c r="E3" s="51">
        <v>113.413405480142</v>
      </c>
      <c r="F3" s="51">
        <v>10.6747536079949</v>
      </c>
      <c r="G3" s="52">
        <v>-2.0660794083576399</v>
      </c>
      <c r="H3" s="52">
        <v>9.4122503092140902E-2</v>
      </c>
      <c r="I3" s="51">
        <v>5.0059775700655704</v>
      </c>
      <c r="J3" s="51">
        <v>3.5678435608677299</v>
      </c>
      <c r="K3" s="52">
        <v>0.94349218845161897</v>
      </c>
      <c r="L3" s="52">
        <v>-1.6294556551067401</v>
      </c>
      <c r="M3" s="52">
        <v>0.219522801118784</v>
      </c>
      <c r="N3" s="52">
        <v>0.25844781059741301</v>
      </c>
      <c r="O3" s="52">
        <v>0.51194300838801698</v>
      </c>
      <c r="P3" s="51">
        <v>633.27537024659205</v>
      </c>
      <c r="Q3" s="52">
        <v>0.23267050199858699</v>
      </c>
      <c r="R3" s="52">
        <v>-0.158609907417507</v>
      </c>
      <c r="S3" s="51">
        <v>1</v>
      </c>
      <c r="T3" s="52">
        <v>0.45420118233538997</v>
      </c>
      <c r="U3" s="52">
        <v>0.43693611076826</v>
      </c>
      <c r="V3" s="52">
        <v>1.0395139498467501</v>
      </c>
      <c r="W3" s="53">
        <v>0.10351193530008999</v>
      </c>
      <c r="X3" s="53">
        <v>9.0259083618979594E-2</v>
      </c>
      <c r="Y3" s="51">
        <v>140.48863137855599</v>
      </c>
      <c r="Z3" s="51">
        <v>25.516919157117201</v>
      </c>
      <c r="AA3" s="51">
        <v>-16.449465364578899</v>
      </c>
      <c r="AB3" s="51">
        <v>60.018942388167702</v>
      </c>
      <c r="AC3" s="51">
        <v>-31.391611171890901</v>
      </c>
      <c r="AD3" s="53">
        <v>0.17740740740740699</v>
      </c>
      <c r="AE3" s="53">
        <v>2.6105200276601601E-2</v>
      </c>
      <c r="AF3" s="53">
        <v>0.147148310536168</v>
      </c>
      <c r="AG3" s="51">
        <v>4.1071428571428603</v>
      </c>
      <c r="AH3" s="51">
        <v>29</v>
      </c>
      <c r="AI3" s="51">
        <v>28</v>
      </c>
      <c r="AJ3" s="52">
        <v>0.52481481481481496</v>
      </c>
      <c r="AK3" s="52">
        <v>1.9054340155257601</v>
      </c>
      <c r="AL3" s="53">
        <v>3.38969445378614E-2</v>
      </c>
      <c r="AM3" s="52">
        <v>6.4588391144831198E-2</v>
      </c>
      <c r="AN3" s="78">
        <v>1.1561458728945699E-3</v>
      </c>
      <c r="AO3" s="53">
        <v>0.75320932828046105</v>
      </c>
      <c r="AP3" s="79">
        <v>2.9167091701181199E-2</v>
      </c>
      <c r="AQ3" s="124" t="s">
        <v>73</v>
      </c>
      <c r="AR3" s="136">
        <v>186.86183507621499</v>
      </c>
      <c r="AS3" s="136">
        <v>16.005675438996999</v>
      </c>
      <c r="AT3" s="138">
        <v>0.12979496316379499</v>
      </c>
      <c r="AU3" s="140">
        <v>0.24</v>
      </c>
    </row>
    <row r="4" spans="1:47">
      <c r="A4" s="130"/>
      <c r="B4" s="21" t="s">
        <v>70</v>
      </c>
      <c r="C4" s="56">
        <v>108.25143424193701</v>
      </c>
      <c r="D4" s="57">
        <v>5332.3488113687899</v>
      </c>
      <c r="E4" s="57">
        <v>92.663590558652103</v>
      </c>
      <c r="F4" s="57">
        <v>7.3441770304616698</v>
      </c>
      <c r="G4" s="58">
        <v>-1.2879719354007</v>
      </c>
      <c r="H4" s="58">
        <v>7.9256339908533105E-2</v>
      </c>
      <c r="I4" s="57">
        <v>4.7133866321257303</v>
      </c>
      <c r="J4" s="57">
        <v>2.72212220029063</v>
      </c>
      <c r="K4" s="58">
        <v>0.84021172604916905</v>
      </c>
      <c r="L4" s="58">
        <v>-1.2820382810381099</v>
      </c>
      <c r="M4" s="58">
        <v>0.12699354492593801</v>
      </c>
      <c r="N4" s="58">
        <v>0.15369988426940301</v>
      </c>
      <c r="O4" s="58">
        <v>0.65454019122747398</v>
      </c>
      <c r="P4" s="57">
        <v>402.320771111645</v>
      </c>
      <c r="Q4" s="58">
        <v>0.15114469482958201</v>
      </c>
      <c r="R4" s="58">
        <v>-0.11988712548033099</v>
      </c>
      <c r="S4" s="57">
        <v>1</v>
      </c>
      <c r="T4" s="58">
        <v>0.36104730029166598</v>
      </c>
      <c r="U4" s="58">
        <v>0.26244998621424198</v>
      </c>
      <c r="V4" s="58">
        <v>1.3756803934329001</v>
      </c>
      <c r="W4" s="60">
        <v>7.5190307036617901E-2</v>
      </c>
      <c r="X4" s="60">
        <v>6.5245821957322106E-2</v>
      </c>
      <c r="Y4" s="57">
        <v>98.751478647623301</v>
      </c>
      <c r="Z4" s="57">
        <v>24.130587967720199</v>
      </c>
      <c r="AA4" s="57">
        <v>-11.2445463167348</v>
      </c>
      <c r="AB4" s="57">
        <v>53.187030844661599</v>
      </c>
      <c r="AC4" s="57">
        <v>-19.622183495714498</v>
      </c>
      <c r="AD4" s="60">
        <v>0.169259259259259</v>
      </c>
      <c r="AE4" s="60">
        <v>2.1290287768753899E-2</v>
      </c>
      <c r="AF4" s="60">
        <v>0.125785069968568</v>
      </c>
      <c r="AG4" s="57">
        <v>3.75</v>
      </c>
      <c r="AH4" s="57">
        <v>24</v>
      </c>
      <c r="AI4" s="57">
        <v>28</v>
      </c>
      <c r="AJ4" s="58">
        <v>0.52481481481481496</v>
      </c>
      <c r="AK4" s="58">
        <v>1.9054340155257601</v>
      </c>
      <c r="AL4" s="60">
        <v>4.0513090986871503E-2</v>
      </c>
      <c r="AM4" s="58">
        <v>7.7195021640474898E-2</v>
      </c>
      <c r="AN4" s="80">
        <v>1.2608713943722701E-3</v>
      </c>
      <c r="AO4" s="60">
        <v>0.15182836064626901</v>
      </c>
      <c r="AP4" s="69">
        <v>4.2039171851382798E-2</v>
      </c>
      <c r="AQ4" s="125"/>
      <c r="AR4" s="137"/>
      <c r="AS4" s="137"/>
      <c r="AT4" s="139"/>
      <c r="AU4" s="133"/>
    </row>
    <row r="5" spans="1:47">
      <c r="A5" s="131">
        <v>2</v>
      </c>
      <c r="B5" s="22" t="s">
        <v>69</v>
      </c>
      <c r="C5" s="81">
        <v>77.155810528782595</v>
      </c>
      <c r="D5" s="64">
        <v>5740.4471662439901</v>
      </c>
      <c r="E5" s="64">
        <v>56.841136953319001</v>
      </c>
      <c r="F5" s="64">
        <v>8.4843023094446295</v>
      </c>
      <c r="G5" s="65">
        <v>0.82101074045820799</v>
      </c>
      <c r="H5" s="65">
        <v>0.14926341667677001</v>
      </c>
      <c r="I5" s="64">
        <v>6.4638347050309601</v>
      </c>
      <c r="J5" s="64">
        <v>3.0297203967545498</v>
      </c>
      <c r="K5" s="65">
        <v>0.88933218735015096</v>
      </c>
      <c r="L5" s="65">
        <v>-1.37179626494438</v>
      </c>
      <c r="M5" s="65">
        <v>0.114823570548126</v>
      </c>
      <c r="N5" s="65">
        <v>0.187789888014913</v>
      </c>
      <c r="O5" s="65">
        <v>0.660497793153623</v>
      </c>
      <c r="P5" s="64">
        <v>484.753802242728</v>
      </c>
      <c r="Q5" s="65">
        <v>0.12911212725838001</v>
      </c>
      <c r="R5" s="65">
        <v>-0.136893424201389</v>
      </c>
      <c r="S5" s="64">
        <v>0</v>
      </c>
      <c r="T5" s="65">
        <v>0.51074048246884196</v>
      </c>
      <c r="U5" s="65">
        <v>0.401329014235972</v>
      </c>
      <c r="V5" s="65">
        <v>1.2726228713893599</v>
      </c>
      <c r="W5" s="66">
        <v>0.108005396893998</v>
      </c>
      <c r="X5" s="66">
        <v>9.3911279048231405E-2</v>
      </c>
      <c r="Y5" s="64">
        <v>151.348332676166</v>
      </c>
      <c r="Z5" s="64">
        <v>24.819970225664498</v>
      </c>
      <c r="AA5" s="64">
        <v>-32.681294556044399</v>
      </c>
      <c r="AB5" s="64">
        <v>59.639790130147802</v>
      </c>
      <c r="AC5" s="64">
        <v>-46.543368424670597</v>
      </c>
      <c r="AD5" s="66">
        <v>0.135510204081633</v>
      </c>
      <c r="AE5" s="66">
        <v>2.35461625049069E-2</v>
      </c>
      <c r="AF5" s="66">
        <v>0.173759331738018</v>
      </c>
      <c r="AG5" s="64">
        <v>2.1153846153846199</v>
      </c>
      <c r="AH5" s="64">
        <v>3</v>
      </c>
      <c r="AI5" s="64">
        <v>52</v>
      </c>
      <c r="AJ5" s="65">
        <v>0.28549019607843101</v>
      </c>
      <c r="AK5" s="65">
        <v>3.5027472527472501</v>
      </c>
      <c r="AL5" s="66">
        <v>3.1957079058649702E-2</v>
      </c>
      <c r="AM5" s="65">
        <v>0.111937570878512</v>
      </c>
      <c r="AN5" s="82">
        <v>5.0094607542242205E-4</v>
      </c>
      <c r="AO5" s="66">
        <v>0.72816641693060202</v>
      </c>
      <c r="AP5" s="68">
        <v>2.1000421991278401E-2</v>
      </c>
      <c r="AQ5" s="125"/>
      <c r="AR5" s="137">
        <v>164.35163680524599</v>
      </c>
      <c r="AS5" s="137">
        <v>154.22988037591</v>
      </c>
      <c r="AT5" s="139">
        <v>0.863913231221898</v>
      </c>
      <c r="AU5" s="133">
        <v>0.01</v>
      </c>
    </row>
    <row r="6" spans="1:47">
      <c r="A6" s="130"/>
      <c r="B6" s="21" t="s">
        <v>70</v>
      </c>
      <c r="C6" s="56">
        <v>75.331966574346197</v>
      </c>
      <c r="D6" s="57">
        <v>5643.4256325279102</v>
      </c>
      <c r="E6" s="57">
        <v>54.286282311459303</v>
      </c>
      <c r="F6" s="57">
        <v>9.4245166025471896</v>
      </c>
      <c r="G6" s="58">
        <v>1.51529019865644</v>
      </c>
      <c r="H6" s="58">
        <v>0.173607699795603</v>
      </c>
      <c r="I6" s="57">
        <v>5.2378076254297303</v>
      </c>
      <c r="J6" s="57">
        <v>2.79259316557257</v>
      </c>
      <c r="K6" s="58">
        <v>0.86716247965906601</v>
      </c>
      <c r="L6" s="58">
        <v>-1.18316486768185</v>
      </c>
      <c r="M6" s="58">
        <v>0.106156041476502</v>
      </c>
      <c r="N6" s="58">
        <v>0.157987754463046</v>
      </c>
      <c r="O6" s="58">
        <v>0.78428437327791101</v>
      </c>
      <c r="P6" s="57">
        <v>422.14710827858403</v>
      </c>
      <c r="Q6" s="58">
        <v>0.122417705985432</v>
      </c>
      <c r="R6" s="58">
        <v>-0.13352978843311</v>
      </c>
      <c r="S6" s="57">
        <v>1</v>
      </c>
      <c r="T6" s="58">
        <v>0.52922131447773402</v>
      </c>
      <c r="U6" s="58">
        <v>0.34059172511687902</v>
      </c>
      <c r="V6" s="58">
        <v>1.5538290435450901</v>
      </c>
      <c r="W6" s="60">
        <v>9.5478159699999302E-2</v>
      </c>
      <c r="X6" s="60">
        <v>7.3754542064598805E-2</v>
      </c>
      <c r="Y6" s="57">
        <v>117.322169855806</v>
      </c>
      <c r="Z6" s="57">
        <v>25.031507465814698</v>
      </c>
      <c r="AA6" s="57">
        <v>-28.241795108499499</v>
      </c>
      <c r="AB6" s="57">
        <v>50.872117417790399</v>
      </c>
      <c r="AC6" s="57">
        <v>-29.684833442319199</v>
      </c>
      <c r="AD6" s="60">
        <v>0.115098039215686</v>
      </c>
      <c r="AE6" s="60">
        <v>1.9012895520630999E-2</v>
      </c>
      <c r="AF6" s="60">
        <v>0.16518870043478401</v>
      </c>
      <c r="AG6" s="57">
        <v>2.25</v>
      </c>
      <c r="AH6" s="57">
        <v>6.5</v>
      </c>
      <c r="AI6" s="57">
        <v>52</v>
      </c>
      <c r="AJ6" s="58">
        <v>0.28607843137254901</v>
      </c>
      <c r="AK6" s="58">
        <v>3.4955448937628502</v>
      </c>
      <c r="AL6" s="60">
        <v>2.5462005527652199E-2</v>
      </c>
      <c r="AM6" s="58">
        <v>8.90035834071463E-2</v>
      </c>
      <c r="AN6" s="80">
        <v>3.5127590838519401E-4</v>
      </c>
      <c r="AO6" s="60">
        <v>-6.7989188561733596E-2</v>
      </c>
      <c r="AP6" s="69">
        <v>1.52067684821453E-2</v>
      </c>
      <c r="AQ6" s="125"/>
      <c r="AR6" s="137"/>
      <c r="AS6" s="137"/>
      <c r="AT6" s="139"/>
      <c r="AU6" s="133"/>
    </row>
    <row r="7" spans="1:47">
      <c r="A7" s="132">
        <v>3</v>
      </c>
      <c r="B7" s="22" t="s">
        <v>69</v>
      </c>
      <c r="C7" s="81">
        <v>116.675289018917</v>
      </c>
      <c r="D7" s="64">
        <v>3409.5019365307799</v>
      </c>
      <c r="E7" s="64">
        <v>90.741645620622506</v>
      </c>
      <c r="F7" s="64">
        <v>17.015250203124101</v>
      </c>
      <c r="G7" s="65">
        <v>1.6804571745394099</v>
      </c>
      <c r="H7" s="65">
        <v>0.187513132330247</v>
      </c>
      <c r="I7" s="64">
        <v>12.8599968393961</v>
      </c>
      <c r="J7" s="64">
        <v>2.8375213471702798</v>
      </c>
      <c r="K7" s="65">
        <v>0.90178960252359397</v>
      </c>
      <c r="L7" s="65">
        <v>-1.2249591268093301</v>
      </c>
      <c r="M7" s="65">
        <v>0.17158315258176399</v>
      </c>
      <c r="N7" s="65">
        <v>0.25201072066035901</v>
      </c>
      <c r="O7" s="65">
        <v>0.76192213315623303</v>
      </c>
      <c r="P7" s="64">
        <v>251.53274657335899</v>
      </c>
      <c r="Q7" s="65">
        <v>0.190269606238085</v>
      </c>
      <c r="R7" s="65">
        <v>-0.20572990163090099</v>
      </c>
      <c r="S7" s="64">
        <v>23.5</v>
      </c>
      <c r="T7" s="65">
        <v>0.37917010787664002</v>
      </c>
      <c r="U7" s="65">
        <v>0.30997298929177503</v>
      </c>
      <c r="V7" s="65">
        <v>1.22323596240745</v>
      </c>
      <c r="W7" s="66">
        <v>7.2170493225187801E-2</v>
      </c>
      <c r="X7" s="66">
        <v>6.0176282620979203E-2</v>
      </c>
      <c r="Y7" s="64">
        <v>91.1046763897956</v>
      </c>
      <c r="Z7" s="64">
        <v>26.729572621373201</v>
      </c>
      <c r="AA7" s="64">
        <v>-12.095030382411901</v>
      </c>
      <c r="AB7" s="64">
        <v>43.576490596998603</v>
      </c>
      <c r="AC7" s="64">
        <v>-19.8005804879148</v>
      </c>
      <c r="AD7" s="66">
        <v>0.44750000000000001</v>
      </c>
      <c r="AE7" s="66">
        <v>0.27704391950254598</v>
      </c>
      <c r="AF7" s="66">
        <v>0.61909255754758896</v>
      </c>
      <c r="AG7" s="64">
        <v>8.2941176470588207</v>
      </c>
      <c r="AH7" s="64">
        <v>53.5</v>
      </c>
      <c r="AI7" s="64">
        <v>17</v>
      </c>
      <c r="AJ7" s="65">
        <v>0.82062500000000005</v>
      </c>
      <c r="AK7" s="65">
        <v>1.2185833968012201</v>
      </c>
      <c r="AL7" s="66">
        <v>0.35712684487914598</v>
      </c>
      <c r="AM7" s="65">
        <v>0.435188843721731</v>
      </c>
      <c r="AN7" s="82">
        <v>1.4600047303882299E-2</v>
      </c>
      <c r="AO7" s="66">
        <v>1.24259172558459</v>
      </c>
      <c r="AP7" s="68">
        <v>0.21631556958059101</v>
      </c>
      <c r="AQ7" s="125"/>
      <c r="AR7" s="137">
        <v>188.584530592204</v>
      </c>
      <c r="AS7" s="137">
        <v>84.801596697334602</v>
      </c>
      <c r="AT7" s="139">
        <v>9.1660939981822204E-2</v>
      </c>
      <c r="AU7" s="133">
        <v>-0.38</v>
      </c>
    </row>
    <row r="8" spans="1:47">
      <c r="A8" s="131"/>
      <c r="B8" s="21" t="s">
        <v>70</v>
      </c>
      <c r="C8" s="56">
        <v>97.841252477249199</v>
      </c>
      <c r="D8" s="57">
        <v>2982.8097764681802</v>
      </c>
      <c r="E8" s="57">
        <v>70.148875761362007</v>
      </c>
      <c r="F8" s="57">
        <v>12.7008433654923</v>
      </c>
      <c r="G8" s="58">
        <v>-5.8910125533513297E-2</v>
      </c>
      <c r="H8" s="58">
        <v>0.18105555117802699</v>
      </c>
      <c r="I8" s="57">
        <v>11.476621082658401</v>
      </c>
      <c r="J8" s="57">
        <v>2.72249493390113</v>
      </c>
      <c r="K8" s="58">
        <v>0.76487150712396701</v>
      </c>
      <c r="L8" s="58">
        <v>-0.98458788670515596</v>
      </c>
      <c r="M8" s="58">
        <v>0.20158826019573101</v>
      </c>
      <c r="N8" s="58">
        <v>0.19725071165859101</v>
      </c>
      <c r="O8" s="58">
        <v>0.76980401821131805</v>
      </c>
      <c r="P8" s="57">
        <v>191.51701819733</v>
      </c>
      <c r="Q8" s="58">
        <v>0.26355833407069101</v>
      </c>
      <c r="R8" s="58">
        <v>-0.20033834899053601</v>
      </c>
      <c r="S8" s="57">
        <v>13</v>
      </c>
      <c r="T8" s="58">
        <v>0.41998320167438302</v>
      </c>
      <c r="U8" s="58">
        <v>0.34218448781636401</v>
      </c>
      <c r="V8" s="58">
        <v>1.2273589733844701</v>
      </c>
      <c r="W8" s="60">
        <v>0.103086358425189</v>
      </c>
      <c r="X8" s="60">
        <v>0.13111959285855801</v>
      </c>
      <c r="Y8" s="57">
        <v>107.740497417428</v>
      </c>
      <c r="Z8" s="57">
        <v>21.0620098444966</v>
      </c>
      <c r="AA8" s="57">
        <v>-14.7910196356763</v>
      </c>
      <c r="AB8" s="57">
        <v>38.685093067430202</v>
      </c>
      <c r="AC8" s="57">
        <v>-20.104952574623798</v>
      </c>
      <c r="AD8" s="60">
        <v>0.383888888888889</v>
      </c>
      <c r="AE8" s="60">
        <v>0.27759765401807701</v>
      </c>
      <c r="AF8" s="60">
        <v>0.72311979339007004</v>
      </c>
      <c r="AG8" s="57">
        <v>7.8947368421052602</v>
      </c>
      <c r="AH8" s="57">
        <v>56</v>
      </c>
      <c r="AI8" s="57">
        <v>19</v>
      </c>
      <c r="AJ8" s="58">
        <v>0.71499999999999997</v>
      </c>
      <c r="AK8" s="58">
        <v>1.3986013986014001</v>
      </c>
      <c r="AL8" s="60">
        <v>0.32759821158744801</v>
      </c>
      <c r="AM8" s="58">
        <v>0.45817931690552099</v>
      </c>
      <c r="AN8" s="80">
        <v>8.2418968798602006E-3</v>
      </c>
      <c r="AO8" s="60">
        <v>0.70767009481433196</v>
      </c>
      <c r="AP8" s="69">
        <v>0.11472510666759</v>
      </c>
      <c r="AQ8" s="125"/>
      <c r="AR8" s="137"/>
      <c r="AS8" s="137"/>
      <c r="AT8" s="139"/>
      <c r="AU8" s="133"/>
    </row>
    <row r="9" spans="1:47">
      <c r="A9" s="132">
        <v>4</v>
      </c>
      <c r="B9" s="22" t="s">
        <v>69</v>
      </c>
      <c r="C9" s="81">
        <v>116.746801265191</v>
      </c>
      <c r="D9" s="64">
        <v>5413.3796645987104</v>
      </c>
      <c r="E9" s="64">
        <v>100.68955517299</v>
      </c>
      <c r="F9" s="64">
        <v>8.7651777666152793</v>
      </c>
      <c r="G9" s="65">
        <v>-1.29720824213168</v>
      </c>
      <c r="H9" s="65">
        <v>8.7051509479372E-2</v>
      </c>
      <c r="I9" s="64">
        <v>4.5091461337282999</v>
      </c>
      <c r="J9" s="64">
        <v>3.6867968440093</v>
      </c>
      <c r="K9" s="65">
        <v>1.16732389397014</v>
      </c>
      <c r="L9" s="65">
        <v>-1.81965287732835</v>
      </c>
      <c r="M9" s="65">
        <v>0.25424381217700698</v>
      </c>
      <c r="N9" s="65">
        <v>0.204663397429201</v>
      </c>
      <c r="O9" s="65">
        <v>0.59625612418068796</v>
      </c>
      <c r="P9" s="64">
        <v>562.17751185853001</v>
      </c>
      <c r="Q9" s="65">
        <v>0.21780057230929101</v>
      </c>
      <c r="R9" s="65">
        <v>-0.112473867944359</v>
      </c>
      <c r="S9" s="64">
        <v>4</v>
      </c>
      <c r="T9" s="65">
        <v>0.46485695223943901</v>
      </c>
      <c r="U9" s="65">
        <v>0.25584900100936497</v>
      </c>
      <c r="V9" s="65">
        <v>1.8169191609328299</v>
      </c>
      <c r="W9" s="66">
        <v>6.8504071229825506E-2</v>
      </c>
      <c r="X9" s="66">
        <v>4.09270293974568E-2</v>
      </c>
      <c r="Y9" s="64">
        <v>141.94731973790101</v>
      </c>
      <c r="Z9" s="64">
        <v>30.313075675754099</v>
      </c>
      <c r="AA9" s="64">
        <v>-23.9900389368599</v>
      </c>
      <c r="AB9" s="64">
        <v>77.247142615890496</v>
      </c>
      <c r="AC9" s="64">
        <v>-36.581553602103398</v>
      </c>
      <c r="AD9" s="66">
        <v>0.162692307692308</v>
      </c>
      <c r="AE9" s="66">
        <v>3.4589905152537501E-2</v>
      </c>
      <c r="AF9" s="66">
        <v>0.21260934609124699</v>
      </c>
      <c r="AG9" s="64">
        <v>5.8846153846153904</v>
      </c>
      <c r="AH9" s="64">
        <v>50.5</v>
      </c>
      <c r="AI9" s="64">
        <v>26</v>
      </c>
      <c r="AJ9" s="65">
        <v>0.56640000000000001</v>
      </c>
      <c r="AK9" s="65">
        <v>1.7655367231638399</v>
      </c>
      <c r="AL9" s="66">
        <v>6.0682232435312899E-2</v>
      </c>
      <c r="AM9" s="65">
        <v>0.10713670980810901</v>
      </c>
      <c r="AN9" s="82">
        <v>2.6087029374535602E-3</v>
      </c>
      <c r="AO9" s="66">
        <v>0.42337551289061198</v>
      </c>
      <c r="AP9" s="68">
        <v>6.1729235788928798E-2</v>
      </c>
      <c r="AQ9" s="125"/>
      <c r="AR9" s="137">
        <v>249.39368167216</v>
      </c>
      <c r="AS9" s="137">
        <v>25.659522021602399</v>
      </c>
      <c r="AT9" s="139">
        <v>0.283316176183528</v>
      </c>
      <c r="AU9" s="133">
        <v>0.21</v>
      </c>
    </row>
    <row r="10" spans="1:47">
      <c r="A10" s="131"/>
      <c r="B10" s="21" t="s">
        <v>70</v>
      </c>
      <c r="C10" s="56">
        <v>305.31380552481602</v>
      </c>
      <c r="D10" s="57">
        <v>13369.2424003859</v>
      </c>
      <c r="E10" s="57">
        <v>249.37794024564599</v>
      </c>
      <c r="F10" s="57">
        <v>51.814783174585003</v>
      </c>
      <c r="G10" s="58">
        <v>-8.5571788508274107</v>
      </c>
      <c r="H10" s="58">
        <v>0.207776129370327</v>
      </c>
      <c r="I10" s="57">
        <v>32.509496092563097</v>
      </c>
      <c r="J10" s="57">
        <v>17.107332879203401</v>
      </c>
      <c r="K10" s="58">
        <v>2.0899755483357101</v>
      </c>
      <c r="L10" s="58">
        <v>-4.4917360353099198</v>
      </c>
      <c r="M10" s="58">
        <v>1.4334212178368799</v>
      </c>
      <c r="N10" s="58">
        <v>2.1720909247733902</v>
      </c>
      <c r="O10" s="58">
        <v>0.42341413263150701</v>
      </c>
      <c r="P10" s="57">
        <v>3301.4714037457802</v>
      </c>
      <c r="Q10" s="58">
        <v>0.68585549672020896</v>
      </c>
      <c r="R10" s="58">
        <v>-0.48357492686533599</v>
      </c>
      <c r="S10" s="57">
        <v>3.5</v>
      </c>
      <c r="T10" s="58">
        <v>0.64966597471043797</v>
      </c>
      <c r="U10" s="58">
        <v>0.53552688945003002</v>
      </c>
      <c r="V10" s="58">
        <v>1.2131341815116401</v>
      </c>
      <c r="W10" s="60">
        <v>0.27232913922256402</v>
      </c>
      <c r="X10" s="60">
        <v>0.14140244460012</v>
      </c>
      <c r="Y10" s="57">
        <v>835.41912019666597</v>
      </c>
      <c r="Z10" s="57">
        <v>49.175709362295201</v>
      </c>
      <c r="AA10" s="57">
        <v>-47.707639008633599</v>
      </c>
      <c r="AB10" s="57">
        <v>131.933819468602</v>
      </c>
      <c r="AC10" s="57">
        <v>-171.60012205719599</v>
      </c>
      <c r="AD10" s="60">
        <v>0.30173913043478301</v>
      </c>
      <c r="AE10" s="60">
        <v>9.8148874578507905E-2</v>
      </c>
      <c r="AF10" s="60">
        <v>0.32527725004404601</v>
      </c>
      <c r="AG10" s="57">
        <v>7.6538461538461497</v>
      </c>
      <c r="AH10" s="57">
        <v>73.5</v>
      </c>
      <c r="AI10" s="57">
        <v>26</v>
      </c>
      <c r="AJ10" s="58">
        <v>0.56520000000000004</v>
      </c>
      <c r="AK10" s="58">
        <v>1.7692852087756501</v>
      </c>
      <c r="AL10" s="60">
        <v>5.7743686523578502E-2</v>
      </c>
      <c r="AM10" s="58">
        <v>0.102165050466346</v>
      </c>
      <c r="AN10" s="80">
        <v>1.4312824513885399E-3</v>
      </c>
      <c r="AO10" s="60">
        <v>-3.9069865892240201E-2</v>
      </c>
      <c r="AP10" s="69">
        <v>5.6614452169656902E-2</v>
      </c>
      <c r="AQ10" s="125"/>
      <c r="AR10" s="137"/>
      <c r="AS10" s="137"/>
      <c r="AT10" s="139"/>
      <c r="AU10" s="133"/>
    </row>
    <row r="11" spans="1:47">
      <c r="A11" s="132">
        <v>5</v>
      </c>
      <c r="B11" s="22" t="s">
        <v>69</v>
      </c>
      <c r="C11" s="81">
        <v>305.53864890239998</v>
      </c>
      <c r="D11" s="64">
        <v>4119.6743386349799</v>
      </c>
      <c r="E11" s="64">
        <v>76.604138286637195</v>
      </c>
      <c r="F11" s="64">
        <v>48.849493438726903</v>
      </c>
      <c r="G11" s="65">
        <v>-1.6083462126015999</v>
      </c>
      <c r="H11" s="65">
        <v>0.63768739563314303</v>
      </c>
      <c r="I11" s="64">
        <v>25.462032014957401</v>
      </c>
      <c r="J11" s="64">
        <v>24.876694506698399</v>
      </c>
      <c r="K11" s="65">
        <v>1.07196224789851</v>
      </c>
      <c r="L11" s="65">
        <v>-1.61116102453961</v>
      </c>
      <c r="M11" s="65">
        <v>2.5586869147365299</v>
      </c>
      <c r="N11" s="65">
        <v>2.1854262258977499</v>
      </c>
      <c r="O11" s="65">
        <v>0.95627803985233195</v>
      </c>
      <c r="P11" s="64">
        <v>779.857724962769</v>
      </c>
      <c r="Q11" s="65">
        <v>2.3869188674812301</v>
      </c>
      <c r="R11" s="65">
        <v>-1.35642942735797</v>
      </c>
      <c r="S11" s="64">
        <v>7</v>
      </c>
      <c r="T11" s="65">
        <v>0.193158414645414</v>
      </c>
      <c r="U11" s="65">
        <v>0.45532904175261402</v>
      </c>
      <c r="V11" s="65">
        <v>0.424217207630608</v>
      </c>
      <c r="W11" s="66">
        <v>8.6906086178502498E-2</v>
      </c>
      <c r="X11" s="66">
        <v>0.101666945320083</v>
      </c>
      <c r="Y11" s="64">
        <v>1301.3958455054899</v>
      </c>
      <c r="Z11" s="64">
        <v>47.881609278694498</v>
      </c>
      <c r="AA11" s="64">
        <v>-9.47570760437155</v>
      </c>
      <c r="AB11" s="64">
        <v>60.076729429332303</v>
      </c>
      <c r="AC11" s="64">
        <v>-54.613528286139498</v>
      </c>
      <c r="AD11" s="66">
        <v>0.28652173913043499</v>
      </c>
      <c r="AE11" s="66">
        <v>4.4066963058527003E-2</v>
      </c>
      <c r="AF11" s="66">
        <v>0.15379971932414599</v>
      </c>
      <c r="AG11" s="64">
        <v>5.08</v>
      </c>
      <c r="AH11" s="64">
        <v>38.5</v>
      </c>
      <c r="AI11" s="64">
        <v>25</v>
      </c>
      <c r="AJ11" s="65">
        <v>0.58750000000000002</v>
      </c>
      <c r="AK11" s="65">
        <v>1.7021276595744701</v>
      </c>
      <c r="AL11" s="66">
        <v>0.14501124394185799</v>
      </c>
      <c r="AM11" s="65">
        <v>0.24682764926273801</v>
      </c>
      <c r="AN11" s="82">
        <v>3.2268298145275501E-2</v>
      </c>
      <c r="AO11" s="66">
        <v>2.9661472967115601</v>
      </c>
      <c r="AP11" s="68">
        <v>0.10187082642398899</v>
      </c>
      <c r="AQ11" s="125"/>
      <c r="AR11" s="137">
        <v>134.91448975361101</v>
      </c>
      <c r="AS11" s="137">
        <v>50.7787612675193</v>
      </c>
      <c r="AT11" s="139">
        <v>0.12622439293999499</v>
      </c>
      <c r="AU11" s="133">
        <v>-0.28000000000000003</v>
      </c>
    </row>
    <row r="12" spans="1:47">
      <c r="A12" s="131"/>
      <c r="B12" s="21" t="s">
        <v>70</v>
      </c>
      <c r="C12" s="56">
        <v>68.384813400126305</v>
      </c>
      <c r="D12" s="57">
        <v>2876.2331897487802</v>
      </c>
      <c r="E12" s="57">
        <v>53.283231794072101</v>
      </c>
      <c r="F12" s="57">
        <v>9.56061995298837</v>
      </c>
      <c r="G12" s="58">
        <v>-0.96752606851109901</v>
      </c>
      <c r="H12" s="58">
        <v>0.179430181523862</v>
      </c>
      <c r="I12" s="57">
        <v>8.6556546395531004</v>
      </c>
      <c r="J12" s="57">
        <v>1.4944004830177899</v>
      </c>
      <c r="K12" s="58">
        <v>0.38525638406510299</v>
      </c>
      <c r="L12" s="58">
        <v>-0.782523221243414</v>
      </c>
      <c r="M12" s="58">
        <v>5.3266674272372999E-2</v>
      </c>
      <c r="N12" s="58">
        <v>0.119652784529188</v>
      </c>
      <c r="O12" s="58">
        <v>0.45077316165780701</v>
      </c>
      <c r="P12" s="57">
        <v>125.609451369523</v>
      </c>
      <c r="Q12" s="58">
        <v>0.13826292431632101</v>
      </c>
      <c r="R12" s="58">
        <v>-0.15290636914143199</v>
      </c>
      <c r="S12" s="57">
        <v>3</v>
      </c>
      <c r="T12" s="58">
        <v>0.26839620319132201</v>
      </c>
      <c r="U12" s="58">
        <v>0.422007855882022</v>
      </c>
      <c r="V12" s="58">
        <v>0.63599812053346105</v>
      </c>
      <c r="W12" s="60">
        <v>0.144149879231598</v>
      </c>
      <c r="X12" s="60">
        <v>6.9007821742153697E-2</v>
      </c>
      <c r="Y12" s="57">
        <v>65.665913806101102</v>
      </c>
      <c r="Z12" s="57">
        <v>13.1330953601217</v>
      </c>
      <c r="AA12" s="57">
        <v>-8.79213174704328</v>
      </c>
      <c r="AB12" s="57">
        <v>25.569205684850601</v>
      </c>
      <c r="AC12" s="57">
        <v>-19.193073099535798</v>
      </c>
      <c r="AD12" s="60">
        <v>0.239166666666667</v>
      </c>
      <c r="AE12" s="60">
        <v>7.2885655931600901E-2</v>
      </c>
      <c r="AF12" s="60">
        <v>0.30474838717045699</v>
      </c>
      <c r="AG12" s="57">
        <v>6.2307692307692299</v>
      </c>
      <c r="AH12" s="57">
        <v>55</v>
      </c>
      <c r="AI12" s="57">
        <v>26</v>
      </c>
      <c r="AJ12" s="58">
        <v>0.54759999999999998</v>
      </c>
      <c r="AK12" s="58">
        <v>1.82615047479912</v>
      </c>
      <c r="AL12" s="60">
        <v>9.5798399429913805E-2</v>
      </c>
      <c r="AM12" s="58">
        <v>0.17494229260393299</v>
      </c>
      <c r="AN12" s="80">
        <v>3.3476938354266498E-3</v>
      </c>
      <c r="AO12" s="60">
        <v>-0.39952917914964198</v>
      </c>
      <c r="AP12" s="69">
        <v>8.6531454359104004E-2</v>
      </c>
      <c r="AQ12" s="125"/>
      <c r="AR12" s="137"/>
      <c r="AS12" s="137"/>
      <c r="AT12" s="139"/>
      <c r="AU12" s="133"/>
    </row>
    <row r="13" spans="1:47">
      <c r="A13" s="132">
        <v>6</v>
      </c>
      <c r="B13" s="22" t="s">
        <v>69</v>
      </c>
      <c r="C13" s="81">
        <v>93.375029663555907</v>
      </c>
      <c r="D13" s="64">
        <v>6771.2525850576903</v>
      </c>
      <c r="E13" s="64">
        <v>77.756785613900604</v>
      </c>
      <c r="F13" s="64">
        <v>8.9276972480292898</v>
      </c>
      <c r="G13" s="65">
        <v>-0.63824903689661905</v>
      </c>
      <c r="H13" s="65">
        <v>0.114815667565781</v>
      </c>
      <c r="I13" s="64">
        <v>6.3920015639339303</v>
      </c>
      <c r="J13" s="64">
        <v>3.5168995712112299</v>
      </c>
      <c r="K13" s="65">
        <v>1.2859184798882599</v>
      </c>
      <c r="L13" s="65">
        <v>-1.43414417399917</v>
      </c>
      <c r="M13" s="65">
        <v>0.16473737720787399</v>
      </c>
      <c r="N13" s="65">
        <v>0.26323140731875999</v>
      </c>
      <c r="O13" s="65">
        <v>0.94088504159287201</v>
      </c>
      <c r="P13" s="64">
        <v>669.23030629423704</v>
      </c>
      <c r="Q13" s="65">
        <v>0.128108725229758</v>
      </c>
      <c r="R13" s="65">
        <v>-0.18354598658287499</v>
      </c>
      <c r="S13" s="64">
        <v>2</v>
      </c>
      <c r="T13" s="65">
        <v>0.53637046015160506</v>
      </c>
      <c r="U13" s="65">
        <v>0.31250642492031899</v>
      </c>
      <c r="V13" s="65">
        <v>1.7163501847629701</v>
      </c>
      <c r="W13" s="66">
        <v>6.0861631857623E-2</v>
      </c>
      <c r="X13" s="66">
        <v>7.1743808667214096E-2</v>
      </c>
      <c r="Y13" s="64">
        <v>157.03421380350099</v>
      </c>
      <c r="Z13" s="64">
        <v>35.275477332295402</v>
      </c>
      <c r="AA13" s="64">
        <v>-37.651029725993403</v>
      </c>
      <c r="AB13" s="64">
        <v>61.048032018313599</v>
      </c>
      <c r="AC13" s="64">
        <v>-33.334992333885502</v>
      </c>
      <c r="AD13" s="66">
        <v>0.143023255813953</v>
      </c>
      <c r="AE13" s="66">
        <v>2.9883494705505099E-2</v>
      </c>
      <c r="AF13" s="66">
        <v>0.20894150769702799</v>
      </c>
      <c r="AG13" s="64">
        <v>2.3409090909090899</v>
      </c>
      <c r="AH13" s="64">
        <v>7.5</v>
      </c>
      <c r="AI13" s="64">
        <v>44</v>
      </c>
      <c r="AJ13" s="65">
        <v>0.33511627906976699</v>
      </c>
      <c r="AK13" s="65">
        <v>2.9840388619014599</v>
      </c>
      <c r="AL13" s="66">
        <v>3.6604195246372401E-2</v>
      </c>
      <c r="AM13" s="65">
        <v>0.109228341123804</v>
      </c>
      <c r="AN13" s="82">
        <v>8.1842657901276799E-4</v>
      </c>
      <c r="AO13" s="66">
        <v>1.0219607992466999</v>
      </c>
      <c r="AP13" s="68">
        <v>2.9324157220518E-2</v>
      </c>
      <c r="AQ13" s="125"/>
      <c r="AR13" s="137">
        <v>-113.448445790439</v>
      </c>
      <c r="AS13" s="137">
        <v>92.997568035137405</v>
      </c>
      <c r="AT13" s="139">
        <v>0.33667161487325697</v>
      </c>
      <c r="AU13" s="133">
        <v>0.11</v>
      </c>
    </row>
    <row r="14" spans="1:47">
      <c r="A14" s="131"/>
      <c r="B14" s="21" t="s">
        <v>70</v>
      </c>
      <c r="C14" s="56">
        <v>94.763540878885607</v>
      </c>
      <c r="D14" s="57">
        <v>7072.9662578399302</v>
      </c>
      <c r="E14" s="57">
        <v>80.937619669833595</v>
      </c>
      <c r="F14" s="57">
        <v>5.7580183546057402</v>
      </c>
      <c r="G14" s="58">
        <v>9.7870073450925493E-2</v>
      </c>
      <c r="H14" s="58">
        <v>7.1141434330466394E-2</v>
      </c>
      <c r="I14" s="57">
        <v>3.9088068815470098</v>
      </c>
      <c r="J14" s="57">
        <v>3.2602823970245498</v>
      </c>
      <c r="K14" s="58">
        <v>1.1262148511741801</v>
      </c>
      <c r="L14" s="58">
        <v>-1.6380670779984301</v>
      </c>
      <c r="M14" s="58">
        <v>9.1867410313217407E-2</v>
      </c>
      <c r="N14" s="58">
        <v>0.15251667503431099</v>
      </c>
      <c r="O14" s="58">
        <v>0.68572818776049405</v>
      </c>
      <c r="P14" s="57">
        <v>702.32063888796802</v>
      </c>
      <c r="Q14" s="58">
        <v>8.1571833489353998E-2</v>
      </c>
      <c r="R14" s="58">
        <v>-9.31077103513199E-2</v>
      </c>
      <c r="S14" s="57">
        <v>5.5</v>
      </c>
      <c r="T14" s="58">
        <v>0.45226739653853398</v>
      </c>
      <c r="U14" s="58">
        <v>0.30928235421067402</v>
      </c>
      <c r="V14" s="58">
        <v>1.4623123187637901</v>
      </c>
      <c r="W14" s="60">
        <v>4.9225660826476302E-2</v>
      </c>
      <c r="X14" s="60">
        <v>7.0624974854088196E-2</v>
      </c>
      <c r="Y14" s="57">
        <v>133.465202176253</v>
      </c>
      <c r="Z14" s="57">
        <v>31.2120972771033</v>
      </c>
      <c r="AA14" s="57">
        <v>-22.823373613495999</v>
      </c>
      <c r="AB14" s="57">
        <v>72.6153417401881</v>
      </c>
      <c r="AC14" s="57">
        <v>-31.4983604866954</v>
      </c>
      <c r="AD14" s="60">
        <v>0.111627906976744</v>
      </c>
      <c r="AE14" s="60">
        <v>2.1149156524680301E-2</v>
      </c>
      <c r="AF14" s="60">
        <v>0.189461193866928</v>
      </c>
      <c r="AG14" s="57">
        <v>2.9090909090909101</v>
      </c>
      <c r="AH14" s="57">
        <v>20</v>
      </c>
      <c r="AI14" s="57">
        <v>44</v>
      </c>
      <c r="AJ14" s="58">
        <v>0.33883720930232603</v>
      </c>
      <c r="AK14" s="58">
        <v>2.9512697323267001</v>
      </c>
      <c r="AL14" s="60">
        <v>3.7935364975654501E-2</v>
      </c>
      <c r="AM14" s="58">
        <v>0.111957494437415</v>
      </c>
      <c r="AN14" s="80">
        <v>6.0181396567011698E-4</v>
      </c>
      <c r="AO14" s="60">
        <v>1.54713573198256</v>
      </c>
      <c r="AP14" s="69">
        <v>2.5871190194411399E-2</v>
      </c>
      <c r="AQ14" s="125"/>
      <c r="AR14" s="137"/>
      <c r="AS14" s="137"/>
      <c r="AT14" s="139"/>
      <c r="AU14" s="133"/>
    </row>
    <row r="15" spans="1:47">
      <c r="A15" s="132">
        <v>7</v>
      </c>
      <c r="B15" s="22" t="s">
        <v>69</v>
      </c>
      <c r="C15" s="81">
        <v>121.080237163067</v>
      </c>
      <c r="D15" s="64">
        <v>4497.8238562491197</v>
      </c>
      <c r="E15" s="64">
        <v>88.590985638277004</v>
      </c>
      <c r="F15" s="64">
        <v>18.135839514623999</v>
      </c>
      <c r="G15" s="65">
        <v>-2.0058032609997101</v>
      </c>
      <c r="H15" s="65">
        <v>0.204714276333642</v>
      </c>
      <c r="I15" s="64">
        <v>11.518337087218301</v>
      </c>
      <c r="J15" s="64">
        <v>3.3692790754951498</v>
      </c>
      <c r="K15" s="65">
        <v>0.91300081987233705</v>
      </c>
      <c r="L15" s="65">
        <v>-1.43851979903779</v>
      </c>
      <c r="M15" s="65">
        <v>0.24525122698672799</v>
      </c>
      <c r="N15" s="65">
        <v>0.34486035407736199</v>
      </c>
      <c r="O15" s="65">
        <v>0.60417311996926704</v>
      </c>
      <c r="P15" s="64">
        <v>363.99255361431898</v>
      </c>
      <c r="Q15" s="65">
        <v>0.268621036967986</v>
      </c>
      <c r="R15" s="65">
        <v>-0.23973278248101701</v>
      </c>
      <c r="S15" s="64">
        <v>9</v>
      </c>
      <c r="T15" s="65">
        <v>0.42344879733759799</v>
      </c>
      <c r="U15" s="65">
        <v>0.338771567162235</v>
      </c>
      <c r="V15" s="65">
        <v>1.2499537693929701</v>
      </c>
      <c r="W15" s="66">
        <v>0.12775109831749701</v>
      </c>
      <c r="X15" s="66">
        <v>0.10797307991272</v>
      </c>
      <c r="Y15" s="64">
        <v>136.13867658397601</v>
      </c>
      <c r="Z15" s="64">
        <v>22.242569464269199</v>
      </c>
      <c r="AA15" s="64">
        <v>-18.271532064355</v>
      </c>
      <c r="AB15" s="64">
        <v>54.944695171474997</v>
      </c>
      <c r="AC15" s="64">
        <v>-32.847373681410602</v>
      </c>
      <c r="AD15" s="66">
        <v>0.21304347826087</v>
      </c>
      <c r="AE15" s="66">
        <v>7.3820099665501002E-2</v>
      </c>
      <c r="AF15" s="66">
        <v>0.34650250863398402</v>
      </c>
      <c r="AG15" s="64">
        <v>7.2916666666666696</v>
      </c>
      <c r="AH15" s="64">
        <v>63</v>
      </c>
      <c r="AI15" s="64">
        <v>24</v>
      </c>
      <c r="AJ15" s="65">
        <v>0.59913043478260897</v>
      </c>
      <c r="AK15" s="65">
        <v>1.6690856313497799</v>
      </c>
      <c r="AL15" s="66">
        <v>0.16705777562046301</v>
      </c>
      <c r="AM15" s="65">
        <v>0.27883373289337099</v>
      </c>
      <c r="AN15" s="82">
        <v>6.1656947188545299E-3</v>
      </c>
      <c r="AO15" s="66">
        <v>0.27253588813091001</v>
      </c>
      <c r="AP15" s="68">
        <v>7.2589030185910397E-2</v>
      </c>
      <c r="AQ15" s="125"/>
      <c r="AR15" s="137">
        <v>197.25325196959301</v>
      </c>
      <c r="AS15" s="137">
        <v>114.726793840659</v>
      </c>
      <c r="AT15" s="139">
        <v>0.44952483771803398</v>
      </c>
      <c r="AU15" s="133">
        <v>0.22</v>
      </c>
    </row>
    <row r="16" spans="1:47">
      <c r="A16" s="131"/>
      <c r="B16" s="21" t="s">
        <v>70</v>
      </c>
      <c r="C16" s="56">
        <v>103.29114140646099</v>
      </c>
      <c r="D16" s="57">
        <v>2988.6574319657102</v>
      </c>
      <c r="E16" s="57">
        <v>63.394775462939798</v>
      </c>
      <c r="F16" s="57">
        <v>13.838715832538</v>
      </c>
      <c r="G16" s="58">
        <v>-2.7852784601794198</v>
      </c>
      <c r="H16" s="58">
        <v>0.218294263706763</v>
      </c>
      <c r="I16" s="57">
        <v>7.4083487935042296</v>
      </c>
      <c r="J16" s="57">
        <v>1.78871888676874</v>
      </c>
      <c r="K16" s="58">
        <v>0.53138537478721604</v>
      </c>
      <c r="L16" s="58">
        <v>-0.80512198078657005</v>
      </c>
      <c r="M16" s="58">
        <v>7.4176170136623198E-2</v>
      </c>
      <c r="N16" s="58">
        <v>0.13839302907739201</v>
      </c>
      <c r="O16" s="58">
        <v>0.66249299723078003</v>
      </c>
      <c r="P16" s="57">
        <v>143.28843997666999</v>
      </c>
      <c r="Q16" s="58">
        <v>0.13959016122023599</v>
      </c>
      <c r="R16" s="58">
        <v>-0.17189075988484201</v>
      </c>
      <c r="S16" s="57">
        <v>14</v>
      </c>
      <c r="T16" s="58">
        <v>0.42387172422758501</v>
      </c>
      <c r="U16" s="58">
        <v>0.39058836857354701</v>
      </c>
      <c r="V16" s="58">
        <v>1.0852133814828899</v>
      </c>
      <c r="W16" s="60">
        <v>8.4753594716002703E-2</v>
      </c>
      <c r="X16" s="60">
        <v>0.106580163665159</v>
      </c>
      <c r="Y16" s="57">
        <v>63.183360197943998</v>
      </c>
      <c r="Z16" s="57">
        <v>11.613755834642699</v>
      </c>
      <c r="AA16" s="57">
        <v>-9.2557742460328303</v>
      </c>
      <c r="AB16" s="57">
        <v>28.0652507349599</v>
      </c>
      <c r="AC16" s="57">
        <v>-15.882279182888</v>
      </c>
      <c r="AD16" s="60">
        <v>0.30045454545454497</v>
      </c>
      <c r="AE16" s="60">
        <v>9.1624350720873604E-2</v>
      </c>
      <c r="AF16" s="60">
        <v>0.30495245323134901</v>
      </c>
      <c r="AG16" s="57">
        <v>6.8695652173913002</v>
      </c>
      <c r="AH16" s="57">
        <v>56</v>
      </c>
      <c r="AI16" s="57">
        <v>23</v>
      </c>
      <c r="AJ16" s="58">
        <v>0.63772727272727303</v>
      </c>
      <c r="AK16" s="58">
        <v>1.56806842480399</v>
      </c>
      <c r="AL16" s="60">
        <v>0.19468978543856</v>
      </c>
      <c r="AM16" s="58">
        <v>0.30528690517807</v>
      </c>
      <c r="AN16" s="80">
        <v>6.6580539948767996E-3</v>
      </c>
      <c r="AO16" s="60">
        <v>-1.5544563782220199E-2</v>
      </c>
      <c r="AP16" s="69">
        <v>9.39048474277729E-2</v>
      </c>
      <c r="AQ16" s="125"/>
      <c r="AR16" s="137"/>
      <c r="AS16" s="137"/>
      <c r="AT16" s="139"/>
      <c r="AU16" s="133"/>
    </row>
    <row r="17" spans="1:47">
      <c r="A17" s="132">
        <v>8</v>
      </c>
      <c r="B17" s="22" t="s">
        <v>69</v>
      </c>
      <c r="C17" s="81">
        <v>82.343531195222496</v>
      </c>
      <c r="D17" s="64">
        <v>3803.8758428769402</v>
      </c>
      <c r="E17" s="64">
        <v>65.117316174810895</v>
      </c>
      <c r="F17" s="64">
        <v>4.8524284329839098</v>
      </c>
      <c r="G17" s="65">
        <v>1.76720080135827E-2</v>
      </c>
      <c r="H17" s="65">
        <v>7.4518249799443603E-2</v>
      </c>
      <c r="I17" s="64">
        <v>3.9794172173074802</v>
      </c>
      <c r="J17" s="64">
        <v>3.21105900846853</v>
      </c>
      <c r="K17" s="65">
        <v>1.0406765608119299</v>
      </c>
      <c r="L17" s="65">
        <v>-1.62147218021703</v>
      </c>
      <c r="M17" s="65">
        <v>0.14364915248992199</v>
      </c>
      <c r="N17" s="65">
        <v>0.13561859052247399</v>
      </c>
      <c r="O17" s="65">
        <v>0.67883714486858604</v>
      </c>
      <c r="P17" s="64">
        <v>339.91666524177498</v>
      </c>
      <c r="Q17" s="65">
        <v>0.13803438830009501</v>
      </c>
      <c r="R17" s="65">
        <v>-8.36391719679839E-2</v>
      </c>
      <c r="S17" s="64">
        <v>53</v>
      </c>
      <c r="T17" s="65">
        <v>0.471109507670808</v>
      </c>
      <c r="U17" s="65">
        <v>0.33880849847045003</v>
      </c>
      <c r="V17" s="65">
        <v>1.3904890514778401</v>
      </c>
      <c r="W17" s="66">
        <v>6.8806427868693107E-2</v>
      </c>
      <c r="X17" s="66">
        <v>7.5834539753660002E-2</v>
      </c>
      <c r="Y17" s="64">
        <v>139.70649731882301</v>
      </c>
      <c r="Z17" s="64">
        <v>27.9062751868852</v>
      </c>
      <c r="AA17" s="64">
        <v>-22.918614613189501</v>
      </c>
      <c r="AB17" s="64">
        <v>71.556496075864203</v>
      </c>
      <c r="AC17" s="64">
        <v>-41.652070895473599</v>
      </c>
      <c r="AD17" s="66">
        <v>0.2384</v>
      </c>
      <c r="AE17" s="66">
        <v>6.5107603242632095E-2</v>
      </c>
      <c r="AF17" s="66">
        <v>0.27310236259493298</v>
      </c>
      <c r="AG17" s="64">
        <v>7.5925925925925899</v>
      </c>
      <c r="AH17" s="64">
        <v>75</v>
      </c>
      <c r="AI17" s="64">
        <v>27</v>
      </c>
      <c r="AJ17" s="65">
        <v>0.52076923076923098</v>
      </c>
      <c r="AK17" s="65">
        <v>1.92023633677991</v>
      </c>
      <c r="AL17" s="66">
        <v>0.107365658454576</v>
      </c>
      <c r="AM17" s="65">
        <v>0.206167438686777</v>
      </c>
      <c r="AN17" s="82">
        <v>7.4156010606583099E-3</v>
      </c>
      <c r="AO17" s="66">
        <v>0.362387839214033</v>
      </c>
      <c r="AP17" s="68">
        <v>0.107230671331928</v>
      </c>
      <c r="AQ17" s="125"/>
      <c r="AR17" s="137">
        <v>163.387623322384</v>
      </c>
      <c r="AS17" s="137">
        <v>33.959133072954003</v>
      </c>
      <c r="AT17" s="139">
        <v>-1.4491472590343E-2</v>
      </c>
      <c r="AU17" s="133">
        <v>-0.25</v>
      </c>
    </row>
    <row r="18" spans="1:47">
      <c r="A18" s="131"/>
      <c r="B18" s="21" t="s">
        <v>70</v>
      </c>
      <c r="C18" s="56">
        <v>153.01318241150199</v>
      </c>
      <c r="D18" s="57">
        <v>6750.0648489229598</v>
      </c>
      <c r="E18" s="57">
        <v>109.900783412411</v>
      </c>
      <c r="F18" s="57">
        <v>13.77636077354</v>
      </c>
      <c r="G18" s="58">
        <v>-1.2008776753119099</v>
      </c>
      <c r="H18" s="58">
        <v>0.12535270764943701</v>
      </c>
      <c r="I18" s="57">
        <v>10.6098471497242</v>
      </c>
      <c r="J18" s="57">
        <v>7.7878269157099798</v>
      </c>
      <c r="K18" s="58">
        <v>1.5901669731699699</v>
      </c>
      <c r="L18" s="58">
        <v>-2.7308112239332498</v>
      </c>
      <c r="M18" s="58">
        <v>0.571465330541987</v>
      </c>
      <c r="N18" s="58">
        <v>0.308508644375179</v>
      </c>
      <c r="O18" s="58">
        <v>0.53964380474095197</v>
      </c>
      <c r="P18" s="57">
        <v>1034.04924592767</v>
      </c>
      <c r="Q18" s="58">
        <v>0.35937441802276898</v>
      </c>
      <c r="R18" s="58">
        <v>-0.112973259254013</v>
      </c>
      <c r="S18" s="57">
        <v>42</v>
      </c>
      <c r="T18" s="58">
        <v>0.44374797197390398</v>
      </c>
      <c r="U18" s="58">
        <v>0.419959575397715</v>
      </c>
      <c r="V18" s="58">
        <v>1.05664449144578</v>
      </c>
      <c r="W18" s="60">
        <v>7.76624188497443E-2</v>
      </c>
      <c r="X18" s="60">
        <v>7.4378493656341499E-2</v>
      </c>
      <c r="Y18" s="57">
        <v>375.92126285564899</v>
      </c>
      <c r="Z18" s="57">
        <v>43.531021475269498</v>
      </c>
      <c r="AA18" s="57">
        <v>-39.5621392269125</v>
      </c>
      <c r="AB18" s="57">
        <v>110.778363210314</v>
      </c>
      <c r="AC18" s="57">
        <v>-83.548332140372395</v>
      </c>
      <c r="AD18" s="60">
        <v>0.227407407407407</v>
      </c>
      <c r="AE18" s="60">
        <v>4.7925630896902098E-2</v>
      </c>
      <c r="AF18" s="60">
        <v>0.21074788830885299</v>
      </c>
      <c r="AG18" s="57">
        <v>7.28571428571429</v>
      </c>
      <c r="AH18" s="57">
        <v>74</v>
      </c>
      <c r="AI18" s="57">
        <v>28</v>
      </c>
      <c r="AJ18" s="58">
        <v>0.513703703703704</v>
      </c>
      <c r="AK18" s="58">
        <v>1.9466474405191101</v>
      </c>
      <c r="AL18" s="60">
        <v>6.09001798752015E-2</v>
      </c>
      <c r="AM18" s="58">
        <v>0.118551179281214</v>
      </c>
      <c r="AN18" s="80">
        <v>2.1265069665656901E-3</v>
      </c>
      <c r="AO18" s="60">
        <v>-0.82057482534416004</v>
      </c>
      <c r="AP18" s="69">
        <v>4.22143915786308E-2</v>
      </c>
      <c r="AQ18" s="125"/>
      <c r="AR18" s="137"/>
      <c r="AS18" s="137"/>
      <c r="AT18" s="139"/>
      <c r="AU18" s="133"/>
    </row>
    <row r="19" spans="1:47">
      <c r="A19" s="132">
        <v>9</v>
      </c>
      <c r="B19" s="22" t="s">
        <v>69</v>
      </c>
      <c r="C19" s="81">
        <v>124.968507014718</v>
      </c>
      <c r="D19" s="64">
        <v>3249.1130678284198</v>
      </c>
      <c r="E19" s="64">
        <v>107.752038784457</v>
      </c>
      <c r="F19" s="64">
        <v>7.5406314086600501</v>
      </c>
      <c r="G19" s="65">
        <v>-1.7200208600495801</v>
      </c>
      <c r="H19" s="65">
        <v>6.9981333937857201E-2</v>
      </c>
      <c r="I19" s="64">
        <v>4.1163684096617796</v>
      </c>
      <c r="J19" s="64">
        <v>2.2312793667879398</v>
      </c>
      <c r="K19" s="65">
        <v>0.66339987664502498</v>
      </c>
      <c r="L19" s="65">
        <v>-0.73951761269722305</v>
      </c>
      <c r="M19" s="65">
        <v>0.158699967118273</v>
      </c>
      <c r="N19" s="65">
        <v>0.13758061910588901</v>
      </c>
      <c r="O19" s="65">
        <v>0.84441081064344803</v>
      </c>
      <c r="P19" s="64">
        <v>152.39159121452801</v>
      </c>
      <c r="Q19" s="65">
        <v>0.23922218364112099</v>
      </c>
      <c r="R19" s="65">
        <v>-0.186041030995996</v>
      </c>
      <c r="S19" s="64">
        <v>26</v>
      </c>
      <c r="T19" s="65">
        <v>0.48850101002472401</v>
      </c>
      <c r="U19" s="65">
        <v>0.29185895518257998</v>
      </c>
      <c r="V19" s="65">
        <v>1.67375713970856</v>
      </c>
      <c r="W19" s="66">
        <v>0.17933397344621499</v>
      </c>
      <c r="X19" s="66">
        <v>0.20727209514692699</v>
      </c>
      <c r="Y19" s="64">
        <v>79.768149437831298</v>
      </c>
      <c r="Z19" s="64">
        <v>12.6249701194014</v>
      </c>
      <c r="AA19" s="64">
        <v>-12.790047328061201</v>
      </c>
      <c r="AB19" s="64">
        <v>25.927277088551101</v>
      </c>
      <c r="AC19" s="64">
        <v>-10.2981844119006</v>
      </c>
      <c r="AD19" s="66">
        <v>0.52666666666666695</v>
      </c>
      <c r="AE19" s="66">
        <v>8.5528659028138096E-2</v>
      </c>
      <c r="AF19" s="66">
        <v>0.16239618802811001</v>
      </c>
      <c r="AG19" s="64">
        <v>19.538461538461501</v>
      </c>
      <c r="AH19" s="64">
        <v>114</v>
      </c>
      <c r="AI19" s="64">
        <v>13</v>
      </c>
      <c r="AJ19" s="65">
        <v>1.09083333333333</v>
      </c>
      <c r="AK19" s="65">
        <v>0.916730328495034</v>
      </c>
      <c r="AL19" s="66">
        <v>0.17936546405863599</v>
      </c>
      <c r="AM19" s="65">
        <v>0.164429760787137</v>
      </c>
      <c r="AN19" s="82">
        <v>7.8536316664731508E-3</v>
      </c>
      <c r="AO19" s="66">
        <v>1.04173976580983</v>
      </c>
      <c r="AP19" s="68">
        <v>0.141407560488965</v>
      </c>
      <c r="AQ19" s="125"/>
      <c r="AR19" s="137">
        <v>169.31359353874601</v>
      </c>
      <c r="AS19" s="137">
        <v>19.3568824393694</v>
      </c>
      <c r="AT19" s="139">
        <v>0.36082438893653102</v>
      </c>
      <c r="AU19" s="133">
        <v>-0.48</v>
      </c>
    </row>
    <row r="20" spans="1:47">
      <c r="A20" s="131"/>
      <c r="B20" s="21" t="s">
        <v>70</v>
      </c>
      <c r="C20" s="56">
        <v>104.66039813657299</v>
      </c>
      <c r="D20" s="57">
        <v>2805.8986241156999</v>
      </c>
      <c r="E20" s="57">
        <v>79.531246248776</v>
      </c>
      <c r="F20" s="57">
        <v>14.416071144842601</v>
      </c>
      <c r="G20" s="58">
        <v>-0.94503006295403602</v>
      </c>
      <c r="H20" s="58">
        <v>0.18126298561635401</v>
      </c>
      <c r="I20" s="57">
        <v>13.557464878164399</v>
      </c>
      <c r="J20" s="57">
        <v>2.4286861102393198</v>
      </c>
      <c r="K20" s="58">
        <v>0.61350963621530297</v>
      </c>
      <c r="L20" s="58">
        <v>-0.84839004661654405</v>
      </c>
      <c r="M20" s="58">
        <v>0.166154653512742</v>
      </c>
      <c r="N20" s="58">
        <v>0.32110998990140999</v>
      </c>
      <c r="O20" s="58">
        <v>0.55431850811517203</v>
      </c>
      <c r="P20" s="57">
        <v>139.246523497521</v>
      </c>
      <c r="Q20" s="58">
        <v>0.27082647721352598</v>
      </c>
      <c r="R20" s="58">
        <v>-0.37849334888124297</v>
      </c>
      <c r="S20" s="57">
        <v>32</v>
      </c>
      <c r="T20" s="58">
        <v>0.31816429833640703</v>
      </c>
      <c r="U20" s="58">
        <v>0.33987783789556197</v>
      </c>
      <c r="V20" s="58">
        <v>0.93611369398605304</v>
      </c>
      <c r="W20" s="60">
        <v>9.6610993597836606E-2</v>
      </c>
      <c r="X20" s="60">
        <v>0.21796695401719501</v>
      </c>
      <c r="Y20" s="57">
        <v>102.45902368567801</v>
      </c>
      <c r="Z20" s="57">
        <v>15.1100674836336</v>
      </c>
      <c r="AA20" s="57">
        <v>-9.4975952077353902</v>
      </c>
      <c r="AB20" s="57">
        <v>32.5923834424107</v>
      </c>
      <c r="AC20" s="57">
        <v>-14.826425700564201</v>
      </c>
      <c r="AD20" s="60">
        <v>0.21142857142857099</v>
      </c>
      <c r="AE20" s="60">
        <v>6.6083530225260895E-2</v>
      </c>
      <c r="AF20" s="60">
        <v>0.31255723755190901</v>
      </c>
      <c r="AG20" s="57">
        <v>15.588235294117601</v>
      </c>
      <c r="AH20" s="57">
        <v>115</v>
      </c>
      <c r="AI20" s="57">
        <v>17</v>
      </c>
      <c r="AJ20" s="58">
        <v>0.87062499999999998</v>
      </c>
      <c r="AK20" s="58">
        <v>1.1486001435750199</v>
      </c>
      <c r="AL20" s="60">
        <v>0.25328426059798198</v>
      </c>
      <c r="AM20" s="58">
        <v>0.290922338088135</v>
      </c>
      <c r="AN20" s="80">
        <v>1.8634064369841601E-2</v>
      </c>
      <c r="AO20" s="60">
        <v>-0.44966893881080799</v>
      </c>
      <c r="AP20" s="69">
        <v>0.191340710302769</v>
      </c>
      <c r="AQ20" s="125"/>
      <c r="AR20" s="137"/>
      <c r="AS20" s="137"/>
      <c r="AT20" s="139"/>
      <c r="AU20" s="133"/>
    </row>
    <row r="21" spans="1:47">
      <c r="A21" s="132">
        <v>10</v>
      </c>
      <c r="B21" s="22" t="s">
        <v>69</v>
      </c>
      <c r="C21" s="81">
        <v>304.24256095963898</v>
      </c>
      <c r="D21" s="64">
        <v>3502.7893945431701</v>
      </c>
      <c r="E21" s="64">
        <v>68.7016532058108</v>
      </c>
      <c r="F21" s="64">
        <v>58.497191885857802</v>
      </c>
      <c r="G21" s="65">
        <v>-2.82503204563251</v>
      </c>
      <c r="H21" s="65">
        <v>0.85146701944153602</v>
      </c>
      <c r="I21" s="64">
        <v>38.260848115248102</v>
      </c>
      <c r="J21" s="64">
        <v>23.475403245146602</v>
      </c>
      <c r="K21" s="65">
        <v>1.1111705833229899</v>
      </c>
      <c r="L21" s="65">
        <v>-1.46595373898991</v>
      </c>
      <c r="M21" s="65">
        <v>2.6928904382854899</v>
      </c>
      <c r="N21" s="65">
        <v>2.2585558040754901</v>
      </c>
      <c r="O21" s="65">
        <v>1.08705766303692</v>
      </c>
      <c r="P21" s="64">
        <v>653.91369562255602</v>
      </c>
      <c r="Q21" s="65">
        <v>2.42347167815793</v>
      </c>
      <c r="R21" s="65">
        <v>-1.54067331321909</v>
      </c>
      <c r="S21" s="64">
        <v>11</v>
      </c>
      <c r="T21" s="65">
        <v>0.54471095500660105</v>
      </c>
      <c r="U21" s="65">
        <v>0.393309441904371</v>
      </c>
      <c r="V21" s="65">
        <v>1.3849424828683401</v>
      </c>
      <c r="W21" s="66">
        <v>0.212989643669284</v>
      </c>
      <c r="X21" s="66">
        <v>0.14436539890139899</v>
      </c>
      <c r="Y21" s="64">
        <v>1231.58261908857</v>
      </c>
      <c r="Z21" s="64">
        <v>41.711969197955597</v>
      </c>
      <c r="AA21" s="64">
        <v>-15.954020050398899</v>
      </c>
      <c r="AB21" s="64">
        <v>61.967893754022299</v>
      </c>
      <c r="AC21" s="64">
        <v>-56.391937052093297</v>
      </c>
      <c r="AD21" s="66">
        <v>0.281923076923077</v>
      </c>
      <c r="AE21" s="66">
        <v>8.1732208132130196E-2</v>
      </c>
      <c r="AF21" s="66">
        <v>0.28990960592569998</v>
      </c>
      <c r="AG21" s="64">
        <v>7.6190476190476204</v>
      </c>
      <c r="AH21" s="64">
        <v>59</v>
      </c>
      <c r="AI21" s="64">
        <v>21</v>
      </c>
      <c r="AJ21" s="65">
        <v>0.70650000000000002</v>
      </c>
      <c r="AK21" s="65">
        <v>1.41542816702052</v>
      </c>
      <c r="AL21" s="66">
        <v>0.33676909159338198</v>
      </c>
      <c r="AM21" s="65">
        <v>0.47667245802318697</v>
      </c>
      <c r="AN21" s="82">
        <v>2.0942359089335501E-2</v>
      </c>
      <c r="AO21" s="66">
        <v>2.0470603100356901</v>
      </c>
      <c r="AP21" s="68">
        <v>0.238804056277615</v>
      </c>
      <c r="AQ21" s="125"/>
      <c r="AR21" s="137">
        <v>193.30881656195001</v>
      </c>
      <c r="AS21" s="137">
        <v>77.918936875595506</v>
      </c>
      <c r="AT21" s="139">
        <v>0.41323060139843598</v>
      </c>
      <c r="AU21" s="133">
        <v>0.13</v>
      </c>
    </row>
    <row r="22" spans="1:47">
      <c r="A22" s="131"/>
      <c r="B22" s="21" t="s">
        <v>70</v>
      </c>
      <c r="C22" s="56">
        <v>170.373165692041</v>
      </c>
      <c r="D22" s="57">
        <v>4437.3739317372901</v>
      </c>
      <c r="E22" s="57">
        <v>81.667278131853706</v>
      </c>
      <c r="F22" s="57">
        <v>24.894441886013499</v>
      </c>
      <c r="G22" s="58">
        <v>-1.00805790068349</v>
      </c>
      <c r="H22" s="58">
        <v>0.30482761830045202</v>
      </c>
      <c r="I22" s="57">
        <v>20.538616500445301</v>
      </c>
      <c r="J22" s="57">
        <v>5.8360807520481304</v>
      </c>
      <c r="K22" s="58">
        <v>0.71535337276580102</v>
      </c>
      <c r="L22" s="58">
        <v>-1.7665271558541999</v>
      </c>
      <c r="M22" s="58">
        <v>0.28103174288773802</v>
      </c>
      <c r="N22" s="58">
        <v>0.52098406846466305</v>
      </c>
      <c r="O22" s="58">
        <v>0.37318629632287897</v>
      </c>
      <c r="P22" s="57">
        <v>373.127330895753</v>
      </c>
      <c r="Q22" s="58">
        <v>0.39285722775189102</v>
      </c>
      <c r="R22" s="58">
        <v>-0.29491993187771898</v>
      </c>
      <c r="S22" s="57">
        <v>11</v>
      </c>
      <c r="T22" s="58">
        <v>0.39083848049685999</v>
      </c>
      <c r="U22" s="58">
        <v>0.38419487886336101</v>
      </c>
      <c r="V22" s="58">
        <v>1.0172922701446601</v>
      </c>
      <c r="W22" s="60">
        <v>0.207868963583795</v>
      </c>
      <c r="X22" s="60">
        <v>0.12765512323285699</v>
      </c>
      <c r="Y22" s="57">
        <v>484.97888672772302</v>
      </c>
      <c r="Z22" s="57">
        <v>18.971939751931099</v>
      </c>
      <c r="AA22" s="57">
        <v>-13.4304909974731</v>
      </c>
      <c r="AB22" s="57">
        <v>81.582498154853596</v>
      </c>
      <c r="AC22" s="57">
        <v>-52.222509769886301</v>
      </c>
      <c r="AD22" s="60">
        <v>0.28166666666666701</v>
      </c>
      <c r="AE22" s="60">
        <v>9.36072584823405E-2</v>
      </c>
      <c r="AF22" s="60">
        <v>0.33233346206748099</v>
      </c>
      <c r="AG22" s="57">
        <v>6.6923076923076898</v>
      </c>
      <c r="AH22" s="57">
        <v>61</v>
      </c>
      <c r="AI22" s="57">
        <v>26</v>
      </c>
      <c r="AJ22" s="58">
        <v>0.55640000000000001</v>
      </c>
      <c r="AK22" s="58">
        <v>1.79726815240834</v>
      </c>
      <c r="AL22" s="60">
        <v>6.4863960203901602E-2</v>
      </c>
      <c r="AM22" s="58">
        <v>0.11657792991355399</v>
      </c>
      <c r="AN22" s="80">
        <v>2.19018068600266E-3</v>
      </c>
      <c r="AO22" s="60">
        <v>5.0966654462352998E-3</v>
      </c>
      <c r="AP22" s="69">
        <v>5.2618007222254098E-2</v>
      </c>
      <c r="AQ22" s="125"/>
      <c r="AR22" s="137"/>
      <c r="AS22" s="137"/>
      <c r="AT22" s="139"/>
      <c r="AU22" s="133"/>
    </row>
    <row r="23" spans="1:47">
      <c r="A23" s="132">
        <v>11</v>
      </c>
      <c r="B23" s="22" t="s">
        <v>69</v>
      </c>
      <c r="C23" s="81">
        <v>67.638215308617902</v>
      </c>
      <c r="D23" s="64">
        <v>1080.89329463229</v>
      </c>
      <c r="E23" s="64">
        <v>43.155782915972502</v>
      </c>
      <c r="F23" s="64">
        <v>14.6235540602438</v>
      </c>
      <c r="G23" s="65">
        <v>0.104067950447923</v>
      </c>
      <c r="H23" s="65">
        <v>0.33885502873895001</v>
      </c>
      <c r="I23" s="64">
        <v>10.8519927106189</v>
      </c>
      <c r="J23" s="64">
        <v>1.4047019650217401</v>
      </c>
      <c r="K23" s="65">
        <v>0.440847485922085</v>
      </c>
      <c r="L23" s="65">
        <v>-0.47362481944295298</v>
      </c>
      <c r="M23" s="65">
        <v>0.10459624986687401</v>
      </c>
      <c r="N23" s="65">
        <v>0.19706374730741599</v>
      </c>
      <c r="O23" s="65">
        <v>0.99516479678016401</v>
      </c>
      <c r="P23" s="64">
        <v>29.4303954242523</v>
      </c>
      <c r="Q23" s="65">
        <v>0.237261758787392</v>
      </c>
      <c r="R23" s="65">
        <v>-0.41607563459024299</v>
      </c>
      <c r="S23" s="64">
        <v>30</v>
      </c>
      <c r="T23" s="65">
        <v>0.32329733802631899</v>
      </c>
      <c r="U23" s="65">
        <v>0.37631001940437098</v>
      </c>
      <c r="V23" s="65">
        <v>0.859124980350079</v>
      </c>
      <c r="W23" s="66">
        <v>0.109716181260613</v>
      </c>
      <c r="X23" s="66">
        <v>0.20356324386758901</v>
      </c>
      <c r="Y23" s="64">
        <v>51.690453023619497</v>
      </c>
      <c r="Z23" s="64">
        <v>12.6298786775829</v>
      </c>
      <c r="AA23" s="64">
        <v>-8.4431498394214692</v>
      </c>
      <c r="AB23" s="64">
        <v>17.587099627620901</v>
      </c>
      <c r="AC23" s="64">
        <v>-9.9869496590519002</v>
      </c>
      <c r="AD23" s="66">
        <v>0.78800000000000003</v>
      </c>
      <c r="AE23" s="66">
        <v>0.40780714396227402</v>
      </c>
      <c r="AF23" s="66">
        <v>0.51752175629730202</v>
      </c>
      <c r="AG23" s="64">
        <v>17.818181818181799</v>
      </c>
      <c r="AH23" s="64">
        <v>87</v>
      </c>
      <c r="AI23" s="64">
        <v>11</v>
      </c>
      <c r="AJ23" s="65">
        <v>1.393</v>
      </c>
      <c r="AK23" s="65">
        <v>0.71787508973438596</v>
      </c>
      <c r="AL23" s="66">
        <v>0.63257937578351897</v>
      </c>
      <c r="AM23" s="65">
        <v>0.45411297615471602</v>
      </c>
      <c r="AN23" s="82">
        <v>0.22221804510476401</v>
      </c>
      <c r="AO23" s="66">
        <v>0.36907298172664499</v>
      </c>
      <c r="AP23" s="68">
        <v>0.62680430073306703</v>
      </c>
      <c r="AQ23" s="125"/>
      <c r="AR23" s="137">
        <v>172.98239679875499</v>
      </c>
      <c r="AS23" s="137">
        <v>94.877808513983794</v>
      </c>
      <c r="AT23" s="139">
        <v>0.157665734342052</v>
      </c>
      <c r="AU23" s="133">
        <v>-0.64</v>
      </c>
    </row>
    <row r="24" spans="1:47">
      <c r="A24" s="131"/>
      <c r="B24" s="21" t="s">
        <v>70</v>
      </c>
      <c r="C24" s="56">
        <v>110.627913357599</v>
      </c>
      <c r="D24" s="57">
        <v>1512.1399749836701</v>
      </c>
      <c r="E24" s="57">
        <v>62.269559250361603</v>
      </c>
      <c r="F24" s="57">
        <v>27.027813127946999</v>
      </c>
      <c r="G24" s="58">
        <v>-2.0455452793291702</v>
      </c>
      <c r="H24" s="58">
        <v>0.43404535784939002</v>
      </c>
      <c r="I24" s="57">
        <v>18.728672786454101</v>
      </c>
      <c r="J24" s="57">
        <v>2.0510664223746198</v>
      </c>
      <c r="K24" s="58">
        <v>0.39238287635617702</v>
      </c>
      <c r="L24" s="58">
        <v>-0.92358065873970396</v>
      </c>
      <c r="M24" s="58">
        <v>0.110271194622243</v>
      </c>
      <c r="N24" s="58">
        <v>0.31093848600894097</v>
      </c>
      <c r="O24" s="58">
        <v>0.426600877050899</v>
      </c>
      <c r="P24" s="57">
        <v>65.571710514393303</v>
      </c>
      <c r="Q24" s="58">
        <v>0.28102957918619098</v>
      </c>
      <c r="R24" s="58">
        <v>-0.33666630311773799</v>
      </c>
      <c r="S24" s="57">
        <v>23</v>
      </c>
      <c r="T24" s="58">
        <v>0.412332969567825</v>
      </c>
      <c r="U24" s="58">
        <v>0.29073901940142899</v>
      </c>
      <c r="V24" s="58">
        <v>1.4182237059777301</v>
      </c>
      <c r="W24" s="60">
        <v>0.120569062553732</v>
      </c>
      <c r="X24" s="60">
        <v>0.123241084989656</v>
      </c>
      <c r="Y24" s="57">
        <v>102.45760091167</v>
      </c>
      <c r="Z24" s="57">
        <v>8.5706188971658204</v>
      </c>
      <c r="AA24" s="57">
        <v>-5.5000530725024799</v>
      </c>
      <c r="AB24" s="57">
        <v>39.968022180962002</v>
      </c>
      <c r="AC24" s="57">
        <v>-22.374965470541198</v>
      </c>
      <c r="AD24" s="60">
        <v>0.64800000000000002</v>
      </c>
      <c r="AE24" s="60">
        <v>0.46319662251695098</v>
      </c>
      <c r="AF24" s="60">
        <v>0.71480960264961602</v>
      </c>
      <c r="AG24" s="57">
        <v>22.7777777777778</v>
      </c>
      <c r="AH24" s="57">
        <v>93</v>
      </c>
      <c r="AI24" s="57">
        <v>9</v>
      </c>
      <c r="AJ24" s="58">
        <v>1.5687500000000001</v>
      </c>
      <c r="AK24" s="58">
        <v>0.63745019920318702</v>
      </c>
      <c r="AL24" s="60">
        <v>1.1806951644809001</v>
      </c>
      <c r="AM24" s="58">
        <v>0.75263436779658699</v>
      </c>
      <c r="AN24" s="80">
        <v>8.2777493483527004E-2</v>
      </c>
      <c r="AO24" s="60">
        <v>1.33844633030896</v>
      </c>
      <c r="AP24" s="69">
        <v>0.76279467041556104</v>
      </c>
      <c r="AQ24" s="125"/>
      <c r="AR24" s="137"/>
      <c r="AS24" s="137"/>
      <c r="AT24" s="139"/>
      <c r="AU24" s="133"/>
    </row>
    <row r="25" spans="1:47">
      <c r="A25" s="132">
        <v>12</v>
      </c>
      <c r="B25" s="22" t="s">
        <v>69</v>
      </c>
      <c r="C25" s="81">
        <v>112.320258354834</v>
      </c>
      <c r="D25" s="64">
        <v>3705.0690941212001</v>
      </c>
      <c r="E25" s="64">
        <v>78.474112078168105</v>
      </c>
      <c r="F25" s="64">
        <v>17.285665386120002</v>
      </c>
      <c r="G25" s="65">
        <v>-1.25538303114363</v>
      </c>
      <c r="H25" s="65">
        <v>0.22027220096357</v>
      </c>
      <c r="I25" s="64">
        <v>12.1122442669857</v>
      </c>
      <c r="J25" s="64">
        <v>3.2177740762306</v>
      </c>
      <c r="K25" s="65">
        <v>0.88488680579749501</v>
      </c>
      <c r="L25" s="65">
        <v>-1.4002266835077199</v>
      </c>
      <c r="M25" s="65">
        <v>0.161528776679251</v>
      </c>
      <c r="N25" s="65">
        <v>0.27052440164309499</v>
      </c>
      <c r="O25" s="65">
        <v>0.711059715916466</v>
      </c>
      <c r="P25" s="64">
        <v>306.714513411832</v>
      </c>
      <c r="Q25" s="65">
        <v>0.18254173937385701</v>
      </c>
      <c r="R25" s="65">
        <v>-0.19320043306516799</v>
      </c>
      <c r="S25" s="64">
        <v>14</v>
      </c>
      <c r="T25" s="65">
        <v>0.48772212912696999</v>
      </c>
      <c r="U25" s="65">
        <v>0.26633636366149299</v>
      </c>
      <c r="V25" s="65">
        <v>1.8312262074241299</v>
      </c>
      <c r="W25" s="66">
        <v>9.6434788385366302E-2</v>
      </c>
      <c r="X25" s="66">
        <v>7.4063890056768694E-2</v>
      </c>
      <c r="Y25" s="64">
        <v>130.38542718108599</v>
      </c>
      <c r="Z25" s="64">
        <v>22.699407399890099</v>
      </c>
      <c r="AA25" s="64">
        <v>-17.325438262272499</v>
      </c>
      <c r="AB25" s="64">
        <v>62.909252762778699</v>
      </c>
      <c r="AC25" s="64">
        <v>-25.351583916921602</v>
      </c>
      <c r="AD25" s="66">
        <v>0.38190476190476202</v>
      </c>
      <c r="AE25" s="66">
        <v>3.4441116070628101E-2</v>
      </c>
      <c r="AF25" s="66">
        <v>9.01824735016446E-2</v>
      </c>
      <c r="AG25" s="64">
        <v>5.4090909090909101</v>
      </c>
      <c r="AH25" s="64">
        <v>37</v>
      </c>
      <c r="AI25" s="64">
        <v>22</v>
      </c>
      <c r="AJ25" s="65">
        <v>0.65714285714285703</v>
      </c>
      <c r="AK25" s="65">
        <v>1.52173913043478</v>
      </c>
      <c r="AL25" s="66">
        <v>7.07207789226659E-2</v>
      </c>
      <c r="AM25" s="65">
        <v>0.107618576621448</v>
      </c>
      <c r="AN25" s="82">
        <v>3.6477720110225601E-3</v>
      </c>
      <c r="AO25" s="66">
        <v>-0.269441868687675</v>
      </c>
      <c r="AP25" s="68">
        <v>7.4165423670058198E-2</v>
      </c>
      <c r="AQ25" s="125"/>
      <c r="AR25" s="137">
        <v>172.502277608713</v>
      </c>
      <c r="AS25" s="137">
        <v>31.012734913054999</v>
      </c>
      <c r="AT25" s="139">
        <v>-4.2731532765451601E-2</v>
      </c>
      <c r="AU25" s="133">
        <v>0.33</v>
      </c>
    </row>
    <row r="26" spans="1:47">
      <c r="A26" s="131"/>
      <c r="B26" s="21" t="s">
        <v>70</v>
      </c>
      <c r="C26" s="56">
        <v>98.368595852064203</v>
      </c>
      <c r="D26" s="57">
        <v>3570.5929624740402</v>
      </c>
      <c r="E26" s="57">
        <v>76.892330441970699</v>
      </c>
      <c r="F26" s="57">
        <v>13.4877689622106</v>
      </c>
      <c r="G26" s="58">
        <v>-1.1447797912511499</v>
      </c>
      <c r="H26" s="58">
        <v>0.175411109075301</v>
      </c>
      <c r="I26" s="57">
        <v>7.2471037334143</v>
      </c>
      <c r="J26" s="57">
        <v>3.6657029351654802</v>
      </c>
      <c r="K26" s="58">
        <v>0.97196395308823702</v>
      </c>
      <c r="L26" s="58">
        <v>-1.7599671044379901</v>
      </c>
      <c r="M26" s="58">
        <v>0.25779135423081101</v>
      </c>
      <c r="N26" s="58">
        <v>0.329736000061363</v>
      </c>
      <c r="O26" s="58">
        <v>0.53248284337909002</v>
      </c>
      <c r="P26" s="57">
        <v>338.41296758110099</v>
      </c>
      <c r="Q26" s="58">
        <v>0.26522727865753298</v>
      </c>
      <c r="R26" s="58">
        <v>-0.187353501795511</v>
      </c>
      <c r="S26" s="57">
        <v>4</v>
      </c>
      <c r="T26" s="58">
        <v>0.34338971367988202</v>
      </c>
      <c r="U26" s="58">
        <v>0.32649939283020002</v>
      </c>
      <c r="V26" s="58">
        <v>1.0517315536279299</v>
      </c>
      <c r="W26" s="60">
        <v>8.8144286410387504E-2</v>
      </c>
      <c r="X26" s="60">
        <v>9.0445905286456393E-2</v>
      </c>
      <c r="Y26" s="57">
        <v>168.75992032069499</v>
      </c>
      <c r="Z26" s="57">
        <v>32.588498956708598</v>
      </c>
      <c r="AA26" s="57">
        <v>-14.990359603019799</v>
      </c>
      <c r="AB26" s="57">
        <v>80.659338465402698</v>
      </c>
      <c r="AC26" s="57">
        <v>-41.999024723279497</v>
      </c>
      <c r="AD26" s="60">
        <v>0.34571428571428597</v>
      </c>
      <c r="AE26" s="60">
        <v>4.2020403207421599E-2</v>
      </c>
      <c r="AF26" s="60">
        <v>0.121546620847914</v>
      </c>
      <c r="AG26" s="57">
        <v>5.8636363636363598</v>
      </c>
      <c r="AH26" s="57">
        <v>42</v>
      </c>
      <c r="AI26" s="57">
        <v>22</v>
      </c>
      <c r="AJ26" s="58">
        <v>0.65904761904761899</v>
      </c>
      <c r="AK26" s="58">
        <v>1.5173410404624299</v>
      </c>
      <c r="AL26" s="60">
        <v>6.6776100657702703E-2</v>
      </c>
      <c r="AM26" s="58">
        <v>0.10132211804998199</v>
      </c>
      <c r="AN26" s="80">
        <v>4.7071680389092702E-3</v>
      </c>
      <c r="AO26" s="60">
        <v>0.27063299851001299</v>
      </c>
      <c r="AP26" s="69">
        <v>5.8573145218844498E-2</v>
      </c>
      <c r="AQ26" s="125"/>
      <c r="AR26" s="137"/>
      <c r="AS26" s="137"/>
      <c r="AT26" s="139"/>
      <c r="AU26" s="133"/>
    </row>
    <row r="27" spans="1:47">
      <c r="A27" s="132">
        <v>13</v>
      </c>
      <c r="B27" s="22" t="s">
        <v>69</v>
      </c>
      <c r="C27" s="81">
        <v>103.422177255568</v>
      </c>
      <c r="D27" s="64">
        <v>1833.4420491483399</v>
      </c>
      <c r="E27" s="64">
        <v>96.904119660271505</v>
      </c>
      <c r="F27" s="64">
        <v>1.80183126438097</v>
      </c>
      <c r="G27" s="65">
        <v>0.22797984915811401</v>
      </c>
      <c r="H27" s="65">
        <v>1.85939593765247E-2</v>
      </c>
      <c r="I27" s="64">
        <v>1.7953578989977601</v>
      </c>
      <c r="J27" s="64">
        <v>1.5262974600371599</v>
      </c>
      <c r="K27" s="65">
        <v>0.61083194540768704</v>
      </c>
      <c r="L27" s="65">
        <v>-0.66798162599461597</v>
      </c>
      <c r="M27" s="65">
        <v>9.0000761484673994E-2</v>
      </c>
      <c r="N27" s="65">
        <v>6.0770716742575601E-2</v>
      </c>
      <c r="O27" s="65">
        <v>0.84696942193363001</v>
      </c>
      <c r="P27" s="64">
        <v>82.324945234423893</v>
      </c>
      <c r="Q27" s="65">
        <v>0.14734128128253801</v>
      </c>
      <c r="R27" s="65">
        <v>-9.0976629262951303E-2</v>
      </c>
      <c r="S27" s="64">
        <v>14</v>
      </c>
      <c r="T27" s="65">
        <v>0.31758433796843599</v>
      </c>
      <c r="U27" s="65">
        <v>0.51869042602817905</v>
      </c>
      <c r="V27" s="65">
        <v>0.61228108719936603</v>
      </c>
      <c r="W27" s="66">
        <v>7.9716691843776999E-2</v>
      </c>
      <c r="X27" s="66">
        <v>0.176199406494599</v>
      </c>
      <c r="Y27" s="64">
        <v>39.422552323215797</v>
      </c>
      <c r="Z27" s="64">
        <v>13.1746235208775</v>
      </c>
      <c r="AA27" s="64">
        <v>-6.3783661427432596</v>
      </c>
      <c r="AB27" s="64">
        <v>19.1052692983823</v>
      </c>
      <c r="AC27" s="64">
        <v>-9.4491460882464509</v>
      </c>
      <c r="AD27" s="66">
        <v>0.69571428571428595</v>
      </c>
      <c r="AE27" s="66">
        <v>0.119841164721913</v>
      </c>
      <c r="AF27" s="66">
        <v>0.17225629426147701</v>
      </c>
      <c r="AG27" s="64">
        <v>33.25</v>
      </c>
      <c r="AH27" s="64">
        <v>125</v>
      </c>
      <c r="AI27" s="64">
        <v>8</v>
      </c>
      <c r="AJ27" s="65">
        <v>1.68</v>
      </c>
      <c r="AK27" s="65">
        <v>0.59523809523809501</v>
      </c>
      <c r="AL27" s="66">
        <v>0.24262453846770399</v>
      </c>
      <c r="AM27" s="65">
        <v>0.14441936813553799</v>
      </c>
      <c r="AN27" s="82">
        <v>2.9662728899787799E-2</v>
      </c>
      <c r="AO27" s="66">
        <v>0.61861797028040999</v>
      </c>
      <c r="AP27" s="68">
        <v>0.218235925491361</v>
      </c>
      <c r="AQ27" s="125"/>
      <c r="AR27" s="137">
        <v>192.75338646110399</v>
      </c>
      <c r="AS27" s="137">
        <v>13.8127288113341</v>
      </c>
      <c r="AT27" s="139">
        <v>-8.7756029036549693E-2</v>
      </c>
      <c r="AU27" s="133">
        <v>0.79</v>
      </c>
    </row>
    <row r="28" spans="1:47">
      <c r="A28" s="131"/>
      <c r="B28" s="21" t="s">
        <v>70</v>
      </c>
      <c r="C28" s="56">
        <v>158.95566900254099</v>
      </c>
      <c r="D28" s="57">
        <v>2644.8461873067999</v>
      </c>
      <c r="E28" s="57">
        <v>130.762173355649</v>
      </c>
      <c r="F28" s="57">
        <v>9.2583247197971108</v>
      </c>
      <c r="G28" s="58">
        <v>0.75259284500557999</v>
      </c>
      <c r="H28" s="58">
        <v>7.0802774856121006E-2</v>
      </c>
      <c r="I28" s="57">
        <v>9.8648746148695299</v>
      </c>
      <c r="J28" s="57">
        <v>2.1171969306581899</v>
      </c>
      <c r="K28" s="58">
        <v>0.90109860413937204</v>
      </c>
      <c r="L28" s="58">
        <v>-0.93562513789759805</v>
      </c>
      <c r="M28" s="58">
        <v>5.7079622567413203E-2</v>
      </c>
      <c r="N28" s="58">
        <v>0.147307844139448</v>
      </c>
      <c r="O28" s="58">
        <v>0.94267193562320895</v>
      </c>
      <c r="P28" s="57">
        <v>160.16310361798901</v>
      </c>
      <c r="Q28" s="58">
        <v>6.3344480066007E-2</v>
      </c>
      <c r="R28" s="58">
        <v>-0.1574432303844</v>
      </c>
      <c r="S28" s="57">
        <v>23</v>
      </c>
      <c r="T28" s="58">
        <v>0.426982149076788</v>
      </c>
      <c r="U28" s="58">
        <v>0.45487360251124997</v>
      </c>
      <c r="V28" s="58">
        <v>0.93868306870198903</v>
      </c>
      <c r="W28" s="60">
        <v>2.5037417800878099E-2</v>
      </c>
      <c r="X28" s="60">
        <v>6.2422064317708102E-2</v>
      </c>
      <c r="Y28" s="57">
        <v>62.370705500338097</v>
      </c>
      <c r="Z28" s="57">
        <v>15.805524886569801</v>
      </c>
      <c r="AA28" s="57">
        <v>-10.504958737967099</v>
      </c>
      <c r="AB28" s="57">
        <v>25.6103288669213</v>
      </c>
      <c r="AC28" s="57">
        <v>-16.284263159145201</v>
      </c>
      <c r="AD28" s="60">
        <v>0.83125000000000004</v>
      </c>
      <c r="AE28" s="60">
        <v>9.6723095188569794E-2</v>
      </c>
      <c r="AF28" s="60">
        <v>0.116358610753167</v>
      </c>
      <c r="AG28" s="57">
        <v>27.1111111111111</v>
      </c>
      <c r="AH28" s="57">
        <v>113</v>
      </c>
      <c r="AI28" s="57">
        <v>9</v>
      </c>
      <c r="AJ28" s="58">
        <v>1.6612499999999999</v>
      </c>
      <c r="AK28" s="58">
        <v>0.60195635816403303</v>
      </c>
      <c r="AL28" s="60">
        <v>0.15459047281677599</v>
      </c>
      <c r="AM28" s="58">
        <v>9.3056718023642293E-2</v>
      </c>
      <c r="AN28" s="80">
        <v>4.1457488627872699E-3</v>
      </c>
      <c r="AO28" s="60">
        <v>6.7118747826719199E-2</v>
      </c>
      <c r="AP28" s="69">
        <v>0.14018650743410299</v>
      </c>
      <c r="AQ28" s="125"/>
      <c r="AR28" s="137"/>
      <c r="AS28" s="137"/>
      <c r="AT28" s="139"/>
      <c r="AU28" s="133"/>
    </row>
    <row r="29" spans="1:47">
      <c r="A29" s="132">
        <v>14</v>
      </c>
      <c r="B29" s="22" t="s">
        <v>69</v>
      </c>
      <c r="C29" s="81">
        <v>92.132343720550196</v>
      </c>
      <c r="D29" s="64">
        <v>3078.3790504282401</v>
      </c>
      <c r="E29" s="64">
        <v>63.261375070639801</v>
      </c>
      <c r="F29" s="64">
        <v>14.1770951527457</v>
      </c>
      <c r="G29" s="65">
        <v>0.21005056979050199</v>
      </c>
      <c r="H29" s="65">
        <v>0.22410349343363201</v>
      </c>
      <c r="I29" s="64">
        <v>9.3356890952418805</v>
      </c>
      <c r="J29" s="64">
        <v>2.2973527304942198</v>
      </c>
      <c r="K29" s="65">
        <v>0.52507654529582404</v>
      </c>
      <c r="L29" s="65">
        <v>-1.15715286184748</v>
      </c>
      <c r="M29" s="65">
        <v>0.132800868083088</v>
      </c>
      <c r="N29" s="65">
        <v>0.23003490747067101</v>
      </c>
      <c r="O29" s="65">
        <v>0.450926306918561</v>
      </c>
      <c r="P29" s="64">
        <v>184.99921079807601</v>
      </c>
      <c r="Q29" s="65">
        <v>0.25291715897968597</v>
      </c>
      <c r="R29" s="65">
        <v>-0.198793880268683</v>
      </c>
      <c r="S29" s="64">
        <v>1</v>
      </c>
      <c r="T29" s="65">
        <v>0.34529891745267999</v>
      </c>
      <c r="U29" s="65">
        <v>0.29574180377410197</v>
      </c>
      <c r="V29" s="65">
        <v>1.1675688490641301</v>
      </c>
      <c r="W29" s="66">
        <v>0.136819369921761</v>
      </c>
      <c r="X29" s="66">
        <v>6.5863005356619195E-2</v>
      </c>
      <c r="Y29" s="64">
        <v>96.061933362711599</v>
      </c>
      <c r="Z29" s="64">
        <v>13.2861251536485</v>
      </c>
      <c r="AA29" s="64">
        <v>-6.3209102887238799</v>
      </c>
      <c r="AB29" s="64">
        <v>49.589722070008797</v>
      </c>
      <c r="AC29" s="64">
        <v>-21.6229894017366</v>
      </c>
      <c r="AD29" s="66">
        <v>0.28523809523809501</v>
      </c>
      <c r="AE29" s="66">
        <v>7.8142117172434494E-2</v>
      </c>
      <c r="AF29" s="66">
        <v>0.27395400010369297</v>
      </c>
      <c r="AG29" s="64">
        <v>4.4545454545454497</v>
      </c>
      <c r="AH29" s="64">
        <v>27</v>
      </c>
      <c r="AI29" s="64">
        <v>22</v>
      </c>
      <c r="AJ29" s="65">
        <v>0.66952380952380997</v>
      </c>
      <c r="AK29" s="65">
        <v>1.4935988620199101</v>
      </c>
      <c r="AL29" s="66">
        <v>7.7683729987442801E-2</v>
      </c>
      <c r="AM29" s="65">
        <v>0.116028330706707</v>
      </c>
      <c r="AN29" s="82">
        <v>1.8283047480099901E-3</v>
      </c>
      <c r="AO29" s="66">
        <v>0.179388761874506</v>
      </c>
      <c r="AP29" s="68">
        <v>5.2484348744973999E-2</v>
      </c>
      <c r="AQ29" s="125"/>
      <c r="AR29" s="137">
        <v>232.25148674467599</v>
      </c>
      <c r="AS29" s="137">
        <v>27.552115919211801</v>
      </c>
      <c r="AT29" s="139">
        <v>0.197446868365279</v>
      </c>
      <c r="AU29" s="133">
        <v>0.23</v>
      </c>
    </row>
    <row r="30" spans="1:47">
      <c r="A30" s="131"/>
      <c r="B30" s="21" t="s">
        <v>70</v>
      </c>
      <c r="C30" s="56">
        <v>119.996911066493</v>
      </c>
      <c r="D30" s="57">
        <v>3796.5806481109098</v>
      </c>
      <c r="E30" s="57">
        <v>87.629519083733797</v>
      </c>
      <c r="F30" s="57">
        <v>17.074134626855098</v>
      </c>
      <c r="G30" s="58">
        <v>3.2930292389333902</v>
      </c>
      <c r="H30" s="58">
        <v>0.19484455472750001</v>
      </c>
      <c r="I30" s="57">
        <v>9.4590928240522203</v>
      </c>
      <c r="J30" s="57">
        <v>2.6850257933125401</v>
      </c>
      <c r="K30" s="58">
        <v>0.61157524106938299</v>
      </c>
      <c r="L30" s="58">
        <v>-1.31347193423898</v>
      </c>
      <c r="M30" s="58">
        <v>0.121189309662125</v>
      </c>
      <c r="N30" s="58">
        <v>0.26745253596573099</v>
      </c>
      <c r="O30" s="58">
        <v>0.44586999571763197</v>
      </c>
      <c r="P30" s="57">
        <v>261.93804484565601</v>
      </c>
      <c r="Q30" s="58">
        <v>0.19815928036951999</v>
      </c>
      <c r="R30" s="58">
        <v>-0.20362257387759999</v>
      </c>
      <c r="S30" s="57">
        <v>3</v>
      </c>
      <c r="T30" s="58">
        <v>0.367673533505607</v>
      </c>
      <c r="U30" s="58">
        <v>0.332565018077918</v>
      </c>
      <c r="V30" s="58">
        <v>1.1055688768187399</v>
      </c>
      <c r="W30" s="60">
        <v>0.127283417153466</v>
      </c>
      <c r="X30" s="60">
        <v>7.3642718761892503E-2</v>
      </c>
      <c r="Y30" s="57">
        <v>108.51020175382401</v>
      </c>
      <c r="Z30" s="57">
        <v>13.7458278341084</v>
      </c>
      <c r="AA30" s="57">
        <v>-9.1600230245533396</v>
      </c>
      <c r="AB30" s="57">
        <v>52.285857857208697</v>
      </c>
      <c r="AC30" s="57">
        <v>-24.964792785681201</v>
      </c>
      <c r="AD30" s="60">
        <v>0.311</v>
      </c>
      <c r="AE30" s="60">
        <v>8.1492653850386704E-2</v>
      </c>
      <c r="AF30" s="60">
        <v>0.26203425675365499</v>
      </c>
      <c r="AG30" s="57">
        <v>4.6666666666666696</v>
      </c>
      <c r="AH30" s="57">
        <v>28</v>
      </c>
      <c r="AI30" s="57">
        <v>21</v>
      </c>
      <c r="AJ30" s="58">
        <v>0.67049999999999998</v>
      </c>
      <c r="AK30" s="58">
        <v>1.4914243102162601</v>
      </c>
      <c r="AL30" s="60">
        <v>6.1256578594079403E-2</v>
      </c>
      <c r="AM30" s="58">
        <v>9.1359550475882803E-2</v>
      </c>
      <c r="AN30" s="80">
        <v>1.2996635612575701E-3</v>
      </c>
      <c r="AO30" s="60">
        <v>-0.444932111642169</v>
      </c>
      <c r="AP30" s="69">
        <v>4.4118128801066601E-2</v>
      </c>
      <c r="AQ30" s="125"/>
      <c r="AR30" s="137"/>
      <c r="AS30" s="137"/>
      <c r="AT30" s="139"/>
      <c r="AU30" s="133"/>
    </row>
    <row r="31" spans="1:47">
      <c r="A31" s="132">
        <v>15</v>
      </c>
      <c r="B31" s="22" t="s">
        <v>69</v>
      </c>
      <c r="C31" s="81">
        <v>108.049604189823</v>
      </c>
      <c r="D31" s="64">
        <v>1575.5707800390201</v>
      </c>
      <c r="E31" s="64">
        <v>88.330216595135099</v>
      </c>
      <c r="F31" s="64">
        <v>16.860225827455299</v>
      </c>
      <c r="G31" s="65">
        <v>0.49207829622569899</v>
      </c>
      <c r="H31" s="65">
        <v>0.19087721594451401</v>
      </c>
      <c r="I31" s="64">
        <v>14.8675536286033</v>
      </c>
      <c r="J31" s="64">
        <v>1.2862062419850899</v>
      </c>
      <c r="K31" s="65">
        <v>0.32872655029488401</v>
      </c>
      <c r="L31" s="65">
        <v>-0.57887872926760597</v>
      </c>
      <c r="M31" s="65">
        <v>6.3288669256510305E-2</v>
      </c>
      <c r="N31" s="65">
        <v>0.19716610838370999</v>
      </c>
      <c r="O31" s="65">
        <v>0.534471476724659</v>
      </c>
      <c r="P31" s="64">
        <v>44.714429516802497</v>
      </c>
      <c r="Q31" s="65">
        <v>0.19252679529456099</v>
      </c>
      <c r="R31" s="65">
        <v>-0.34060002279434798</v>
      </c>
      <c r="S31" s="64">
        <v>19</v>
      </c>
      <c r="T31" s="65">
        <v>0.53584295352649203</v>
      </c>
      <c r="U31" s="65">
        <v>0.41837803573703097</v>
      </c>
      <c r="V31" s="65">
        <v>1.2807626303386901</v>
      </c>
      <c r="W31" s="66">
        <v>0.139927797766595</v>
      </c>
      <c r="X31" s="66">
        <v>0.20542325620766499</v>
      </c>
      <c r="Y31" s="64">
        <v>40.718104118030197</v>
      </c>
      <c r="Z31" s="64">
        <v>4.8904011040402802</v>
      </c>
      <c r="AA31" s="64">
        <v>-4.2499460454730498</v>
      </c>
      <c r="AB31" s="64">
        <v>15.005458108801299</v>
      </c>
      <c r="AC31" s="64">
        <v>-8.4418019486753693</v>
      </c>
      <c r="AD31" s="66">
        <v>0.80500000000000005</v>
      </c>
      <c r="AE31" s="66">
        <v>0.42240975367526701</v>
      </c>
      <c r="AF31" s="66">
        <v>0.52473261326120202</v>
      </c>
      <c r="AG31" s="64">
        <v>30.6666666666667</v>
      </c>
      <c r="AH31" s="64">
        <v>129</v>
      </c>
      <c r="AI31" s="64">
        <v>9</v>
      </c>
      <c r="AJ31" s="65">
        <v>1.58375</v>
      </c>
      <c r="AK31" s="65">
        <v>0.63141278610891904</v>
      </c>
      <c r="AL31" s="66">
        <v>0.28344500600393702</v>
      </c>
      <c r="AM31" s="65">
        <v>0.17897080094960499</v>
      </c>
      <c r="AN31" s="82">
        <v>4.6715908565132601E-2</v>
      </c>
      <c r="AO31" s="66">
        <v>0.64824180001981602</v>
      </c>
      <c r="AP31" s="68">
        <v>0.27692429407510799</v>
      </c>
      <c r="AQ31" s="125"/>
      <c r="AR31" s="137">
        <v>111.57478169308099</v>
      </c>
      <c r="AS31" s="137">
        <v>103.018699579195</v>
      </c>
      <c r="AT31" s="139">
        <v>0.80604760128664499</v>
      </c>
      <c r="AU31" s="133">
        <v>0.15</v>
      </c>
    </row>
    <row r="32" spans="1:47">
      <c r="A32" s="131"/>
      <c r="B32" s="21" t="s">
        <v>70</v>
      </c>
      <c r="C32" s="56">
        <v>87.712663266585494</v>
      </c>
      <c r="D32" s="57">
        <v>1458.78553408687</v>
      </c>
      <c r="E32" s="57">
        <v>77.189358187876707</v>
      </c>
      <c r="F32" s="57">
        <v>1.9025340376066899</v>
      </c>
      <c r="G32" s="58">
        <v>-0.106043087274047</v>
      </c>
      <c r="H32" s="58">
        <v>2.4647620893232101E-2</v>
      </c>
      <c r="I32" s="57">
        <v>1.5759856836423101</v>
      </c>
      <c r="J32" s="57">
        <v>1.2610178377875401</v>
      </c>
      <c r="K32" s="58">
        <v>0.47600009033414198</v>
      </c>
      <c r="L32" s="58">
        <v>-0.40231769600577399</v>
      </c>
      <c r="M32" s="58">
        <v>0.140322001480646</v>
      </c>
      <c r="N32" s="58">
        <v>5.8220610074936202E-2</v>
      </c>
      <c r="O32" s="58">
        <v>1.0173387027074801</v>
      </c>
      <c r="P32" s="57">
        <v>37.371481966510402</v>
      </c>
      <c r="Q32" s="58">
        <v>0.29479406481234799</v>
      </c>
      <c r="R32" s="58">
        <v>-0.144713023197718</v>
      </c>
      <c r="S32" s="57">
        <v>10</v>
      </c>
      <c r="T32" s="58">
        <v>0.34782802819098502</v>
      </c>
      <c r="U32" s="58">
        <v>0.38971869002280701</v>
      </c>
      <c r="V32" s="58">
        <v>0.89251051359797295</v>
      </c>
      <c r="W32" s="60">
        <v>8.1101458019082001E-2</v>
      </c>
      <c r="X32" s="60">
        <v>0.153714019287024</v>
      </c>
      <c r="Y32" s="57">
        <v>24.764521579331301</v>
      </c>
      <c r="Z32" s="57">
        <v>8.7655428935920305</v>
      </c>
      <c r="AA32" s="57">
        <v>-5.63745549870674</v>
      </c>
      <c r="AB32" s="57">
        <v>6.7128019945270303</v>
      </c>
      <c r="AC32" s="57">
        <v>-5.5925405650113396</v>
      </c>
      <c r="AD32" s="60">
        <v>0.51333333333333298</v>
      </c>
      <c r="AE32" s="60">
        <v>0.41601282031527198</v>
      </c>
      <c r="AF32" s="60">
        <v>0.81041458502974995</v>
      </c>
      <c r="AG32" s="57">
        <v>36.75</v>
      </c>
      <c r="AH32" s="57">
        <v>139</v>
      </c>
      <c r="AI32" s="57">
        <v>8</v>
      </c>
      <c r="AJ32" s="58">
        <v>1.55714285714286</v>
      </c>
      <c r="AK32" s="58">
        <v>0.64220183486238502</v>
      </c>
      <c r="AL32" s="60">
        <v>0.131999278497307</v>
      </c>
      <c r="AM32" s="58">
        <v>8.4770178851481401E-2</v>
      </c>
      <c r="AN32" s="80">
        <v>4.1383070065868699E-3</v>
      </c>
      <c r="AO32" s="60">
        <v>-0.59453636883027094</v>
      </c>
      <c r="AP32" s="69">
        <v>0.10639086069265601</v>
      </c>
      <c r="AQ32" s="125"/>
      <c r="AR32" s="137"/>
      <c r="AS32" s="137"/>
      <c r="AT32" s="139"/>
      <c r="AU32" s="133"/>
    </row>
    <row r="33" spans="1:47">
      <c r="A33" s="132">
        <v>16</v>
      </c>
      <c r="B33" s="22" t="s">
        <v>69</v>
      </c>
      <c r="C33" s="81">
        <v>89.867157208574497</v>
      </c>
      <c r="D33" s="64">
        <v>2385.44137667828</v>
      </c>
      <c r="E33" s="64">
        <v>60.1363894248775</v>
      </c>
      <c r="F33" s="64">
        <v>12.261381635775001</v>
      </c>
      <c r="G33" s="65">
        <v>1.88557308543483</v>
      </c>
      <c r="H33" s="65">
        <v>0.20389288005213499</v>
      </c>
      <c r="I33" s="64">
        <v>8.1399458368285291</v>
      </c>
      <c r="J33" s="64">
        <v>2.3592014464141702</v>
      </c>
      <c r="K33" s="65">
        <v>0.62128930487321399</v>
      </c>
      <c r="L33" s="65">
        <v>-0.875677382104458</v>
      </c>
      <c r="M33" s="65">
        <v>8.9797242643930394E-2</v>
      </c>
      <c r="N33" s="65">
        <v>0.30232640953393503</v>
      </c>
      <c r="O33" s="65">
        <v>0.75892622647934405</v>
      </c>
      <c r="P33" s="64">
        <v>111.120605812996</v>
      </c>
      <c r="Q33" s="65">
        <v>0.1445337010304</v>
      </c>
      <c r="R33" s="65">
        <v>-0.345248622052306</v>
      </c>
      <c r="S33" s="64">
        <v>32</v>
      </c>
      <c r="T33" s="65">
        <v>0.39917860537105299</v>
      </c>
      <c r="U33" s="65">
        <v>0.25994271608233799</v>
      </c>
      <c r="V33" s="65">
        <v>1.5356406649402401</v>
      </c>
      <c r="W33" s="66">
        <v>8.5958453933956402E-2</v>
      </c>
      <c r="X33" s="66">
        <v>0.122606270221689</v>
      </c>
      <c r="Y33" s="64">
        <v>124.149153351667</v>
      </c>
      <c r="Z33" s="64">
        <v>16.757375796887299</v>
      </c>
      <c r="AA33" s="64">
        <v>-10.3108171416752</v>
      </c>
      <c r="AB33" s="64">
        <v>38.777316121376501</v>
      </c>
      <c r="AC33" s="64">
        <v>-20.917525114380801</v>
      </c>
      <c r="AD33" s="66">
        <v>0.34125</v>
      </c>
      <c r="AE33" s="66">
        <v>7.8219775845583497E-2</v>
      </c>
      <c r="AF33" s="66">
        <v>0.22921546035335799</v>
      </c>
      <c r="AG33" s="64">
        <v>15</v>
      </c>
      <c r="AH33" s="64">
        <v>110</v>
      </c>
      <c r="AI33" s="64">
        <v>17</v>
      </c>
      <c r="AJ33" s="65">
        <v>0.84499999999999997</v>
      </c>
      <c r="AK33" s="65">
        <v>1.1834319526627199</v>
      </c>
      <c r="AL33" s="66">
        <v>0.124096736459909</v>
      </c>
      <c r="AM33" s="65">
        <v>0.146860043147821</v>
      </c>
      <c r="AN33" s="82">
        <v>8.3500681206641492E-3</v>
      </c>
      <c r="AO33" s="66">
        <v>-0.60883978993783106</v>
      </c>
      <c r="AP33" s="68">
        <v>0.122987557664359</v>
      </c>
      <c r="AQ33" s="125"/>
      <c r="AR33" s="137">
        <v>201.74917345508999</v>
      </c>
      <c r="AS33" s="137">
        <v>22.579058628228701</v>
      </c>
      <c r="AT33" s="139">
        <v>1.9092350015952501E-2</v>
      </c>
      <c r="AU33" s="133">
        <v>0.36</v>
      </c>
    </row>
    <row r="34" spans="1:47">
      <c r="A34" s="131"/>
      <c r="B34" s="21" t="s">
        <v>70</v>
      </c>
      <c r="C34" s="56">
        <v>61.652072382690299</v>
      </c>
      <c r="D34" s="57">
        <v>1311.4725018696099</v>
      </c>
      <c r="E34" s="57">
        <v>30.308950249507902</v>
      </c>
      <c r="F34" s="57">
        <v>11.2660842642071</v>
      </c>
      <c r="G34" s="58">
        <v>1.0112502836099599</v>
      </c>
      <c r="H34" s="58">
        <v>0.37170816446835098</v>
      </c>
      <c r="I34" s="57">
        <v>9.8585821146904191</v>
      </c>
      <c r="J34" s="57">
        <v>1.7752800143410901</v>
      </c>
      <c r="K34" s="58">
        <v>0.27770764728619501</v>
      </c>
      <c r="L34" s="58">
        <v>-0.49611403295987899</v>
      </c>
      <c r="M34" s="58">
        <v>0.114469973544882</v>
      </c>
      <c r="N34" s="58">
        <v>0.32847969049571901</v>
      </c>
      <c r="O34" s="58">
        <v>0.57539706115663503</v>
      </c>
      <c r="P34" s="57">
        <v>33.907097876964897</v>
      </c>
      <c r="Q34" s="58">
        <v>0.41219597178364298</v>
      </c>
      <c r="R34" s="58">
        <v>-0.66210521910853404</v>
      </c>
      <c r="S34" s="57">
        <v>11</v>
      </c>
      <c r="T34" s="58">
        <v>0.47722038256487997</v>
      </c>
      <c r="U34" s="58">
        <v>0.441404168965494</v>
      </c>
      <c r="V34" s="58">
        <v>1.08114153901928</v>
      </c>
      <c r="W34" s="60">
        <v>0.22237734461546399</v>
      </c>
      <c r="X34" s="60">
        <v>0.15522365586116599</v>
      </c>
      <c r="Y34" s="57">
        <v>101.383345801595</v>
      </c>
      <c r="Z34" s="57">
        <v>7.5368861089254402</v>
      </c>
      <c r="AA34" s="57">
        <v>-6.9733026095913004</v>
      </c>
      <c r="AB34" s="57">
        <v>18.269686978069799</v>
      </c>
      <c r="AC34" s="57">
        <v>-14.9328733930271</v>
      </c>
      <c r="AD34" s="60">
        <v>0.34529411764705897</v>
      </c>
      <c r="AE34" s="60">
        <v>0.111080919100606</v>
      </c>
      <c r="AF34" s="60">
        <v>0.32169942499323601</v>
      </c>
      <c r="AG34" s="57">
        <v>9.5</v>
      </c>
      <c r="AH34" s="57">
        <v>67</v>
      </c>
      <c r="AI34" s="57">
        <v>18</v>
      </c>
      <c r="AJ34" s="58">
        <v>0.84529411764705897</v>
      </c>
      <c r="AK34" s="58">
        <v>1.1830201809325001</v>
      </c>
      <c r="AL34" s="60">
        <v>8.5813580441765194E-2</v>
      </c>
      <c r="AM34" s="58">
        <v>0.101519197460683</v>
      </c>
      <c r="AN34" s="80">
        <v>3.2341653736364501E-3</v>
      </c>
      <c r="AO34" s="60">
        <v>1.2632475825110101</v>
      </c>
      <c r="AP34" s="69">
        <v>6.9000657776667099E-2</v>
      </c>
      <c r="AQ34" s="125"/>
      <c r="AR34" s="137"/>
      <c r="AS34" s="137"/>
      <c r="AT34" s="139"/>
      <c r="AU34" s="133"/>
    </row>
    <row r="35" spans="1:47">
      <c r="A35" s="132">
        <v>17</v>
      </c>
      <c r="B35" s="22" t="s">
        <v>69</v>
      </c>
      <c r="C35" s="81">
        <v>115.302234522292</v>
      </c>
      <c r="D35" s="64">
        <v>4844.1890303466298</v>
      </c>
      <c r="E35" s="64">
        <v>81.873515760313893</v>
      </c>
      <c r="F35" s="64">
        <v>17.5454006986838</v>
      </c>
      <c r="G35" s="65">
        <v>0.99492063302317202</v>
      </c>
      <c r="H35" s="65">
        <v>0.21429885520060299</v>
      </c>
      <c r="I35" s="64">
        <v>11.9375721557148</v>
      </c>
      <c r="J35" s="64">
        <v>3.3736057718894701</v>
      </c>
      <c r="K35" s="65">
        <v>0.82884518991724299</v>
      </c>
      <c r="L35" s="65">
        <v>-1.5720877697625799</v>
      </c>
      <c r="M35" s="65">
        <v>0.135998817949333</v>
      </c>
      <c r="N35" s="65">
        <v>0.36661468129400898</v>
      </c>
      <c r="O35" s="65">
        <v>0.46943572956486102</v>
      </c>
      <c r="P35" s="64">
        <v>415.70213029429101</v>
      </c>
      <c r="Q35" s="65">
        <v>0.164082291366029</v>
      </c>
      <c r="R35" s="65">
        <v>-0.23320242568223501</v>
      </c>
      <c r="S35" s="64">
        <v>4</v>
      </c>
      <c r="T35" s="65">
        <v>0.32184549762146197</v>
      </c>
      <c r="U35" s="65">
        <v>0.391725281706988</v>
      </c>
      <c r="V35" s="65">
        <v>0.82161022699118003</v>
      </c>
      <c r="W35" s="66">
        <v>8.48683013973284E-2</v>
      </c>
      <c r="X35" s="66">
        <v>9.2081212241498595E-2</v>
      </c>
      <c r="Y35" s="64">
        <v>154.218029124944</v>
      </c>
      <c r="Z35" s="64">
        <v>22.915855549981</v>
      </c>
      <c r="AA35" s="64">
        <v>-12.0460859731471</v>
      </c>
      <c r="AB35" s="64">
        <v>64.864813679159894</v>
      </c>
      <c r="AC35" s="64">
        <v>-33.740691163546202</v>
      </c>
      <c r="AD35" s="66">
        <v>0.19239999999999999</v>
      </c>
      <c r="AE35" s="66">
        <v>5.5848008021772803E-2</v>
      </c>
      <c r="AF35" s="66">
        <v>0.29027031196347602</v>
      </c>
      <c r="AG35" s="64">
        <v>4.2592592592592604</v>
      </c>
      <c r="AH35" s="64">
        <v>30</v>
      </c>
      <c r="AI35" s="64">
        <v>27</v>
      </c>
      <c r="AJ35" s="65">
        <v>0.50807692307692298</v>
      </c>
      <c r="AK35" s="65">
        <v>1.9682059046177101</v>
      </c>
      <c r="AL35" s="66">
        <v>0.10252879520482901</v>
      </c>
      <c r="AM35" s="65">
        <v>0.20179778011548499</v>
      </c>
      <c r="AN35" s="82">
        <v>5.9651701933678301E-3</v>
      </c>
      <c r="AO35" s="66">
        <v>0.61106422323270104</v>
      </c>
      <c r="AP35" s="68">
        <v>6.2657169473520805E-2</v>
      </c>
      <c r="AQ35" s="125"/>
      <c r="AR35" s="137">
        <v>179.02200385869301</v>
      </c>
      <c r="AS35" s="137">
        <v>21.3637435150012</v>
      </c>
      <c r="AT35" s="139">
        <v>3.2886804786466599E-2</v>
      </c>
      <c r="AU35" s="133">
        <v>-0.24</v>
      </c>
    </row>
    <row r="36" spans="1:47">
      <c r="A36" s="131"/>
      <c r="B36" s="21" t="s">
        <v>70</v>
      </c>
      <c r="C36" s="56">
        <v>133.89122405424999</v>
      </c>
      <c r="D36" s="57">
        <v>6102.7983579479596</v>
      </c>
      <c r="E36" s="57">
        <v>101.01635213721001</v>
      </c>
      <c r="F36" s="57">
        <v>11.6313238863618</v>
      </c>
      <c r="G36" s="58">
        <v>-0.61125113967044498</v>
      </c>
      <c r="H36" s="58">
        <v>0.115142980718242</v>
      </c>
      <c r="I36" s="57">
        <v>9.7147460518992705</v>
      </c>
      <c r="J36" s="57">
        <v>5.0403431768715903</v>
      </c>
      <c r="K36" s="58">
        <v>1.0749724257673501</v>
      </c>
      <c r="L36" s="58">
        <v>-2.3121456186342799</v>
      </c>
      <c r="M36" s="58">
        <v>0.14852656952163101</v>
      </c>
      <c r="N36" s="58">
        <v>0.66450260395555405</v>
      </c>
      <c r="O36" s="58">
        <v>0.51735012355141496</v>
      </c>
      <c r="P36" s="57">
        <v>658.69890444423299</v>
      </c>
      <c r="Q36" s="58">
        <v>0.13816779478376701</v>
      </c>
      <c r="R36" s="58">
        <v>-0.28739651975209901</v>
      </c>
      <c r="S36" s="57">
        <v>17</v>
      </c>
      <c r="T36" s="58">
        <v>0.37879382251643801</v>
      </c>
      <c r="U36" s="58">
        <v>0.36062007201996898</v>
      </c>
      <c r="V36" s="58">
        <v>1.050395837355</v>
      </c>
      <c r="W36" s="60">
        <v>8.0225186681643204E-2</v>
      </c>
      <c r="X36" s="60">
        <v>0.103214379230052</v>
      </c>
      <c r="Y36" s="57">
        <v>271.439171628439</v>
      </c>
      <c r="Z36" s="57">
        <v>31.238993637309999</v>
      </c>
      <c r="AA36" s="57">
        <v>-17.514140041891402</v>
      </c>
      <c r="AB36" s="57">
        <v>97.915663406710095</v>
      </c>
      <c r="AC36" s="57">
        <v>-62.374689736181097</v>
      </c>
      <c r="AD36" s="60">
        <v>0.16730769230769199</v>
      </c>
      <c r="AE36" s="60">
        <v>5.5176639427039598E-2</v>
      </c>
      <c r="AF36" s="60">
        <v>0.32979140806966201</v>
      </c>
      <c r="AG36" s="57">
        <v>5.8888888888888902</v>
      </c>
      <c r="AH36" s="57">
        <v>52</v>
      </c>
      <c r="AI36" s="57">
        <v>27</v>
      </c>
      <c r="AJ36" s="58">
        <v>0.53076923076923099</v>
      </c>
      <c r="AK36" s="58">
        <v>1.88405797101449</v>
      </c>
      <c r="AL36" s="60">
        <v>7.0988623140504803E-2</v>
      </c>
      <c r="AM36" s="58">
        <v>0.13374668127921199</v>
      </c>
      <c r="AN36" s="80">
        <v>7.1076244625274702E-3</v>
      </c>
      <c r="AO36" s="60">
        <v>1.3709841694599101</v>
      </c>
      <c r="AP36" s="69">
        <v>5.2390232559355897E-2</v>
      </c>
      <c r="AQ36" s="125"/>
      <c r="AR36" s="137"/>
      <c r="AS36" s="137"/>
      <c r="AT36" s="139"/>
      <c r="AU36" s="133"/>
    </row>
    <row r="37" spans="1:47">
      <c r="A37" s="132">
        <v>18</v>
      </c>
      <c r="B37" s="22" t="s">
        <v>69</v>
      </c>
      <c r="C37" s="81">
        <v>41.065614323188498</v>
      </c>
      <c r="D37" s="64">
        <v>1391.0323363802099</v>
      </c>
      <c r="E37" s="64">
        <v>30.981199252817198</v>
      </c>
      <c r="F37" s="64">
        <v>6.6641715818780503</v>
      </c>
      <c r="G37" s="65">
        <v>1.2759270044475099</v>
      </c>
      <c r="H37" s="65">
        <v>0.215103732024578</v>
      </c>
      <c r="I37" s="64">
        <v>3.83781550929994</v>
      </c>
      <c r="J37" s="64">
        <v>1.6198717666578499</v>
      </c>
      <c r="K37" s="65">
        <v>0.235866443451244</v>
      </c>
      <c r="L37" s="65">
        <v>-0.80796336953210501</v>
      </c>
      <c r="M37" s="65">
        <v>7.1118551094564497E-2</v>
      </c>
      <c r="N37" s="65">
        <v>0.18040803904120201</v>
      </c>
      <c r="O37" s="65">
        <v>0.274096828041551</v>
      </c>
      <c r="P37" s="64">
        <v>47.314364174940003</v>
      </c>
      <c r="Q37" s="65">
        <v>0.30152042848462901</v>
      </c>
      <c r="R37" s="65">
        <v>-0.223287398716698</v>
      </c>
      <c r="S37" s="64">
        <v>11</v>
      </c>
      <c r="T37" s="65">
        <v>0.33782425242541197</v>
      </c>
      <c r="U37" s="65">
        <v>0.41518708396391502</v>
      </c>
      <c r="V37" s="65">
        <v>0.81366753801708702</v>
      </c>
      <c r="W37" s="66">
        <v>0.11140527681394601</v>
      </c>
      <c r="X37" s="66">
        <v>0.100388705944722</v>
      </c>
      <c r="Y37" s="64">
        <v>90.156009466375096</v>
      </c>
      <c r="Z37" s="64">
        <v>6.0830137190791902</v>
      </c>
      <c r="AA37" s="64">
        <v>-4.1166109848505501</v>
      </c>
      <c r="AB37" s="64">
        <v>36.1869393074819</v>
      </c>
      <c r="AC37" s="64">
        <v>-23.415709769377699</v>
      </c>
      <c r="AD37" s="66">
        <v>0.30409090909090902</v>
      </c>
      <c r="AE37" s="66">
        <v>0.13290379946946601</v>
      </c>
      <c r="AF37" s="66">
        <v>0.43705285326281601</v>
      </c>
      <c r="AG37" s="64">
        <v>9.8181818181818201</v>
      </c>
      <c r="AH37" s="64">
        <v>86</v>
      </c>
      <c r="AI37" s="64">
        <v>22</v>
      </c>
      <c r="AJ37" s="65">
        <v>0.67523809523809497</v>
      </c>
      <c r="AK37" s="65">
        <v>1.4809590973201701</v>
      </c>
      <c r="AL37" s="66">
        <v>0.106799768146708</v>
      </c>
      <c r="AM37" s="65">
        <v>0.15816608822855099</v>
      </c>
      <c r="AN37" s="82">
        <v>1.0453001433471799E-3</v>
      </c>
      <c r="AO37" s="66">
        <v>0.79386162044342001</v>
      </c>
      <c r="AP37" s="68">
        <v>5.30215693160664E-2</v>
      </c>
      <c r="AQ37" s="125"/>
      <c r="AR37" s="137">
        <v>173.05614638781501</v>
      </c>
      <c r="AS37" s="137">
        <v>15.8662289299396</v>
      </c>
      <c r="AT37" s="139">
        <v>0.18892798199752001</v>
      </c>
      <c r="AU37" s="133">
        <v>-0.3</v>
      </c>
    </row>
    <row r="38" spans="1:47">
      <c r="A38" s="131"/>
      <c r="B38" s="21" t="s">
        <v>70</v>
      </c>
      <c r="C38" s="56">
        <v>46.703283438081499</v>
      </c>
      <c r="D38" s="57">
        <v>1582.44223171046</v>
      </c>
      <c r="E38" s="57">
        <v>35.938717796596798</v>
      </c>
      <c r="F38" s="57">
        <v>7.3020370715874297</v>
      </c>
      <c r="G38" s="58">
        <v>1.0241108278325901</v>
      </c>
      <c r="H38" s="58">
        <v>0.20318023344391301</v>
      </c>
      <c r="I38" s="57">
        <v>3.5928433222100602</v>
      </c>
      <c r="J38" s="57">
        <v>1.50292193533456</v>
      </c>
      <c r="K38" s="58">
        <v>0.281514182426153</v>
      </c>
      <c r="L38" s="58">
        <v>-0.84578440758828599</v>
      </c>
      <c r="M38" s="58">
        <v>6.3042808175029399E-2</v>
      </c>
      <c r="N38" s="58">
        <v>0.163341849035467</v>
      </c>
      <c r="O38" s="58">
        <v>0.33830428784492</v>
      </c>
      <c r="P38" s="57">
        <v>57.621599405666501</v>
      </c>
      <c r="Q38" s="58">
        <v>0.22394185483556101</v>
      </c>
      <c r="R38" s="58">
        <v>-0.19312468705970701</v>
      </c>
      <c r="S38" s="57">
        <v>39</v>
      </c>
      <c r="T38" s="58">
        <v>0.311887967142575</v>
      </c>
      <c r="U38" s="58">
        <v>0.32758824641864098</v>
      </c>
      <c r="V38" s="58">
        <v>0.95207313007194505</v>
      </c>
      <c r="W38" s="60">
        <v>7.8207865998820805E-2</v>
      </c>
      <c r="X38" s="60">
        <v>0.107358443615723</v>
      </c>
      <c r="Y38" s="57">
        <v>87.117543233145597</v>
      </c>
      <c r="Z38" s="57">
        <v>9.7416416343041305</v>
      </c>
      <c r="AA38" s="57">
        <v>-5.28018743302753</v>
      </c>
      <c r="AB38" s="57">
        <v>38.4822017637523</v>
      </c>
      <c r="AC38" s="57">
        <v>-23.558948804655099</v>
      </c>
      <c r="AD38" s="60">
        <v>0.23499999999999999</v>
      </c>
      <c r="AE38" s="60">
        <v>0.10384705352736701</v>
      </c>
      <c r="AF38" s="60">
        <v>0.44190235543560302</v>
      </c>
      <c r="AG38" s="57">
        <v>12.0952380952381</v>
      </c>
      <c r="AH38" s="57">
        <v>106</v>
      </c>
      <c r="AI38" s="57">
        <v>21</v>
      </c>
      <c r="AJ38" s="58">
        <v>0.67300000000000004</v>
      </c>
      <c r="AK38" s="58">
        <v>1.48588410104012</v>
      </c>
      <c r="AL38" s="60">
        <v>0.103114652590926</v>
      </c>
      <c r="AM38" s="58">
        <v>0.15321642286913201</v>
      </c>
      <c r="AN38" s="80">
        <v>1.90093685440024E-3</v>
      </c>
      <c r="AO38" s="60">
        <v>0.29222562184970602</v>
      </c>
      <c r="AP38" s="69">
        <v>5.7880254116158499E-2</v>
      </c>
      <c r="AQ38" s="125"/>
      <c r="AR38" s="137"/>
      <c r="AS38" s="137"/>
      <c r="AT38" s="139"/>
      <c r="AU38" s="133"/>
    </row>
    <row r="39" spans="1:47">
      <c r="A39" s="132">
        <v>19</v>
      </c>
      <c r="B39" s="22" t="s">
        <v>69</v>
      </c>
      <c r="C39" s="81">
        <v>120.28728782663001</v>
      </c>
      <c r="D39" s="64">
        <v>2066.0685965355601</v>
      </c>
      <c r="E39" s="64">
        <v>85.933973834922099</v>
      </c>
      <c r="F39" s="64">
        <v>10.7585102714953</v>
      </c>
      <c r="G39" s="65">
        <v>0.206589080394844</v>
      </c>
      <c r="H39" s="65">
        <v>0.125195074676312</v>
      </c>
      <c r="I39" s="64">
        <v>11.3471654692193</v>
      </c>
      <c r="J39" s="64">
        <v>2.3788595637884402</v>
      </c>
      <c r="K39" s="65">
        <v>0.58101787269981697</v>
      </c>
      <c r="L39" s="65">
        <v>-1.25487001200612</v>
      </c>
      <c r="M39" s="65">
        <v>7.62212887706257E-2</v>
      </c>
      <c r="N39" s="65">
        <v>0.28954358875705499</v>
      </c>
      <c r="O39" s="65">
        <v>0.53911868765207804</v>
      </c>
      <c r="P39" s="64">
        <v>109.951251530775</v>
      </c>
      <c r="Q39" s="65">
        <v>0.13118579023472701</v>
      </c>
      <c r="R39" s="65">
        <v>-0.23073592163874501</v>
      </c>
      <c r="S39" s="64">
        <v>35</v>
      </c>
      <c r="T39" s="65">
        <v>0.32100518208678902</v>
      </c>
      <c r="U39" s="65">
        <v>0.34030078873800901</v>
      </c>
      <c r="V39" s="65">
        <v>0.94329837811197303</v>
      </c>
      <c r="W39" s="66">
        <v>8.4821616268596106E-2</v>
      </c>
      <c r="X39" s="66">
        <v>0.173800244058991</v>
      </c>
      <c r="Y39" s="64">
        <v>116.676291456786</v>
      </c>
      <c r="Z39" s="64">
        <v>13.521338922359799</v>
      </c>
      <c r="AA39" s="64">
        <v>-8.8907956059015092</v>
      </c>
      <c r="AB39" s="64">
        <v>54.050539868444197</v>
      </c>
      <c r="AC39" s="64">
        <v>-26.463288625914199</v>
      </c>
      <c r="AD39" s="66">
        <v>0.61875000000000002</v>
      </c>
      <c r="AE39" s="66">
        <v>0.29342497215764402</v>
      </c>
      <c r="AF39" s="66">
        <v>0.47422217722447602</v>
      </c>
      <c r="AG39" s="64">
        <v>25.4444444444444</v>
      </c>
      <c r="AH39" s="64">
        <v>105</v>
      </c>
      <c r="AI39" s="64">
        <v>9</v>
      </c>
      <c r="AJ39" s="65">
        <v>1.605</v>
      </c>
      <c r="AK39" s="65">
        <v>0.62305295950155803</v>
      </c>
      <c r="AL39" s="66">
        <v>0.158474874078782</v>
      </c>
      <c r="AM39" s="65">
        <v>9.8738239301421601E-2</v>
      </c>
      <c r="AN39" s="82">
        <v>1.20208811445772E-2</v>
      </c>
      <c r="AO39" s="66">
        <v>-0.83551625970677701</v>
      </c>
      <c r="AP39" s="68">
        <v>0.154643103362712</v>
      </c>
      <c r="AQ39" s="125"/>
      <c r="AR39" s="137">
        <v>180.32463284919501</v>
      </c>
      <c r="AS39" s="137">
        <v>15.4041107501842</v>
      </c>
      <c r="AT39" s="139">
        <v>0.37442558158218497</v>
      </c>
      <c r="AU39" s="133">
        <v>0.83</v>
      </c>
    </row>
    <row r="40" spans="1:47">
      <c r="A40" s="131"/>
      <c r="B40" s="21" t="s">
        <v>70</v>
      </c>
      <c r="C40" s="56">
        <v>135.45433205327399</v>
      </c>
      <c r="D40" s="57">
        <v>2779.2330607657</v>
      </c>
      <c r="E40" s="57">
        <v>109.79761975398699</v>
      </c>
      <c r="F40" s="57">
        <v>10.2660094457472</v>
      </c>
      <c r="G40" s="58">
        <v>-0.32168203940377399</v>
      </c>
      <c r="H40" s="58">
        <v>9.3499380667352402E-2</v>
      </c>
      <c r="I40" s="57">
        <v>8.9933929554797896</v>
      </c>
      <c r="J40" s="57">
        <v>3.75671185848039</v>
      </c>
      <c r="K40" s="58">
        <v>0.97716077270962398</v>
      </c>
      <c r="L40" s="58">
        <v>-1.24870582923271</v>
      </c>
      <c r="M40" s="58">
        <v>0.50283810740526302</v>
      </c>
      <c r="N40" s="58">
        <v>0.34802853435174003</v>
      </c>
      <c r="O40" s="58">
        <v>1.0540176991506101</v>
      </c>
      <c r="P40" s="57">
        <v>187.70276849487999</v>
      </c>
      <c r="Q40" s="58">
        <v>0.51459096747295197</v>
      </c>
      <c r="R40" s="58">
        <v>-0.27871138758565001</v>
      </c>
      <c r="S40" s="57">
        <v>29</v>
      </c>
      <c r="T40" s="58">
        <v>0.47202951444255298</v>
      </c>
      <c r="U40" s="58">
        <v>0.28888316840038403</v>
      </c>
      <c r="V40" s="58">
        <v>1.63398067480461</v>
      </c>
      <c r="W40" s="60">
        <v>0.173804753439463</v>
      </c>
      <c r="X40" s="60">
        <v>0.126002941346047</v>
      </c>
      <c r="Y40" s="57">
        <v>113.54237793720699</v>
      </c>
      <c r="Z40" s="57">
        <v>21.833207293095398</v>
      </c>
      <c r="AA40" s="57">
        <v>-17.123578395695699</v>
      </c>
      <c r="AB40" s="57">
        <v>43.597688376234302</v>
      </c>
      <c r="AC40" s="57">
        <v>-23.6282003318323</v>
      </c>
      <c r="AD40" s="60">
        <v>0.49625000000000002</v>
      </c>
      <c r="AE40" s="60">
        <v>0.17459647353663399</v>
      </c>
      <c r="AF40" s="60">
        <v>0.351831684708583</v>
      </c>
      <c r="AG40" s="57">
        <v>21.5</v>
      </c>
      <c r="AH40" s="57">
        <v>117</v>
      </c>
      <c r="AI40" s="57">
        <v>12</v>
      </c>
      <c r="AJ40" s="58">
        <v>1.2418181818181799</v>
      </c>
      <c r="AK40" s="58">
        <v>0.80527086383601798</v>
      </c>
      <c r="AL40" s="60">
        <v>0.38387024322857299</v>
      </c>
      <c r="AM40" s="58">
        <v>0.30911952236561502</v>
      </c>
      <c r="AN40" s="80">
        <v>2.5709924017370201E-2</v>
      </c>
      <c r="AO40" s="60">
        <v>-0.51597377042743398</v>
      </c>
      <c r="AP40" s="69">
        <v>0.34846764595880397</v>
      </c>
      <c r="AQ40" s="125"/>
      <c r="AR40" s="137"/>
      <c r="AS40" s="137"/>
      <c r="AT40" s="139"/>
      <c r="AU40" s="133"/>
    </row>
    <row r="41" spans="1:47">
      <c r="A41" s="132">
        <v>20</v>
      </c>
      <c r="B41" s="22" t="s">
        <v>69</v>
      </c>
      <c r="C41" s="81">
        <v>104.396353707918</v>
      </c>
      <c r="D41" s="64">
        <v>3542.92600269799</v>
      </c>
      <c r="E41" s="64">
        <v>86.292252839772502</v>
      </c>
      <c r="F41" s="64">
        <v>9.0374575050347694</v>
      </c>
      <c r="G41" s="65">
        <v>6.6019396739243896E-2</v>
      </c>
      <c r="H41" s="65">
        <v>0.10473080963381</v>
      </c>
      <c r="I41" s="64">
        <v>7.9953732152866799</v>
      </c>
      <c r="J41" s="64">
        <v>2.8963183040625702</v>
      </c>
      <c r="K41" s="65">
        <v>0.66762193982989504</v>
      </c>
      <c r="L41" s="65">
        <v>-1.4102910104069899</v>
      </c>
      <c r="M41" s="65">
        <v>0.17910710718380601</v>
      </c>
      <c r="N41" s="65">
        <v>0.27874341072379499</v>
      </c>
      <c r="O41" s="65">
        <v>0.52106514471144505</v>
      </c>
      <c r="P41" s="64">
        <v>247.50178380648001</v>
      </c>
      <c r="Q41" s="65">
        <v>0.26827624512975301</v>
      </c>
      <c r="R41" s="65">
        <v>-0.19764956924979099</v>
      </c>
      <c r="S41" s="64">
        <v>12</v>
      </c>
      <c r="T41" s="65">
        <v>0.38596842524054398</v>
      </c>
      <c r="U41" s="65">
        <v>0.275271154154001</v>
      </c>
      <c r="V41" s="65">
        <v>1.40213901607945</v>
      </c>
      <c r="W41" s="66">
        <v>0.15440489874327001</v>
      </c>
      <c r="X41" s="66">
        <v>6.4667754205995506E-2</v>
      </c>
      <c r="Y41" s="64">
        <v>130.72841679726099</v>
      </c>
      <c r="Z41" s="64">
        <v>15.5775300390944</v>
      </c>
      <c r="AA41" s="64">
        <v>-10.390086745573999</v>
      </c>
      <c r="AB41" s="64">
        <v>63.046629518987203</v>
      </c>
      <c r="AC41" s="64">
        <v>-25.277854531667199</v>
      </c>
      <c r="AD41" s="66">
        <v>0.27736842105263199</v>
      </c>
      <c r="AE41" s="66">
        <v>8.8244742069564605E-2</v>
      </c>
      <c r="AF41" s="66">
        <v>0.318149923969967</v>
      </c>
      <c r="AG41" s="64">
        <v>7.55</v>
      </c>
      <c r="AH41" s="64">
        <v>55</v>
      </c>
      <c r="AI41" s="64">
        <v>20</v>
      </c>
      <c r="AJ41" s="65">
        <v>0.72421052631578897</v>
      </c>
      <c r="AK41" s="65">
        <v>1.3808139534883701</v>
      </c>
      <c r="AL41" s="66">
        <v>0.104579357931014</v>
      </c>
      <c r="AM41" s="65">
        <v>0.14440463667799899</v>
      </c>
      <c r="AN41" s="82">
        <v>7.4782784784601496E-3</v>
      </c>
      <c r="AO41" s="66">
        <v>0.37177479505569799</v>
      </c>
      <c r="AP41" s="68">
        <v>9.2943565359294003E-2</v>
      </c>
      <c r="AQ41" s="125"/>
      <c r="AR41" s="137">
        <v>204.059331670641</v>
      </c>
      <c r="AS41" s="137">
        <v>34.480340151853397</v>
      </c>
      <c r="AT41" s="139">
        <v>0.12265954501742</v>
      </c>
      <c r="AU41" s="133">
        <v>0.3</v>
      </c>
    </row>
    <row r="42" spans="1:47">
      <c r="A42" s="131"/>
      <c r="B42" s="21" t="s">
        <v>70</v>
      </c>
      <c r="C42" s="56">
        <v>104.98673707829001</v>
      </c>
      <c r="D42" s="57">
        <v>3829.8552129190098</v>
      </c>
      <c r="E42" s="57">
        <v>94.049538684508803</v>
      </c>
      <c r="F42" s="57">
        <v>8.3478083311013105</v>
      </c>
      <c r="G42" s="58">
        <v>-1.8005575258859901</v>
      </c>
      <c r="H42" s="58">
        <v>8.8759694602056599E-2</v>
      </c>
      <c r="I42" s="57">
        <v>3.8419556073721099</v>
      </c>
      <c r="J42" s="57">
        <v>2.5923005975305702</v>
      </c>
      <c r="K42" s="58">
        <v>0.73777530838993999</v>
      </c>
      <c r="L42" s="58">
        <v>-1.0320436086681299</v>
      </c>
      <c r="M42" s="58">
        <v>0.116798561113562</v>
      </c>
      <c r="N42" s="58">
        <v>0.305260233268</v>
      </c>
      <c r="O42" s="58">
        <v>0.72123944714623101</v>
      </c>
      <c r="P42" s="57">
        <v>242.358727211706</v>
      </c>
      <c r="Q42" s="58">
        <v>0.158311832593657</v>
      </c>
      <c r="R42" s="58">
        <v>-0.29578230096491998</v>
      </c>
      <c r="S42" s="57">
        <v>2</v>
      </c>
      <c r="T42" s="58">
        <v>0.44485133030275298</v>
      </c>
      <c r="U42" s="58">
        <v>0.36627183763608301</v>
      </c>
      <c r="V42" s="58">
        <v>1.2145387239538299</v>
      </c>
      <c r="W42" s="60">
        <v>0.124788593958802</v>
      </c>
      <c r="X42" s="60">
        <v>0.16744325278299799</v>
      </c>
      <c r="Y42" s="57">
        <v>108.645526439267</v>
      </c>
      <c r="Z42" s="57">
        <v>19.069776102668499</v>
      </c>
      <c r="AA42" s="57">
        <v>-9.5715695969245402</v>
      </c>
      <c r="AB42" s="57">
        <v>36.429111046666797</v>
      </c>
      <c r="AC42" s="57">
        <v>-17.341026213145099</v>
      </c>
      <c r="AD42" s="60">
        <v>0.32947368421052597</v>
      </c>
      <c r="AE42" s="60">
        <v>6.1866674228674701E-2</v>
      </c>
      <c r="AF42" s="60">
        <v>0.187774250853805</v>
      </c>
      <c r="AG42" s="57">
        <v>5.35</v>
      </c>
      <c r="AH42" s="57">
        <v>33</v>
      </c>
      <c r="AI42" s="57">
        <v>20</v>
      </c>
      <c r="AJ42" s="58">
        <v>0.72157894736842099</v>
      </c>
      <c r="AK42" s="58">
        <v>1.38584974471189</v>
      </c>
      <c r="AL42" s="60">
        <v>5.0800607815123397E-2</v>
      </c>
      <c r="AM42" s="58">
        <v>7.0402009371797594E-2</v>
      </c>
      <c r="AN42" s="80">
        <v>1.69045412452087E-3</v>
      </c>
      <c r="AO42" s="60">
        <v>0.85632889877755902</v>
      </c>
      <c r="AP42" s="69">
        <v>4.8576465897745898E-2</v>
      </c>
      <c r="AQ42" s="125"/>
      <c r="AR42" s="137"/>
      <c r="AS42" s="137"/>
      <c r="AT42" s="139"/>
      <c r="AU42" s="133"/>
    </row>
    <row r="43" spans="1:47">
      <c r="A43" s="132">
        <v>21</v>
      </c>
      <c r="B43" s="22" t="s">
        <v>69</v>
      </c>
      <c r="C43" s="81">
        <v>84.772585325040495</v>
      </c>
      <c r="D43" s="64">
        <v>3816.8917634223399</v>
      </c>
      <c r="E43" s="64">
        <v>60.298579186010898</v>
      </c>
      <c r="F43" s="64">
        <v>7.7671012194715399</v>
      </c>
      <c r="G43" s="65">
        <v>-0.89624998556703395</v>
      </c>
      <c r="H43" s="65">
        <v>0.128810683839023</v>
      </c>
      <c r="I43" s="64">
        <v>5.7128657693256297</v>
      </c>
      <c r="J43" s="64">
        <v>2.2626838271604699</v>
      </c>
      <c r="K43" s="65">
        <v>0.68166725428719499</v>
      </c>
      <c r="L43" s="65">
        <v>-1.0484861225467099</v>
      </c>
      <c r="M43" s="65">
        <v>7.1277302784884505E-2</v>
      </c>
      <c r="N43" s="65">
        <v>0.13459446936747699</v>
      </c>
      <c r="O43" s="65">
        <v>0.65444856231138404</v>
      </c>
      <c r="P43" s="64">
        <v>244.72526070079601</v>
      </c>
      <c r="Q43" s="65">
        <v>0.104563190231894</v>
      </c>
      <c r="R43" s="65">
        <v>-0.12837029167401301</v>
      </c>
      <c r="S43" s="64">
        <v>0</v>
      </c>
      <c r="T43" s="65">
        <v>0.45491956960732799</v>
      </c>
      <c r="U43" s="65">
        <v>0.31928535770108502</v>
      </c>
      <c r="V43" s="65">
        <v>1.42480561239274</v>
      </c>
      <c r="W43" s="66">
        <v>4.5540335761116997E-2</v>
      </c>
      <c r="X43" s="66">
        <v>6.2041994663201198E-2</v>
      </c>
      <c r="Y43" s="64">
        <v>98.165132683767993</v>
      </c>
      <c r="Z43" s="64">
        <v>16.283224257780699</v>
      </c>
      <c r="AA43" s="64">
        <v>-13.367923470269099</v>
      </c>
      <c r="AB43" s="64">
        <v>42.497652092455603</v>
      </c>
      <c r="AC43" s="64">
        <v>-20.517431294763899</v>
      </c>
      <c r="AD43" s="66">
        <v>0.251034482758621</v>
      </c>
      <c r="AE43" s="66">
        <v>5.2667747489481297E-2</v>
      </c>
      <c r="AF43" s="66">
        <v>0.20980284027403301</v>
      </c>
      <c r="AG43" s="64">
        <v>2.4666666666666699</v>
      </c>
      <c r="AH43" s="64">
        <v>7</v>
      </c>
      <c r="AI43" s="64">
        <v>30</v>
      </c>
      <c r="AJ43" s="65">
        <v>0.49689655172413799</v>
      </c>
      <c r="AK43" s="65">
        <v>2.01249132546842</v>
      </c>
      <c r="AL43" s="66">
        <v>5.2989449642348703E-2</v>
      </c>
      <c r="AM43" s="65">
        <v>0.106640807746573</v>
      </c>
      <c r="AN43" s="82">
        <v>3.1910103256182001E-3</v>
      </c>
      <c r="AO43" s="66">
        <v>0.13725117988938901</v>
      </c>
      <c r="AP43" s="68">
        <v>4.7073112086852602E-2</v>
      </c>
      <c r="AQ43" s="125"/>
      <c r="AR43" s="137">
        <v>182.53985981219299</v>
      </c>
      <c r="AS43" s="137">
        <v>31.3682587841977</v>
      </c>
      <c r="AT43" s="139">
        <v>-9.6636349190063905E-2</v>
      </c>
      <c r="AU43" s="133">
        <v>0.23</v>
      </c>
    </row>
    <row r="44" spans="1:47">
      <c r="A44" s="131"/>
      <c r="B44" s="21" t="s">
        <v>70</v>
      </c>
      <c r="C44" s="56">
        <v>114.663502494018</v>
      </c>
      <c r="D44" s="57">
        <v>5008.2565563160597</v>
      </c>
      <c r="E44" s="57">
        <v>76.835190610421506</v>
      </c>
      <c r="F44" s="57">
        <v>13.1714034005565</v>
      </c>
      <c r="G44" s="58">
        <v>-1.5198693181791401</v>
      </c>
      <c r="H44" s="58">
        <v>0.17142410002390299</v>
      </c>
      <c r="I44" s="57">
        <v>9.2440365008328005</v>
      </c>
      <c r="J44" s="57">
        <v>2.8534215062431598</v>
      </c>
      <c r="K44" s="58">
        <v>0.72650471184892795</v>
      </c>
      <c r="L44" s="58">
        <v>-1.20451046601131</v>
      </c>
      <c r="M44" s="58">
        <v>0.10958428475502199</v>
      </c>
      <c r="N44" s="58">
        <v>0.229761885886162</v>
      </c>
      <c r="O44" s="58">
        <v>0.58423392257237605</v>
      </c>
      <c r="P44" s="57">
        <v>376.168660096672</v>
      </c>
      <c r="Q44" s="58">
        <v>0.15083767932644701</v>
      </c>
      <c r="R44" s="58">
        <v>-0.190751257352715</v>
      </c>
      <c r="S44" s="57">
        <v>2</v>
      </c>
      <c r="T44" s="58">
        <v>0.414166196476486</v>
      </c>
      <c r="U44" s="58">
        <v>0.454681702585503</v>
      </c>
      <c r="V44" s="58">
        <v>0.91089259612025297</v>
      </c>
      <c r="W44" s="60">
        <v>8.1103459633751804E-2</v>
      </c>
      <c r="X44" s="60">
        <v>8.1396043378531693E-2</v>
      </c>
      <c r="Y44" s="57">
        <v>99.4445466527999</v>
      </c>
      <c r="Z44" s="57">
        <v>15.2842712664708</v>
      </c>
      <c r="AA44" s="57">
        <v>-16.706614699347501</v>
      </c>
      <c r="AB44" s="57">
        <v>41.157394323270601</v>
      </c>
      <c r="AC44" s="57">
        <v>-27.243988881810601</v>
      </c>
      <c r="AD44" s="60">
        <v>0.22571428571428601</v>
      </c>
      <c r="AE44" s="60">
        <v>3.7161167647860302E-2</v>
      </c>
      <c r="AF44" s="60">
        <v>0.164638084515837</v>
      </c>
      <c r="AG44" s="57">
        <v>2.9655172413793101</v>
      </c>
      <c r="AH44" s="57">
        <v>14</v>
      </c>
      <c r="AI44" s="57">
        <v>29</v>
      </c>
      <c r="AJ44" s="58">
        <v>0.494285714285714</v>
      </c>
      <c r="AK44" s="58">
        <v>2.0231213872832399</v>
      </c>
      <c r="AL44" s="60">
        <v>4.5900744077610599E-2</v>
      </c>
      <c r="AM44" s="58">
        <v>9.2862777035628397E-2</v>
      </c>
      <c r="AN44" s="80">
        <v>1.1005228564831299E-3</v>
      </c>
      <c r="AO44" s="60">
        <v>0.107021545674444</v>
      </c>
      <c r="AP44" s="69">
        <v>3.6909248255045102E-2</v>
      </c>
      <c r="AQ44" s="125"/>
      <c r="AR44" s="137"/>
      <c r="AS44" s="137"/>
      <c r="AT44" s="139"/>
      <c r="AU44" s="133"/>
    </row>
    <row r="45" spans="1:47">
      <c r="A45" s="132">
        <v>22</v>
      </c>
      <c r="B45" s="22" t="s">
        <v>69</v>
      </c>
      <c r="C45" s="81">
        <v>43.637728479665803</v>
      </c>
      <c r="D45" s="64">
        <v>1181.1840861033199</v>
      </c>
      <c r="E45" s="64">
        <v>34.838089437886403</v>
      </c>
      <c r="F45" s="64">
        <v>4.9245897193883401</v>
      </c>
      <c r="G45" s="65">
        <v>0.243519929740282</v>
      </c>
      <c r="H45" s="65">
        <v>0.141356480761337</v>
      </c>
      <c r="I45" s="64">
        <v>3.7373432564850702</v>
      </c>
      <c r="J45" s="64">
        <v>1.2444158545466</v>
      </c>
      <c r="K45" s="65">
        <v>0.33585363514316502</v>
      </c>
      <c r="L45" s="65">
        <v>-0.49488376902305098</v>
      </c>
      <c r="M45" s="65">
        <v>9.8151503882684898E-2</v>
      </c>
      <c r="N45" s="65">
        <v>0.114806802509996</v>
      </c>
      <c r="O45" s="65">
        <v>0.65057990419450495</v>
      </c>
      <c r="P45" s="64">
        <v>28.985277745777001</v>
      </c>
      <c r="Q45" s="65">
        <v>0.292244875780028</v>
      </c>
      <c r="R45" s="65">
        <v>-0.23198740733937601</v>
      </c>
      <c r="S45" s="64">
        <v>5</v>
      </c>
      <c r="T45" s="65">
        <v>0.42083203314837903</v>
      </c>
      <c r="U45" s="65">
        <v>0.41296650372476101</v>
      </c>
      <c r="V45" s="65">
        <v>1.0190464101874499</v>
      </c>
      <c r="W45" s="66">
        <v>0.108913462858701</v>
      </c>
      <c r="X45" s="66">
        <v>8.6763203547774295E-2</v>
      </c>
      <c r="Y45" s="64">
        <v>44.824239086370902</v>
      </c>
      <c r="Z45" s="64">
        <v>8.1682720176499508</v>
      </c>
      <c r="AA45" s="64">
        <v>-6.2290353357682697</v>
      </c>
      <c r="AB45" s="64">
        <v>18.429886945589999</v>
      </c>
      <c r="AC45" s="64">
        <v>-10.916087192854301</v>
      </c>
      <c r="AD45" s="66">
        <v>0.38600000000000001</v>
      </c>
      <c r="AE45" s="66">
        <v>7.6699785807113799E-2</v>
      </c>
      <c r="AF45" s="66">
        <v>0.19870410830858501</v>
      </c>
      <c r="AG45" s="64">
        <v>8</v>
      </c>
      <c r="AH45" s="64">
        <v>51</v>
      </c>
      <c r="AI45" s="64">
        <v>17</v>
      </c>
      <c r="AJ45" s="65">
        <v>0.864375</v>
      </c>
      <c r="AK45" s="65">
        <v>1.15690527838033</v>
      </c>
      <c r="AL45" s="66">
        <v>9.8858063235462507E-2</v>
      </c>
      <c r="AM45" s="65">
        <v>0.11436941516756299</v>
      </c>
      <c r="AN45" s="82">
        <v>1.7240473740729599E-3</v>
      </c>
      <c r="AO45" s="66">
        <v>0.58635534197650496</v>
      </c>
      <c r="AP45" s="68">
        <v>5.3519531219215599E-2</v>
      </c>
      <c r="AQ45" s="125"/>
      <c r="AR45" s="137">
        <v>142.77060771828599</v>
      </c>
      <c r="AS45" s="137">
        <v>17.323938149377099</v>
      </c>
      <c r="AT45" s="139">
        <v>0.34775405233350898</v>
      </c>
      <c r="AU45" s="133">
        <v>-0.35</v>
      </c>
    </row>
    <row r="46" spans="1:47">
      <c r="A46" s="131"/>
      <c r="B46" s="21" t="s">
        <v>70</v>
      </c>
      <c r="C46" s="56">
        <v>52.683486678320897</v>
      </c>
      <c r="D46" s="57">
        <v>1084.76969953198</v>
      </c>
      <c r="E46" s="57">
        <v>29.026205742367999</v>
      </c>
      <c r="F46" s="57">
        <v>7.6828659927519602</v>
      </c>
      <c r="G46" s="58">
        <v>0.21398287790537601</v>
      </c>
      <c r="H46" s="58">
        <v>0.26468722991023602</v>
      </c>
      <c r="I46" s="57">
        <v>7.2177845345053004</v>
      </c>
      <c r="J46" s="57">
        <v>1.4085112404095701</v>
      </c>
      <c r="K46" s="58">
        <v>0.32355453613500501</v>
      </c>
      <c r="L46" s="58">
        <v>-0.690589413774085</v>
      </c>
      <c r="M46" s="58">
        <v>0.104231364055096</v>
      </c>
      <c r="N46" s="58">
        <v>0.16462313041884699</v>
      </c>
      <c r="O46" s="58">
        <v>0.50908070199228606</v>
      </c>
      <c r="P46" s="57">
        <v>36.088911145514402</v>
      </c>
      <c r="Q46" s="58">
        <v>0.32214465388179497</v>
      </c>
      <c r="R46" s="58">
        <v>-0.23838061681133799</v>
      </c>
      <c r="S46" s="57">
        <v>26</v>
      </c>
      <c r="T46" s="58">
        <v>0.38877019390477902</v>
      </c>
      <c r="U46" s="58">
        <v>0.44293078368552202</v>
      </c>
      <c r="V46" s="58">
        <v>0.87772222709362002</v>
      </c>
      <c r="W46" s="60">
        <v>0.102236497358109</v>
      </c>
      <c r="X46" s="60">
        <v>7.4421632866003007E-2</v>
      </c>
      <c r="Y46" s="57">
        <v>72.3984663203575</v>
      </c>
      <c r="Z46" s="57">
        <v>9.4350241477359393</v>
      </c>
      <c r="AA46" s="57">
        <v>-4.9470067677726597</v>
      </c>
      <c r="AB46" s="57">
        <v>29.481829260848201</v>
      </c>
      <c r="AC46" s="57">
        <v>-21.0903723828906</v>
      </c>
      <c r="AD46" s="60">
        <v>0.28466666666666701</v>
      </c>
      <c r="AE46" s="60">
        <v>0.249767510945298</v>
      </c>
      <c r="AF46" s="60">
        <v>0.87740343423406797</v>
      </c>
      <c r="AG46" s="57">
        <v>12.117647058823501</v>
      </c>
      <c r="AH46" s="57">
        <v>86</v>
      </c>
      <c r="AI46" s="57">
        <v>17</v>
      </c>
      <c r="AJ46" s="58">
        <v>0.81874999999999998</v>
      </c>
      <c r="AK46" s="58">
        <v>1.2213740458015301</v>
      </c>
      <c r="AL46" s="60">
        <v>0.183625524732629</v>
      </c>
      <c r="AM46" s="58">
        <v>0.22427545005511901</v>
      </c>
      <c r="AN46" s="80">
        <v>3.3400441816054298E-3</v>
      </c>
      <c r="AO46" s="60">
        <v>-0.65763593663939401</v>
      </c>
      <c r="AP46" s="69">
        <v>0.105333719957333</v>
      </c>
      <c r="AQ46" s="125"/>
      <c r="AR46" s="137"/>
      <c r="AS46" s="137"/>
      <c r="AT46" s="139"/>
      <c r="AU46" s="133"/>
    </row>
    <row r="47" spans="1:47">
      <c r="A47" s="132">
        <v>23</v>
      </c>
      <c r="B47" s="22" t="s">
        <v>69</v>
      </c>
      <c r="C47" s="81">
        <v>91.518216229836398</v>
      </c>
      <c r="D47" s="64">
        <v>1981.20505971789</v>
      </c>
      <c r="E47" s="64">
        <v>79.057499071465699</v>
      </c>
      <c r="F47" s="64">
        <v>5.8053136212388301</v>
      </c>
      <c r="G47" s="65">
        <v>-1.0481173189728199</v>
      </c>
      <c r="H47" s="65">
        <v>7.3431536406065603E-2</v>
      </c>
      <c r="I47" s="64">
        <v>3.87133623580849</v>
      </c>
      <c r="J47" s="64">
        <v>2.53642517590696</v>
      </c>
      <c r="K47" s="65">
        <v>0.58795516364086298</v>
      </c>
      <c r="L47" s="65">
        <v>-1.4191883536437799</v>
      </c>
      <c r="M47" s="65">
        <v>0.101694455808641</v>
      </c>
      <c r="N47" s="65">
        <v>0.27545672146667699</v>
      </c>
      <c r="O47" s="65">
        <v>0.40885549678523098</v>
      </c>
      <c r="P47" s="64">
        <v>139.73801241349801</v>
      </c>
      <c r="Q47" s="65">
        <v>0.17296294360084699</v>
      </c>
      <c r="R47" s="65">
        <v>-0.194094547604932</v>
      </c>
      <c r="S47" s="64">
        <v>32</v>
      </c>
      <c r="T47" s="65">
        <v>0.28916736409785598</v>
      </c>
      <c r="U47" s="65">
        <v>0.37935785530720401</v>
      </c>
      <c r="V47" s="65">
        <v>0.76225484737541205</v>
      </c>
      <c r="W47" s="66">
        <v>6.08739952067259E-2</v>
      </c>
      <c r="X47" s="66">
        <v>4.9904043712934901E-2</v>
      </c>
      <c r="Y47" s="64">
        <v>125.11319399103699</v>
      </c>
      <c r="Z47" s="64">
        <v>13.8361548761973</v>
      </c>
      <c r="AA47" s="64">
        <v>-7.4467237096215797</v>
      </c>
      <c r="AB47" s="64">
        <v>61.793920221031001</v>
      </c>
      <c r="AC47" s="64">
        <v>-29.7043697384163</v>
      </c>
      <c r="AD47" s="66">
        <v>0.80909090909090897</v>
      </c>
      <c r="AE47" s="66">
        <v>6.8622816242784102E-2</v>
      </c>
      <c r="AF47" s="66">
        <v>8.4814716704564599E-2</v>
      </c>
      <c r="AG47" s="64">
        <v>18.6666666666667</v>
      </c>
      <c r="AH47" s="64">
        <v>100</v>
      </c>
      <c r="AI47" s="64">
        <v>12</v>
      </c>
      <c r="AJ47" s="65">
        <v>1.26</v>
      </c>
      <c r="AK47" s="65">
        <v>0.79365079365079405</v>
      </c>
      <c r="AL47" s="66">
        <v>0.203960780543712</v>
      </c>
      <c r="AM47" s="65">
        <v>0.16187363535215199</v>
      </c>
      <c r="AN47" s="82">
        <v>2.33970108606876E-2</v>
      </c>
      <c r="AO47" s="66">
        <v>0.12519299791209601</v>
      </c>
      <c r="AP47" s="68">
        <v>0.17357842079161401</v>
      </c>
      <c r="AQ47" s="125"/>
      <c r="AR47" s="137">
        <v>234.4256526728</v>
      </c>
      <c r="AS47" s="137">
        <v>65.648346010854297</v>
      </c>
      <c r="AT47" s="139">
        <v>-2.3646508969964699E-2</v>
      </c>
      <c r="AU47" s="133">
        <v>-0.63</v>
      </c>
    </row>
    <row r="48" spans="1:47">
      <c r="A48" s="131"/>
      <c r="B48" s="21" t="s">
        <v>70</v>
      </c>
      <c r="C48" s="56">
        <v>105.900725341984</v>
      </c>
      <c r="D48" s="57">
        <v>2412.47493835457</v>
      </c>
      <c r="E48" s="57">
        <v>98.175498553124797</v>
      </c>
      <c r="F48" s="57">
        <v>4.3052559355170601</v>
      </c>
      <c r="G48" s="58">
        <v>0.67828781099371205</v>
      </c>
      <c r="H48" s="58">
        <v>4.3852651618442297E-2</v>
      </c>
      <c r="I48" s="57">
        <v>3.6842994414114698</v>
      </c>
      <c r="J48" s="57">
        <v>3.3364272413979901</v>
      </c>
      <c r="K48" s="58">
        <v>0.82527024004086902</v>
      </c>
      <c r="L48" s="58">
        <v>-2.0841103581314102</v>
      </c>
      <c r="M48" s="58">
        <v>0.119660775298512</v>
      </c>
      <c r="N48" s="58">
        <v>0.13546228735201299</v>
      </c>
      <c r="O48" s="58">
        <v>0.377075459850021</v>
      </c>
      <c r="P48" s="57">
        <v>251.565699760988</v>
      </c>
      <c r="Q48" s="58">
        <v>0.14499586861703101</v>
      </c>
      <c r="R48" s="58">
        <v>-6.4997655629650597E-2</v>
      </c>
      <c r="S48" s="57">
        <v>39</v>
      </c>
      <c r="T48" s="58">
        <v>0.29077343703177799</v>
      </c>
      <c r="U48" s="58">
        <v>0.36874639916597102</v>
      </c>
      <c r="V48" s="58">
        <v>0.78854583445274995</v>
      </c>
      <c r="W48" s="60">
        <v>0.12873653386241601</v>
      </c>
      <c r="X48" s="60">
        <v>5.2624613777663198E-2</v>
      </c>
      <c r="Y48" s="57">
        <v>156.454625157251</v>
      </c>
      <c r="Z48" s="57">
        <v>23.094646438099701</v>
      </c>
      <c r="AA48" s="57">
        <v>-11.3404168241187</v>
      </c>
      <c r="AB48" s="57">
        <v>88.301797691365195</v>
      </c>
      <c r="AC48" s="57">
        <v>-46.2744076804304</v>
      </c>
      <c r="AD48" s="60">
        <v>0.77100000000000002</v>
      </c>
      <c r="AE48" s="60">
        <v>0.101920448280891</v>
      </c>
      <c r="AF48" s="60">
        <v>0.13219253992333499</v>
      </c>
      <c r="AG48" s="57">
        <v>27</v>
      </c>
      <c r="AH48" s="57">
        <v>137</v>
      </c>
      <c r="AI48" s="57">
        <v>11</v>
      </c>
      <c r="AJ48" s="58">
        <v>1.2190000000000001</v>
      </c>
      <c r="AK48" s="58">
        <v>0.82034454470877805</v>
      </c>
      <c r="AL48" s="60">
        <v>0.168156672976919</v>
      </c>
      <c r="AM48" s="58">
        <v>0.13794640933299401</v>
      </c>
      <c r="AN48" s="80">
        <v>2.58185642670688E-2</v>
      </c>
      <c r="AO48" s="60">
        <v>0.210464840707447</v>
      </c>
      <c r="AP48" s="69">
        <v>0.16286132418129201</v>
      </c>
      <c r="AQ48" s="125"/>
      <c r="AR48" s="137"/>
      <c r="AS48" s="137"/>
      <c r="AT48" s="139"/>
      <c r="AU48" s="133"/>
    </row>
    <row r="49" spans="1:47">
      <c r="A49" s="132">
        <v>24</v>
      </c>
      <c r="B49" s="22" t="s">
        <v>69</v>
      </c>
      <c r="C49" s="81">
        <v>102.42707479941301</v>
      </c>
      <c r="D49" s="64">
        <v>4231.8727865266101</v>
      </c>
      <c r="E49" s="64">
        <v>80.909740903628602</v>
      </c>
      <c r="F49" s="64">
        <v>11.6595905094368</v>
      </c>
      <c r="G49" s="65">
        <v>-0.20580777853923399</v>
      </c>
      <c r="H49" s="65">
        <v>0.144106140734333</v>
      </c>
      <c r="I49" s="64">
        <v>8.5166390905750902</v>
      </c>
      <c r="J49" s="64">
        <v>2.8112518366153498</v>
      </c>
      <c r="K49" s="65">
        <v>0.86769124545336995</v>
      </c>
      <c r="L49" s="65">
        <v>-1.3154664999458101</v>
      </c>
      <c r="M49" s="65">
        <v>8.1790205562480095E-2</v>
      </c>
      <c r="N49" s="65">
        <v>0.17849398816053</v>
      </c>
      <c r="O49" s="65">
        <v>0.63959933766745503</v>
      </c>
      <c r="P49" s="64">
        <v>318.122119018033</v>
      </c>
      <c r="Q49" s="65">
        <v>9.42618771262866E-2</v>
      </c>
      <c r="R49" s="65">
        <v>-0.13568873716501501</v>
      </c>
      <c r="S49" s="64">
        <v>8</v>
      </c>
      <c r="T49" s="65">
        <v>0.384919720662319</v>
      </c>
      <c r="U49" s="65">
        <v>0.32442259976571403</v>
      </c>
      <c r="V49" s="65">
        <v>1.1864762841438701</v>
      </c>
      <c r="W49" s="66">
        <v>6.8647337657648105E-2</v>
      </c>
      <c r="X49" s="66">
        <v>9.6621421729561993E-2</v>
      </c>
      <c r="Y49" s="64">
        <v>126.167525062754</v>
      </c>
      <c r="Z49" s="64">
        <v>22.167569666247399</v>
      </c>
      <c r="AA49" s="64">
        <v>-15.8446951654117</v>
      </c>
      <c r="AB49" s="64">
        <v>53.480542561687997</v>
      </c>
      <c r="AC49" s="64">
        <v>-25.829287369461799</v>
      </c>
      <c r="AD49" s="66">
        <v>0.21217391304347799</v>
      </c>
      <c r="AE49" s="66">
        <v>0.108122679554255</v>
      </c>
      <c r="AF49" s="66">
        <v>0.50959459625980796</v>
      </c>
      <c r="AG49" s="64">
        <v>6.48</v>
      </c>
      <c r="AH49" s="64">
        <v>56</v>
      </c>
      <c r="AI49" s="64">
        <v>25</v>
      </c>
      <c r="AJ49" s="65">
        <v>0.56374999999999997</v>
      </c>
      <c r="AK49" s="65">
        <v>1.7738359201773799</v>
      </c>
      <c r="AL49" s="66">
        <v>0.193251638161683</v>
      </c>
      <c r="AM49" s="65">
        <v>0.34279669740431501</v>
      </c>
      <c r="AN49" s="82">
        <v>2.34511876169574E-2</v>
      </c>
      <c r="AO49" s="66">
        <v>0.84035493389538596</v>
      </c>
      <c r="AP49" s="68">
        <v>0.144219937460588</v>
      </c>
      <c r="AQ49" s="125"/>
      <c r="AR49" s="137">
        <v>157.27283372617899</v>
      </c>
      <c r="AS49" s="137">
        <v>107.764769340158</v>
      </c>
      <c r="AT49" s="139">
        <v>0.34923976550310498</v>
      </c>
      <c r="AU49" s="133">
        <v>0</v>
      </c>
    </row>
    <row r="50" spans="1:47">
      <c r="A50" s="131"/>
      <c r="B50" s="21" t="s">
        <v>70</v>
      </c>
      <c r="C50" s="56">
        <v>114.468336655973</v>
      </c>
      <c r="D50" s="57">
        <v>4476.3694924056299</v>
      </c>
      <c r="E50" s="57">
        <v>87.272963270841601</v>
      </c>
      <c r="F50" s="57">
        <v>20.466135335102098</v>
      </c>
      <c r="G50" s="58">
        <v>-2.3507306274211599</v>
      </c>
      <c r="H50" s="58">
        <v>0.234507166573315</v>
      </c>
      <c r="I50" s="57">
        <v>15.6458002459536</v>
      </c>
      <c r="J50" s="57">
        <v>3.2034234771534398</v>
      </c>
      <c r="K50" s="58">
        <v>0.96175162446923201</v>
      </c>
      <c r="L50" s="58">
        <v>-1.3783783301972501</v>
      </c>
      <c r="M50" s="58">
        <v>0.21620739629202099</v>
      </c>
      <c r="N50" s="58">
        <v>0.334843311058029</v>
      </c>
      <c r="O50" s="58">
        <v>0.64785343154102304</v>
      </c>
      <c r="P50" s="57">
        <v>371.96291358511098</v>
      </c>
      <c r="Q50" s="58">
        <v>0.224805855057787</v>
      </c>
      <c r="R50" s="58">
        <v>-0.24292554788648699</v>
      </c>
      <c r="S50" s="57">
        <v>15</v>
      </c>
      <c r="T50" s="58">
        <v>0.47204286571333598</v>
      </c>
      <c r="U50" s="58">
        <v>0.41893531503399001</v>
      </c>
      <c r="V50" s="58">
        <v>1.12676790132872</v>
      </c>
      <c r="W50" s="60">
        <v>0.159174453424617</v>
      </c>
      <c r="X50" s="60">
        <v>9.9585253650706099E-2</v>
      </c>
      <c r="Y50" s="57">
        <v>108.849193987436</v>
      </c>
      <c r="Z50" s="57">
        <v>24.837556201226299</v>
      </c>
      <c r="AA50" s="57">
        <v>-19.383396555467002</v>
      </c>
      <c r="AB50" s="57">
        <v>49.198821243443398</v>
      </c>
      <c r="AC50" s="57">
        <v>-31.418529727742701</v>
      </c>
      <c r="AD50" s="60">
        <v>0.22639999999999999</v>
      </c>
      <c r="AE50" s="60">
        <v>0.118774295760208</v>
      </c>
      <c r="AF50" s="60">
        <v>0.52462144770409802</v>
      </c>
      <c r="AG50" s="57">
        <v>6.875</v>
      </c>
      <c r="AH50" s="57">
        <v>58</v>
      </c>
      <c r="AI50" s="57">
        <v>24</v>
      </c>
      <c r="AJ50" s="58">
        <v>0.59478260869565203</v>
      </c>
      <c r="AK50" s="58">
        <v>1.6812865497075999</v>
      </c>
      <c r="AL50" s="60">
        <v>0.283258147041904</v>
      </c>
      <c r="AM50" s="58">
        <v>0.47623811271665101</v>
      </c>
      <c r="AN50" s="80">
        <v>5.6552616432007298E-2</v>
      </c>
      <c r="AO50" s="60">
        <v>1.8306311029695801</v>
      </c>
      <c r="AP50" s="69">
        <v>0.21510564610729899</v>
      </c>
      <c r="AQ50" s="125"/>
      <c r="AR50" s="137"/>
      <c r="AS50" s="137"/>
      <c r="AT50" s="139"/>
      <c r="AU50" s="133"/>
    </row>
    <row r="51" spans="1:47">
      <c r="A51" s="132">
        <v>25</v>
      </c>
      <c r="B51" s="22" t="s">
        <v>69</v>
      </c>
      <c r="C51" s="81">
        <v>100.97582506643499</v>
      </c>
      <c r="D51" s="64">
        <v>2508.8931038987598</v>
      </c>
      <c r="E51" s="64">
        <v>78.527828490031993</v>
      </c>
      <c r="F51" s="64">
        <v>14.226980324424501</v>
      </c>
      <c r="G51" s="65">
        <v>0.914673663981179</v>
      </c>
      <c r="H51" s="65">
        <v>0.18117119240385501</v>
      </c>
      <c r="I51" s="64">
        <v>13.848334566882301</v>
      </c>
      <c r="J51" s="64">
        <v>2.47616836497297</v>
      </c>
      <c r="K51" s="65">
        <v>0.77339033618583697</v>
      </c>
      <c r="L51" s="65">
        <v>-0.91563791714986797</v>
      </c>
      <c r="M51" s="65">
        <v>0.14574900112207601</v>
      </c>
      <c r="N51" s="65">
        <v>0.20826354624027399</v>
      </c>
      <c r="O51" s="65">
        <v>0.95443587937770202</v>
      </c>
      <c r="P51" s="64">
        <v>148.31899333753901</v>
      </c>
      <c r="Q51" s="65">
        <v>0.18845464483157701</v>
      </c>
      <c r="R51" s="65">
        <v>-0.227451858796479</v>
      </c>
      <c r="S51" s="64">
        <v>21.5</v>
      </c>
      <c r="T51" s="65">
        <v>0.38200215725759601</v>
      </c>
      <c r="U51" s="65">
        <v>0.24761952123161901</v>
      </c>
      <c r="V51" s="65">
        <v>1.5426980690277601</v>
      </c>
      <c r="W51" s="66">
        <v>6.4905924960811504E-2</v>
      </c>
      <c r="X51" s="66">
        <v>5.8088779750485701E-2</v>
      </c>
      <c r="Y51" s="64">
        <v>84.168822067779004</v>
      </c>
      <c r="Z51" s="64">
        <v>20.3849801870108</v>
      </c>
      <c r="AA51" s="64">
        <v>-11.1859392819634</v>
      </c>
      <c r="AB51" s="64">
        <v>35.312844532318302</v>
      </c>
      <c r="AC51" s="64">
        <v>-16.412909781073498</v>
      </c>
      <c r="AD51" s="66">
        <v>0.40285714285714302</v>
      </c>
      <c r="AE51" s="66">
        <v>6.6728908673432202E-2</v>
      </c>
      <c r="AF51" s="66">
        <v>0.16563913500497399</v>
      </c>
      <c r="AG51" s="64">
        <v>10.866666666666699</v>
      </c>
      <c r="AH51" s="64">
        <v>66.5</v>
      </c>
      <c r="AI51" s="64">
        <v>15</v>
      </c>
      <c r="AJ51" s="65">
        <v>0.94785714285714295</v>
      </c>
      <c r="AK51" s="65">
        <v>1.0550113036925399</v>
      </c>
      <c r="AL51" s="66">
        <v>0.150290926663464</v>
      </c>
      <c r="AM51" s="65">
        <v>0.158558626472381</v>
      </c>
      <c r="AN51" s="82">
        <v>8.8536217467610496E-3</v>
      </c>
      <c r="AO51" s="66">
        <v>0.168905670472554</v>
      </c>
      <c r="AP51" s="68">
        <v>0.12872296641502701</v>
      </c>
      <c r="AQ51" s="125"/>
      <c r="AR51" s="137">
        <v>197.25611406728001</v>
      </c>
      <c r="AS51" s="137">
        <v>34.309574682806002</v>
      </c>
      <c r="AT51" s="139">
        <v>0.16109885931437001</v>
      </c>
      <c r="AU51" s="133">
        <v>0.46</v>
      </c>
    </row>
    <row r="52" spans="1:47">
      <c r="A52" s="131"/>
      <c r="B52" s="21" t="s">
        <v>70</v>
      </c>
      <c r="C52" s="56">
        <v>122.56175793613301</v>
      </c>
      <c r="D52" s="57">
        <v>3406.5036728681498</v>
      </c>
      <c r="E52" s="57">
        <v>109.359231801121</v>
      </c>
      <c r="F52" s="57">
        <v>9.0131469010931404</v>
      </c>
      <c r="G52" s="58">
        <v>-1.0699425835240499</v>
      </c>
      <c r="H52" s="58">
        <v>8.24177964004386E-2</v>
      </c>
      <c r="I52" s="57">
        <v>6.9177727579357899</v>
      </c>
      <c r="J52" s="57">
        <v>2.7956024069715402</v>
      </c>
      <c r="K52" s="58">
        <v>0.97757171923215003</v>
      </c>
      <c r="L52" s="58">
        <v>-1.2522037401636501</v>
      </c>
      <c r="M52" s="58">
        <v>0.124435100371699</v>
      </c>
      <c r="N52" s="58">
        <v>0.159636413361334</v>
      </c>
      <c r="O52" s="58">
        <v>0.77298898385408699</v>
      </c>
      <c r="P52" s="57">
        <v>251.23110115330601</v>
      </c>
      <c r="Q52" s="58">
        <v>0.12728999614415901</v>
      </c>
      <c r="R52" s="58">
        <v>-0.127484376736066</v>
      </c>
      <c r="S52" s="57">
        <v>23</v>
      </c>
      <c r="T52" s="58">
        <v>0.344802423190055</v>
      </c>
      <c r="U52" s="58">
        <v>0.27950888095044002</v>
      </c>
      <c r="V52" s="58">
        <v>1.2336009575709801</v>
      </c>
      <c r="W52" s="60">
        <v>5.2392305894328202E-2</v>
      </c>
      <c r="X52" s="60">
        <v>0.151692890864846</v>
      </c>
      <c r="Y52" s="57">
        <v>98.529578583529201</v>
      </c>
      <c r="Z52" s="57">
        <v>23.295755360079301</v>
      </c>
      <c r="AA52" s="57">
        <v>-12.872154983593299</v>
      </c>
      <c r="AB52" s="57">
        <v>49.610039256458798</v>
      </c>
      <c r="AC52" s="57">
        <v>-20.916597662520601</v>
      </c>
      <c r="AD52" s="60">
        <v>0.346923076923077</v>
      </c>
      <c r="AE52" s="60">
        <v>0.12324667780408401</v>
      </c>
      <c r="AF52" s="60">
        <v>0.35525649921354502</v>
      </c>
      <c r="AG52" s="57">
        <v>15.533333333333299</v>
      </c>
      <c r="AH52" s="57">
        <v>101.5</v>
      </c>
      <c r="AI52" s="57">
        <v>15</v>
      </c>
      <c r="AJ52" s="58">
        <v>0.94142857142857095</v>
      </c>
      <c r="AK52" s="58">
        <v>1.0622154779969699</v>
      </c>
      <c r="AL52" s="60">
        <v>0.15486257644252699</v>
      </c>
      <c r="AM52" s="58">
        <v>0.16449742565973999</v>
      </c>
      <c r="AN52" s="80">
        <v>1.1731563555927501E-2</v>
      </c>
      <c r="AO52" s="60">
        <v>0.496713151123303</v>
      </c>
      <c r="AP52" s="69">
        <v>0.14386118988250099</v>
      </c>
      <c r="AQ52" s="125"/>
      <c r="AR52" s="137"/>
      <c r="AS52" s="137"/>
      <c r="AT52" s="139"/>
      <c r="AU52" s="133"/>
    </row>
    <row r="53" spans="1:47">
      <c r="A53" s="132">
        <v>26</v>
      </c>
      <c r="B53" s="22" t="s">
        <v>69</v>
      </c>
      <c r="C53" s="81">
        <v>135.72552599419299</v>
      </c>
      <c r="D53" s="64">
        <v>7400.5347872389002</v>
      </c>
      <c r="E53" s="64">
        <v>101.87871242026399</v>
      </c>
      <c r="F53" s="64">
        <v>12.6141451546877</v>
      </c>
      <c r="G53" s="65">
        <v>0.57746926907814999</v>
      </c>
      <c r="H53" s="65">
        <v>0.123815317793304</v>
      </c>
      <c r="I53" s="64">
        <v>7.0288918026059797</v>
      </c>
      <c r="J53" s="64">
        <v>4.54931669651197</v>
      </c>
      <c r="K53" s="65">
        <v>1.37490509617473</v>
      </c>
      <c r="L53" s="65">
        <v>-2.0192718195864399</v>
      </c>
      <c r="M53" s="65">
        <v>0.35637140610266999</v>
      </c>
      <c r="N53" s="65">
        <v>0.32820613602980497</v>
      </c>
      <c r="O53" s="65">
        <v>0.69652034128473905</v>
      </c>
      <c r="P53" s="64">
        <v>921.14148161327205</v>
      </c>
      <c r="Q53" s="65">
        <v>0.25919709447158901</v>
      </c>
      <c r="R53" s="65">
        <v>-0.162536877326908</v>
      </c>
      <c r="S53" s="64">
        <v>5.5</v>
      </c>
      <c r="T53" s="65">
        <v>0.45147209685110901</v>
      </c>
      <c r="U53" s="65">
        <v>0.32046211081606302</v>
      </c>
      <c r="V53" s="65">
        <v>1.4088158369219601</v>
      </c>
      <c r="W53" s="66">
        <v>7.7415801566197304E-2</v>
      </c>
      <c r="X53" s="66">
        <v>5.6577929564744903E-2</v>
      </c>
      <c r="Y53" s="64">
        <v>166.14998804690299</v>
      </c>
      <c r="Z53" s="64">
        <v>36.366441916953697</v>
      </c>
      <c r="AA53" s="64">
        <v>-28.8678935576533</v>
      </c>
      <c r="AB53" s="64">
        <v>82.091978418780101</v>
      </c>
      <c r="AC53" s="64">
        <v>-42.9903801860127</v>
      </c>
      <c r="AD53" s="66">
        <v>0.146969696969697</v>
      </c>
      <c r="AE53" s="66">
        <v>3.7205917580813701E-2</v>
      </c>
      <c r="AF53" s="66">
        <v>0.25315366601378397</v>
      </c>
      <c r="AG53" s="64">
        <v>3.77142857142857</v>
      </c>
      <c r="AH53" s="64">
        <v>31</v>
      </c>
      <c r="AI53" s="64">
        <v>35</v>
      </c>
      <c r="AJ53" s="65">
        <v>0.39029411764705901</v>
      </c>
      <c r="AK53" s="65">
        <v>2.5621703089676</v>
      </c>
      <c r="AL53" s="66">
        <v>0.15557294487304199</v>
      </c>
      <c r="AM53" s="65">
        <v>0.398604380232361</v>
      </c>
      <c r="AN53" s="82">
        <v>3.3435439544851002E-2</v>
      </c>
      <c r="AO53" s="66">
        <v>2.1568831822619998</v>
      </c>
      <c r="AP53" s="68">
        <v>5.8877619276743898E-2</v>
      </c>
      <c r="AQ53" s="125"/>
      <c r="AR53" s="137">
        <v>221.129150632559</v>
      </c>
      <c r="AS53" s="137">
        <v>157.64589452121399</v>
      </c>
      <c r="AT53" s="139">
        <v>0.90147735032000897</v>
      </c>
      <c r="AU53" s="133">
        <v>0.02</v>
      </c>
    </row>
    <row r="54" spans="1:47">
      <c r="A54" s="131"/>
      <c r="B54" s="21" t="s">
        <v>70</v>
      </c>
      <c r="C54" s="56">
        <v>123.199653155833</v>
      </c>
      <c r="D54" s="57">
        <v>6793.6623741412996</v>
      </c>
      <c r="E54" s="57">
        <v>91.622427297314005</v>
      </c>
      <c r="F54" s="57">
        <v>9.5483410821536694</v>
      </c>
      <c r="G54" s="58">
        <v>1.2070509999186401</v>
      </c>
      <c r="H54" s="58">
        <v>0.104214015758057</v>
      </c>
      <c r="I54" s="57">
        <v>6.1794672285712799</v>
      </c>
      <c r="J54" s="57">
        <v>4.25366694632981</v>
      </c>
      <c r="K54" s="58">
        <v>1.2912990509297</v>
      </c>
      <c r="L54" s="58">
        <v>-2.1246903898423999</v>
      </c>
      <c r="M54" s="58">
        <v>0.31153676493263599</v>
      </c>
      <c r="N54" s="58">
        <v>0.211508641510159</v>
      </c>
      <c r="O54" s="58">
        <v>0.59283146139301401</v>
      </c>
      <c r="P54" s="57">
        <v>826.43529791377205</v>
      </c>
      <c r="Q54" s="58">
        <v>0.24125841702457401</v>
      </c>
      <c r="R54" s="58">
        <v>-9.9547982389023806E-2</v>
      </c>
      <c r="S54" s="57">
        <v>9.5</v>
      </c>
      <c r="T54" s="58">
        <v>0.43789825548193201</v>
      </c>
      <c r="U54" s="58">
        <v>0.39271252715569199</v>
      </c>
      <c r="V54" s="58">
        <v>1.1150605728152001</v>
      </c>
      <c r="W54" s="60">
        <v>7.38149985077758E-2</v>
      </c>
      <c r="X54" s="60">
        <v>7.4805859575658704E-2</v>
      </c>
      <c r="Y54" s="57">
        <v>175.184623631238</v>
      </c>
      <c r="Z54" s="57">
        <v>33.561613000500998</v>
      </c>
      <c r="AA54" s="57">
        <v>-28.545498761150299</v>
      </c>
      <c r="AB54" s="57">
        <v>86.463793974672399</v>
      </c>
      <c r="AC54" s="57">
        <v>-56.308251084961</v>
      </c>
      <c r="AD54" s="60">
        <v>0.16257142857142901</v>
      </c>
      <c r="AE54" s="60">
        <v>3.0228819239345801E-2</v>
      </c>
      <c r="AF54" s="60">
        <v>0.185941770365044</v>
      </c>
      <c r="AG54" s="57">
        <v>3.75</v>
      </c>
      <c r="AH54" s="57">
        <v>31.5</v>
      </c>
      <c r="AI54" s="57">
        <v>36</v>
      </c>
      <c r="AJ54" s="58">
        <v>0.378571428571429</v>
      </c>
      <c r="AK54" s="58">
        <v>2.64150943396226</v>
      </c>
      <c r="AL54" s="60">
        <v>0.113814680567162</v>
      </c>
      <c r="AM54" s="58">
        <v>0.30064255244155902</v>
      </c>
      <c r="AN54" s="80">
        <v>2.0223952435954101E-3</v>
      </c>
      <c r="AO54" s="60">
        <v>1.3568539967718301</v>
      </c>
      <c r="AP54" s="69">
        <v>2.9487356732683601E-2</v>
      </c>
      <c r="AQ54" s="125"/>
      <c r="AR54" s="137"/>
      <c r="AS54" s="137"/>
      <c r="AT54" s="139"/>
      <c r="AU54" s="133"/>
    </row>
    <row r="55" spans="1:47">
      <c r="A55" s="132">
        <v>27</v>
      </c>
      <c r="B55" s="22" t="s">
        <v>69</v>
      </c>
      <c r="C55" s="81">
        <v>93.840935102783405</v>
      </c>
      <c r="D55" s="64">
        <v>4602.1013927107097</v>
      </c>
      <c r="E55" s="64">
        <v>71.131835508325295</v>
      </c>
      <c r="F55" s="64">
        <v>11.5342723887196</v>
      </c>
      <c r="G55" s="65">
        <v>-1.6513610146192499</v>
      </c>
      <c r="H55" s="65">
        <v>0.16215344797857301</v>
      </c>
      <c r="I55" s="64">
        <v>7.8336802906316096</v>
      </c>
      <c r="J55" s="64">
        <v>2.9543112015711102</v>
      </c>
      <c r="K55" s="65">
        <v>0.81028379464633205</v>
      </c>
      <c r="L55" s="65">
        <v>-1.08679524052509</v>
      </c>
      <c r="M55" s="65">
        <v>0.18347303824206099</v>
      </c>
      <c r="N55" s="65">
        <v>0.29359706593982998</v>
      </c>
      <c r="O55" s="65">
        <v>0.69374439360903095</v>
      </c>
      <c r="P55" s="64">
        <v>317.04779592209502</v>
      </c>
      <c r="Q55" s="65">
        <v>0.22643059068229601</v>
      </c>
      <c r="R55" s="65">
        <v>-0.270149385083778</v>
      </c>
      <c r="S55" s="64">
        <v>7</v>
      </c>
      <c r="T55" s="65">
        <v>0.41600761823620103</v>
      </c>
      <c r="U55" s="65">
        <v>0.34528838656907701</v>
      </c>
      <c r="V55" s="65">
        <v>1.20481207714461</v>
      </c>
      <c r="W55" s="66">
        <v>8.7159585222668506E-2</v>
      </c>
      <c r="X55" s="66">
        <v>0.116101564277878</v>
      </c>
      <c r="Y55" s="64">
        <v>104.10430943095101</v>
      </c>
      <c r="Z55" s="64">
        <v>19.905048989056802</v>
      </c>
      <c r="AA55" s="64">
        <v>-15.393060963059799</v>
      </c>
      <c r="AB55" s="64">
        <v>42.685574022943499</v>
      </c>
      <c r="AC55" s="64">
        <v>-24.436292765287099</v>
      </c>
      <c r="AD55" s="66">
        <v>0.19700000000000001</v>
      </c>
      <c r="AE55" s="66">
        <v>5.2924800261868001E-2</v>
      </c>
      <c r="AF55" s="66">
        <v>0.26865380843587799</v>
      </c>
      <c r="AG55" s="64">
        <v>3.9677419354838701</v>
      </c>
      <c r="AH55" s="64">
        <v>30.5</v>
      </c>
      <c r="AI55" s="64">
        <v>31</v>
      </c>
      <c r="AJ55" s="65">
        <v>0.46899999999999997</v>
      </c>
      <c r="AK55" s="65">
        <v>2.1321961620469101</v>
      </c>
      <c r="AL55" s="66">
        <v>7.8448313755201102E-2</v>
      </c>
      <c r="AM55" s="65">
        <v>0.16726719350789199</v>
      </c>
      <c r="AN55" s="82">
        <v>7.4181258167168498E-3</v>
      </c>
      <c r="AO55" s="66">
        <v>2.1265309915008199</v>
      </c>
      <c r="AP55" s="68">
        <v>5.4935376637033101E-2</v>
      </c>
      <c r="AQ55" s="125"/>
      <c r="AR55" s="137">
        <v>166.47562400022801</v>
      </c>
      <c r="AS55" s="137">
        <v>65.826267366975699</v>
      </c>
      <c r="AT55" s="139">
        <v>0.26226116483199402</v>
      </c>
      <c r="AU55" s="133">
        <v>0.21</v>
      </c>
    </row>
    <row r="56" spans="1:47">
      <c r="A56" s="131"/>
      <c r="B56" s="21" t="s">
        <v>70</v>
      </c>
      <c r="C56" s="56">
        <v>96.043779067973901</v>
      </c>
      <c r="D56" s="57">
        <v>4684.3338448517698</v>
      </c>
      <c r="E56" s="57">
        <v>71.754960142034903</v>
      </c>
      <c r="F56" s="57">
        <v>8.5675913265586505</v>
      </c>
      <c r="G56" s="58">
        <v>0.41555500303638698</v>
      </c>
      <c r="H56" s="58">
        <v>0.119400684072566</v>
      </c>
      <c r="I56" s="57">
        <v>6.12335301491329</v>
      </c>
      <c r="J56" s="57">
        <v>3.06010181144388</v>
      </c>
      <c r="K56" s="58">
        <v>0.652790640609755</v>
      </c>
      <c r="L56" s="58">
        <v>-1.745979822959</v>
      </c>
      <c r="M56" s="58">
        <v>0.121847796670406</v>
      </c>
      <c r="N56" s="58">
        <v>0.23176624473004501</v>
      </c>
      <c r="O56" s="58">
        <v>0.347544606942574</v>
      </c>
      <c r="P56" s="57">
        <v>375.35648751576798</v>
      </c>
      <c r="Q56" s="58">
        <v>0.18665677644610701</v>
      </c>
      <c r="R56" s="58">
        <v>-0.13274279672789099</v>
      </c>
      <c r="S56" s="57">
        <v>7.5</v>
      </c>
      <c r="T56" s="58">
        <v>0.31468230249690798</v>
      </c>
      <c r="U56" s="58">
        <v>0.39405407769731299</v>
      </c>
      <c r="V56" s="58">
        <v>0.79857643990332505</v>
      </c>
      <c r="W56" s="60">
        <v>8.3384750886565703E-2</v>
      </c>
      <c r="X56" s="60">
        <v>9.0338631896504706E-2</v>
      </c>
      <c r="Y56" s="57">
        <v>164.578746835385</v>
      </c>
      <c r="Z56" s="57">
        <v>16.8305080613064</v>
      </c>
      <c r="AA56" s="57">
        <v>-9.8463121230207893</v>
      </c>
      <c r="AB56" s="57">
        <v>73.197767633704302</v>
      </c>
      <c r="AC56" s="57">
        <v>-43.482984013899902</v>
      </c>
      <c r="AD56" s="60">
        <v>0.12566666666666701</v>
      </c>
      <c r="AE56" s="60">
        <v>3.1148513368336999E-2</v>
      </c>
      <c r="AF56" s="60">
        <v>0.24786615412469801</v>
      </c>
      <c r="AG56" s="57">
        <v>4.7096774193548399</v>
      </c>
      <c r="AH56" s="57">
        <v>42</v>
      </c>
      <c r="AI56" s="57">
        <v>31</v>
      </c>
      <c r="AJ56" s="58">
        <v>0.46700000000000003</v>
      </c>
      <c r="AK56" s="58">
        <v>2.1413276231263398</v>
      </c>
      <c r="AL56" s="60">
        <v>0.10722679798864</v>
      </c>
      <c r="AM56" s="58">
        <v>0.22960770447246201</v>
      </c>
      <c r="AN56" s="80">
        <v>9.1341191622025895E-3</v>
      </c>
      <c r="AO56" s="60">
        <v>2.6036484680724499</v>
      </c>
      <c r="AP56" s="69">
        <v>7.6896273113174096E-2</v>
      </c>
      <c r="AQ56" s="125"/>
      <c r="AR56" s="137"/>
      <c r="AS56" s="137"/>
      <c r="AT56" s="139"/>
      <c r="AU56" s="133"/>
    </row>
    <row r="57" spans="1:47">
      <c r="A57" s="132">
        <v>28</v>
      </c>
      <c r="B57" s="22" t="s">
        <v>69</v>
      </c>
      <c r="C57" s="81">
        <v>101.392736753562</v>
      </c>
      <c r="D57" s="64">
        <v>5291.9440700923797</v>
      </c>
      <c r="E57" s="64">
        <v>55.6539072094766</v>
      </c>
      <c r="F57" s="64">
        <v>11.2601055964432</v>
      </c>
      <c r="G57" s="65">
        <v>2.1456690937490999E-2</v>
      </c>
      <c r="H57" s="65">
        <v>0.20232372102934501</v>
      </c>
      <c r="I57" s="64">
        <v>7.2898513170149402</v>
      </c>
      <c r="J57" s="64">
        <v>3.3100011239027798</v>
      </c>
      <c r="K57" s="65">
        <v>0.79690720984325902</v>
      </c>
      <c r="L57" s="65">
        <v>-1.2271555220044501</v>
      </c>
      <c r="M57" s="65">
        <v>0.13786092315482301</v>
      </c>
      <c r="N57" s="65">
        <v>0.24527042794548101</v>
      </c>
      <c r="O57" s="65">
        <v>0.68363007276703502</v>
      </c>
      <c r="P57" s="64">
        <v>384.35389664163603</v>
      </c>
      <c r="Q57" s="65">
        <v>0.172994950292819</v>
      </c>
      <c r="R57" s="65">
        <v>-0.19986906593946099</v>
      </c>
      <c r="S57" s="64">
        <v>24.5</v>
      </c>
      <c r="T57" s="65">
        <v>0.45739182431006897</v>
      </c>
      <c r="U57" s="65">
        <v>0.31350401508206199</v>
      </c>
      <c r="V57" s="65">
        <v>1.45896640012838</v>
      </c>
      <c r="W57" s="66">
        <v>5.2472910696812501E-2</v>
      </c>
      <c r="X57" s="66">
        <v>7.5459612795825096E-2</v>
      </c>
      <c r="Y57" s="64">
        <v>150.190325837156</v>
      </c>
      <c r="Z57" s="64">
        <v>27.485591081966401</v>
      </c>
      <c r="AA57" s="64">
        <v>-16.516326990216101</v>
      </c>
      <c r="AB57" s="64">
        <v>51.627982158989802</v>
      </c>
      <c r="AC57" s="64">
        <v>-28.885845920545702</v>
      </c>
      <c r="AD57" s="66">
        <v>9.6744186046511596E-2</v>
      </c>
      <c r="AE57" s="66">
        <v>2.6432387261568199E-2</v>
      </c>
      <c r="AF57" s="66">
        <v>0.273219387559479</v>
      </c>
      <c r="AG57" s="64">
        <v>3.8181818181818201</v>
      </c>
      <c r="AH57" s="64">
        <v>40</v>
      </c>
      <c r="AI57" s="64">
        <v>44</v>
      </c>
      <c r="AJ57" s="65">
        <v>0.338139534883721</v>
      </c>
      <c r="AK57" s="65">
        <v>2.9573590096286102</v>
      </c>
      <c r="AL57" s="66">
        <v>0.115743061377006</v>
      </c>
      <c r="AM57" s="65">
        <v>0.34229378536528599</v>
      </c>
      <c r="AN57" s="82">
        <v>1.7048189696395901E-2</v>
      </c>
      <c r="AO57" s="66">
        <v>3.8912634346973101</v>
      </c>
      <c r="AP57" s="68">
        <v>7.3874349833468203E-2</v>
      </c>
      <c r="AQ57" s="125"/>
      <c r="AR57" s="137">
        <v>179.700590463232</v>
      </c>
      <c r="AS57" s="137">
        <v>92.057302903143594</v>
      </c>
      <c r="AT57" s="139">
        <v>0.41168763761410299</v>
      </c>
      <c r="AU57" s="133">
        <v>0.15</v>
      </c>
    </row>
    <row r="58" spans="1:47">
      <c r="A58" s="131"/>
      <c r="B58" s="21" t="s">
        <v>70</v>
      </c>
      <c r="C58" s="56">
        <v>87.320784728072297</v>
      </c>
      <c r="D58" s="57">
        <v>4544.6104889446697</v>
      </c>
      <c r="E58" s="57">
        <v>47.015131890724398</v>
      </c>
      <c r="F58" s="57">
        <v>12.1964878300107</v>
      </c>
      <c r="G58" s="58">
        <v>-0.58234333886141598</v>
      </c>
      <c r="H58" s="58">
        <v>0.25941622068313203</v>
      </c>
      <c r="I58" s="57">
        <v>6.8105971220510302</v>
      </c>
      <c r="J58" s="57">
        <v>2.35327538478783</v>
      </c>
      <c r="K58" s="58">
        <v>0.64217551037442899</v>
      </c>
      <c r="L58" s="58">
        <v>-0.98364499715895304</v>
      </c>
      <c r="M58" s="58">
        <v>0.149671159744902</v>
      </c>
      <c r="N58" s="58">
        <v>0.176866058410237</v>
      </c>
      <c r="O58" s="58">
        <v>0.61706916956893099</v>
      </c>
      <c r="P58" s="57">
        <v>279.99354909789901</v>
      </c>
      <c r="Q58" s="58">
        <v>0.23306893104290799</v>
      </c>
      <c r="R58" s="58">
        <v>-0.179806799120696</v>
      </c>
      <c r="S58" s="57">
        <v>32.5</v>
      </c>
      <c r="T58" s="58">
        <v>0.46433609153268302</v>
      </c>
      <c r="U58" s="58">
        <v>0.36583455187264502</v>
      </c>
      <c r="V58" s="58">
        <v>1.2692516033704999</v>
      </c>
      <c r="W58" s="60">
        <v>7.7330984759308705E-2</v>
      </c>
      <c r="X58" s="60">
        <v>9.7153779891085701E-2</v>
      </c>
      <c r="Y58" s="57">
        <v>97.183280933525594</v>
      </c>
      <c r="Z58" s="57">
        <v>26.203668694519699</v>
      </c>
      <c r="AA58" s="57">
        <v>-14.2941289476652</v>
      </c>
      <c r="AB58" s="57">
        <v>40.2617070032938</v>
      </c>
      <c r="AC58" s="57">
        <v>-25.125973760428899</v>
      </c>
      <c r="AD58" s="60">
        <v>0.108604651162791</v>
      </c>
      <c r="AE58" s="60">
        <v>1.72628689538637E-2</v>
      </c>
      <c r="AF58" s="60">
        <v>0.15895147002487001</v>
      </c>
      <c r="AG58" s="57">
        <v>4.0465116279069804</v>
      </c>
      <c r="AH58" s="57">
        <v>44</v>
      </c>
      <c r="AI58" s="57">
        <v>43</v>
      </c>
      <c r="AJ58" s="58">
        <v>0.34</v>
      </c>
      <c r="AK58" s="58">
        <v>2.9411764705882399</v>
      </c>
      <c r="AL58" s="60">
        <v>0.10546066195275</v>
      </c>
      <c r="AM58" s="58">
        <v>0.310178417508088</v>
      </c>
      <c r="AN58" s="80">
        <v>1.2231325493459899E-2</v>
      </c>
      <c r="AO58" s="60">
        <v>2.5763293126924598</v>
      </c>
      <c r="AP58" s="69">
        <v>7.2206394780926594E-2</v>
      </c>
      <c r="AQ58" s="125"/>
      <c r="AR58" s="137"/>
      <c r="AS58" s="137"/>
      <c r="AT58" s="139"/>
      <c r="AU58" s="133"/>
    </row>
    <row r="59" spans="1:47">
      <c r="A59" s="132">
        <v>29</v>
      </c>
      <c r="B59" s="22" t="s">
        <v>69</v>
      </c>
      <c r="C59" s="81">
        <v>75.096264982950203</v>
      </c>
      <c r="D59" s="64">
        <v>5589.33714504809</v>
      </c>
      <c r="E59" s="64">
        <v>53.307256213763701</v>
      </c>
      <c r="F59" s="64">
        <v>9.9089540181771998</v>
      </c>
      <c r="G59" s="65">
        <v>0.710882419600254</v>
      </c>
      <c r="H59" s="65">
        <v>0.18588377496755801</v>
      </c>
      <c r="I59" s="64">
        <v>6.2847587470043198</v>
      </c>
      <c r="J59" s="64">
        <v>2.99616420217933</v>
      </c>
      <c r="K59" s="65">
        <v>0.78926824546754004</v>
      </c>
      <c r="L59" s="65">
        <v>-1.2838894998697901</v>
      </c>
      <c r="M59" s="65">
        <v>0.15452195930974499</v>
      </c>
      <c r="N59" s="65">
        <v>0.195769892033204</v>
      </c>
      <c r="O59" s="65">
        <v>0.63319103192626403</v>
      </c>
      <c r="P59" s="64">
        <v>437.16336061419202</v>
      </c>
      <c r="Q59" s="65">
        <v>0.195778761146295</v>
      </c>
      <c r="R59" s="65">
        <v>-0.15248188574878099</v>
      </c>
      <c r="S59" s="64">
        <v>35.5</v>
      </c>
      <c r="T59" s="65">
        <v>0.48313225444306801</v>
      </c>
      <c r="U59" s="65">
        <v>0.33812683165546198</v>
      </c>
      <c r="V59" s="65">
        <v>1.42884920453566</v>
      </c>
      <c r="W59" s="66">
        <v>6.92119252156356E-2</v>
      </c>
      <c r="X59" s="66">
        <v>8.2311210608715796E-2</v>
      </c>
      <c r="Y59" s="64">
        <v>169.80873473967799</v>
      </c>
      <c r="Z59" s="64">
        <v>42.5135444691063</v>
      </c>
      <c r="AA59" s="64">
        <v>-24.780464689952002</v>
      </c>
      <c r="AB59" s="64">
        <v>48.7706911627144</v>
      </c>
      <c r="AC59" s="64">
        <v>-38.713256020745597</v>
      </c>
      <c r="AD59" s="66">
        <v>0.11812499999999999</v>
      </c>
      <c r="AE59" s="66">
        <v>2.1203798334963199E-2</v>
      </c>
      <c r="AF59" s="66">
        <v>0.17950305468751901</v>
      </c>
      <c r="AG59" s="64">
        <v>3.88</v>
      </c>
      <c r="AH59" s="64">
        <v>47</v>
      </c>
      <c r="AI59" s="64">
        <v>50</v>
      </c>
      <c r="AJ59" s="65">
        <v>0.29959183673469397</v>
      </c>
      <c r="AK59" s="65">
        <v>3.3378746594005499</v>
      </c>
      <c r="AL59" s="66">
        <v>7.2885732019187299E-2</v>
      </c>
      <c r="AM59" s="65">
        <v>0.24328343793870399</v>
      </c>
      <c r="AN59" s="82">
        <v>3.51089326288653E-3</v>
      </c>
      <c r="AO59" s="66">
        <v>0.67640551012737604</v>
      </c>
      <c r="AP59" s="68">
        <v>6.3616968189480996E-2</v>
      </c>
      <c r="AQ59" s="125"/>
      <c r="AR59" s="137">
        <v>173.72990224744399</v>
      </c>
      <c r="AS59" s="137">
        <v>77.899211702297904</v>
      </c>
      <c r="AT59" s="139">
        <v>0.14926111650565399</v>
      </c>
      <c r="AU59" s="133">
        <v>-0.12</v>
      </c>
    </row>
    <row r="60" spans="1:47">
      <c r="A60" s="131"/>
      <c r="B60" s="21" t="s">
        <v>70</v>
      </c>
      <c r="C60" s="56">
        <v>50.6038128549894</v>
      </c>
      <c r="D60" s="57">
        <v>3287.02538580807</v>
      </c>
      <c r="E60" s="57">
        <v>30.524217758559701</v>
      </c>
      <c r="F60" s="57">
        <v>6.0735508861144796</v>
      </c>
      <c r="G60" s="58">
        <v>-0.601369535736483</v>
      </c>
      <c r="H60" s="58">
        <v>0.19897482497848101</v>
      </c>
      <c r="I60" s="57">
        <v>4.9232698049480303</v>
      </c>
      <c r="J60" s="57">
        <v>2.1133299962521401</v>
      </c>
      <c r="K60" s="58">
        <v>0.57875587947079599</v>
      </c>
      <c r="L60" s="58">
        <v>-0.83885297476481402</v>
      </c>
      <c r="M60" s="58">
        <v>9.9812008474584601E-2</v>
      </c>
      <c r="N60" s="58">
        <v>0.158639390297385</v>
      </c>
      <c r="O60" s="58">
        <v>0.68360708967857897</v>
      </c>
      <c r="P60" s="57">
        <v>166.865605196856</v>
      </c>
      <c r="Q60" s="58">
        <v>0.17245960173372399</v>
      </c>
      <c r="R60" s="58">
        <v>-0.18911465425971899</v>
      </c>
      <c r="S60" s="57">
        <v>20.5</v>
      </c>
      <c r="T60" s="58">
        <v>0.539114782367346</v>
      </c>
      <c r="U60" s="58">
        <v>0.39240311160078101</v>
      </c>
      <c r="V60" s="58">
        <v>1.3738799882805799</v>
      </c>
      <c r="W60" s="60">
        <v>6.7987432061687503E-2</v>
      </c>
      <c r="X60" s="60">
        <v>0.111028960083827</v>
      </c>
      <c r="Y60" s="57">
        <v>122.752237998186</v>
      </c>
      <c r="Z60" s="57">
        <v>17.482984198642502</v>
      </c>
      <c r="AA60" s="57">
        <v>-20.526222460361002</v>
      </c>
      <c r="AB60" s="57">
        <v>37.311978071595803</v>
      </c>
      <c r="AC60" s="57">
        <v>-28.440395627363198</v>
      </c>
      <c r="AD60" s="60">
        <v>0.129</v>
      </c>
      <c r="AE60" s="60">
        <v>3.8505234205552998E-2</v>
      </c>
      <c r="AF60" s="60">
        <v>0.298490187639946</v>
      </c>
      <c r="AG60" s="57">
        <v>3.4313725490196099</v>
      </c>
      <c r="AH60" s="57">
        <v>36.5</v>
      </c>
      <c r="AI60" s="57">
        <v>51</v>
      </c>
      <c r="AJ60" s="58">
        <v>0.29039999999999999</v>
      </c>
      <c r="AK60" s="58">
        <v>3.4435261707989002</v>
      </c>
      <c r="AL60" s="60">
        <v>5.4171308016743497E-2</v>
      </c>
      <c r="AM60" s="58">
        <v>0.18654031686206399</v>
      </c>
      <c r="AN60" s="80">
        <v>2.8415576841201201E-3</v>
      </c>
      <c r="AO60" s="60">
        <v>0.64082139726231901</v>
      </c>
      <c r="AP60" s="69">
        <v>3.6275227919245402E-2</v>
      </c>
      <c r="AQ60" s="125"/>
      <c r="AR60" s="137"/>
      <c r="AS60" s="137"/>
      <c r="AT60" s="139"/>
      <c r="AU60" s="133"/>
    </row>
    <row r="61" spans="1:47">
      <c r="A61" s="132">
        <v>30</v>
      </c>
      <c r="B61" s="22" t="s">
        <v>69</v>
      </c>
      <c r="C61" s="81">
        <v>100.860144314667</v>
      </c>
      <c r="D61" s="64">
        <v>3466.91155891369</v>
      </c>
      <c r="E61" s="64">
        <v>87.320567718602106</v>
      </c>
      <c r="F61" s="64">
        <v>8.0064587784691597</v>
      </c>
      <c r="G61" s="65">
        <v>-0.96884474094946105</v>
      </c>
      <c r="H61" s="65">
        <v>9.1690411407661196E-2</v>
      </c>
      <c r="I61" s="64">
        <v>6.8521789574473004</v>
      </c>
      <c r="J61" s="64">
        <v>2.76383577938272</v>
      </c>
      <c r="K61" s="65">
        <v>0.83881536521959599</v>
      </c>
      <c r="L61" s="65">
        <v>-1.4208082443483501</v>
      </c>
      <c r="M61" s="65">
        <v>0.14016233391706301</v>
      </c>
      <c r="N61" s="65">
        <v>0.25252306300106903</v>
      </c>
      <c r="O61" s="65">
        <v>0.64254654475693196</v>
      </c>
      <c r="P61" s="64">
        <v>270.37850105711902</v>
      </c>
      <c r="Q61" s="65">
        <v>0.16709557279076501</v>
      </c>
      <c r="R61" s="65">
        <v>-0.17773198037493701</v>
      </c>
      <c r="S61" s="64">
        <v>10</v>
      </c>
      <c r="T61" s="65">
        <v>0.462580973165093</v>
      </c>
      <c r="U61" s="65">
        <v>0.299509753176041</v>
      </c>
      <c r="V61" s="65">
        <v>1.5444604666787101</v>
      </c>
      <c r="W61" s="66">
        <v>9.2018494920827004E-2</v>
      </c>
      <c r="X61" s="66">
        <v>9.8828062349308396E-2</v>
      </c>
      <c r="Y61" s="64">
        <v>119.090951032196</v>
      </c>
      <c r="Z61" s="64">
        <v>19.981785942280101</v>
      </c>
      <c r="AA61" s="64">
        <v>-12.9750915984622</v>
      </c>
      <c r="AB61" s="64">
        <v>59.145939234555698</v>
      </c>
      <c r="AC61" s="64">
        <v>-29.603976999556501</v>
      </c>
      <c r="AD61" s="66">
        <v>0.36647058823529399</v>
      </c>
      <c r="AE61" s="66">
        <v>4.4852700095784098E-2</v>
      </c>
      <c r="AF61" s="66">
        <v>0.12239099544595999</v>
      </c>
      <c r="AG61" s="64">
        <v>8</v>
      </c>
      <c r="AH61" s="64">
        <v>54</v>
      </c>
      <c r="AI61" s="64">
        <v>18</v>
      </c>
      <c r="AJ61" s="65">
        <v>0.77823529411764703</v>
      </c>
      <c r="AK61" s="65">
        <v>1.2849584278155699</v>
      </c>
      <c r="AL61" s="66">
        <v>0.102970584034813</v>
      </c>
      <c r="AM61" s="65">
        <v>0.13231291977262499</v>
      </c>
      <c r="AN61" s="82">
        <v>5.2802884393884997E-3</v>
      </c>
      <c r="AO61" s="66">
        <v>7.2297083463117598E-2</v>
      </c>
      <c r="AP61" s="68">
        <v>8.6991348295807402E-2</v>
      </c>
      <c r="AQ61" s="125"/>
      <c r="AR61" s="137">
        <v>180.08670635715299</v>
      </c>
      <c r="AS61" s="137">
        <v>37.510310336455298</v>
      </c>
      <c r="AT61" s="139">
        <v>8.3036043349139499E-2</v>
      </c>
      <c r="AU61" s="133">
        <v>-0.36</v>
      </c>
    </row>
    <row r="62" spans="1:47">
      <c r="A62" s="131"/>
      <c r="B62" s="21" t="s">
        <v>70</v>
      </c>
      <c r="C62" s="56">
        <v>89.668433067923701</v>
      </c>
      <c r="D62" s="57">
        <v>3167.4035367556598</v>
      </c>
      <c r="E62" s="57">
        <v>78.969075338946496</v>
      </c>
      <c r="F62" s="57">
        <v>4.1825434851681198</v>
      </c>
      <c r="G62" s="58">
        <v>-0.54926752425360703</v>
      </c>
      <c r="H62" s="58">
        <v>5.2964321377907103E-2</v>
      </c>
      <c r="I62" s="57">
        <v>3.6940790471548999</v>
      </c>
      <c r="J62" s="57">
        <v>2.0816475949053399</v>
      </c>
      <c r="K62" s="58">
        <v>0.56624307161964405</v>
      </c>
      <c r="L62" s="58">
        <v>-1.11662926618714</v>
      </c>
      <c r="M62" s="58">
        <v>3.1820326604518598E-2</v>
      </c>
      <c r="N62" s="58">
        <v>0.23768814342666</v>
      </c>
      <c r="O62" s="58">
        <v>0.48184030703898301</v>
      </c>
      <c r="P62" s="57">
        <v>184.77449571804101</v>
      </c>
      <c r="Q62" s="58">
        <v>5.6195524853843999E-2</v>
      </c>
      <c r="R62" s="58">
        <v>-0.212862183200941</v>
      </c>
      <c r="S62" s="57">
        <v>5</v>
      </c>
      <c r="T62" s="58">
        <v>0.31186218465286603</v>
      </c>
      <c r="U62" s="58">
        <v>0.328112720049898</v>
      </c>
      <c r="V62" s="58">
        <v>0.95047270525031702</v>
      </c>
      <c r="W62" s="60">
        <v>4.4183351307325203E-2</v>
      </c>
      <c r="X62" s="60">
        <v>0.11508282317299499</v>
      </c>
      <c r="Y62" s="57">
        <v>100.017366596591</v>
      </c>
      <c r="Z62" s="57">
        <v>15.1797166993726</v>
      </c>
      <c r="AA62" s="57">
        <v>-4.7908842954131599</v>
      </c>
      <c r="AB62" s="57">
        <v>43.978137851311303</v>
      </c>
      <c r="AC62" s="57">
        <v>-21.008347455343198</v>
      </c>
      <c r="AD62" s="60">
        <v>0.25444444444444397</v>
      </c>
      <c r="AE62" s="60">
        <v>6.3913749070614201E-2</v>
      </c>
      <c r="AF62" s="60">
        <v>0.25118940682774099</v>
      </c>
      <c r="AG62" s="57">
        <v>8.1578947368421009</v>
      </c>
      <c r="AH62" s="57">
        <v>58.5</v>
      </c>
      <c r="AI62" s="57">
        <v>19</v>
      </c>
      <c r="AJ62" s="58">
        <v>0.78777777777777802</v>
      </c>
      <c r="AK62" s="58">
        <v>1.2693935119887201</v>
      </c>
      <c r="AL62" s="60">
        <v>0.106911483758655</v>
      </c>
      <c r="AM62" s="58">
        <v>0.135712743840323</v>
      </c>
      <c r="AN62" s="80">
        <v>6.95802025919746E-3</v>
      </c>
      <c r="AO62" s="60">
        <v>0.223867100463369</v>
      </c>
      <c r="AP62" s="69">
        <v>9.7586571014680504E-2</v>
      </c>
      <c r="AQ62" s="125"/>
      <c r="AR62" s="137"/>
      <c r="AS62" s="137"/>
      <c r="AT62" s="139"/>
      <c r="AU62" s="133"/>
    </row>
    <row r="63" spans="1:47">
      <c r="A63" s="132">
        <v>31</v>
      </c>
      <c r="B63" s="22" t="s">
        <v>69</v>
      </c>
      <c r="C63" s="81">
        <v>125.5435039867</v>
      </c>
      <c r="D63" s="64">
        <v>5684.09605710094</v>
      </c>
      <c r="E63" s="64">
        <v>113.307399134742</v>
      </c>
      <c r="F63" s="64">
        <v>6.7770175989559602</v>
      </c>
      <c r="G63" s="65">
        <v>-1.2093010342584301</v>
      </c>
      <c r="H63" s="65">
        <v>5.9810900706466101E-2</v>
      </c>
      <c r="I63" s="64">
        <v>4.5556770346385802</v>
      </c>
      <c r="J63" s="64">
        <v>2.9181854208601798</v>
      </c>
      <c r="K63" s="65">
        <v>0.88802657070181501</v>
      </c>
      <c r="L63" s="65">
        <v>-1.37284671992264</v>
      </c>
      <c r="M63" s="65">
        <v>0.119263181030898</v>
      </c>
      <c r="N63" s="65">
        <v>0.15789151707361701</v>
      </c>
      <c r="O63" s="65">
        <v>0.65884159696920497</v>
      </c>
      <c r="P63" s="64">
        <v>473.291916018981</v>
      </c>
      <c r="Q63" s="65">
        <v>0.13430136548351701</v>
      </c>
      <c r="R63" s="65">
        <v>-0.115010302885463</v>
      </c>
      <c r="S63" s="64">
        <v>1</v>
      </c>
      <c r="T63" s="65">
        <v>0.164601983532005</v>
      </c>
      <c r="U63" s="65">
        <v>0.38480395486471503</v>
      </c>
      <c r="V63" s="65">
        <v>0.42775543611518702</v>
      </c>
      <c r="W63" s="66">
        <v>6.4526100151322693E-2</v>
      </c>
      <c r="X63" s="66">
        <v>0.106074387449896</v>
      </c>
      <c r="Y63" s="64">
        <v>96.990460581738503</v>
      </c>
      <c r="Z63" s="64">
        <v>32.820284711644</v>
      </c>
      <c r="AA63" s="64">
        <v>-10.5952507305841</v>
      </c>
      <c r="AB63" s="64">
        <v>51.394839733944202</v>
      </c>
      <c r="AC63" s="64">
        <v>-23.274215817241299</v>
      </c>
      <c r="AD63" s="66">
        <v>0.23086956521739099</v>
      </c>
      <c r="AE63" s="66">
        <v>2.64425695832687E-2</v>
      </c>
      <c r="AF63" s="66">
        <v>0.11453467051133299</v>
      </c>
      <c r="AG63" s="64">
        <v>4</v>
      </c>
      <c r="AH63" s="64">
        <v>24</v>
      </c>
      <c r="AI63" s="64">
        <v>24</v>
      </c>
      <c r="AJ63" s="65">
        <v>0.59913043478260897</v>
      </c>
      <c r="AK63" s="65">
        <v>1.6690856313497799</v>
      </c>
      <c r="AL63" s="66">
        <v>3.1610275009338502E-2</v>
      </c>
      <c r="AM63" s="65">
        <v>5.2760255821101901E-2</v>
      </c>
      <c r="AN63" s="82">
        <v>5.2726412154273199E-4</v>
      </c>
      <c r="AO63" s="66">
        <v>-0.307001462680979</v>
      </c>
      <c r="AP63" s="68">
        <v>2.9076907469107099E-2</v>
      </c>
      <c r="AQ63" s="125"/>
      <c r="AR63" s="137">
        <v>145.961480099407</v>
      </c>
      <c r="AS63" s="137">
        <v>18.1796670515457</v>
      </c>
      <c r="AT63" s="139">
        <v>4.9077077326157702E-2</v>
      </c>
      <c r="AU63" s="133">
        <v>-0.28000000000000003</v>
      </c>
    </row>
    <row r="64" spans="1:47">
      <c r="A64" s="131"/>
      <c r="B64" s="21" t="s">
        <v>70</v>
      </c>
      <c r="C64" s="56">
        <v>135.478045544591</v>
      </c>
      <c r="D64" s="57">
        <v>6213.65596628803</v>
      </c>
      <c r="E64" s="57">
        <v>122.29775435318</v>
      </c>
      <c r="F64" s="57">
        <v>8.5269496100667794</v>
      </c>
      <c r="G64" s="58">
        <v>-1.64141420837066</v>
      </c>
      <c r="H64" s="58">
        <v>6.9722863311472399E-2</v>
      </c>
      <c r="I64" s="57">
        <v>3.6796169090808899</v>
      </c>
      <c r="J64" s="57">
        <v>4.1454582951344703</v>
      </c>
      <c r="K64" s="58">
        <v>1.2932834645842399</v>
      </c>
      <c r="L64" s="58">
        <v>-2.2371489993048099</v>
      </c>
      <c r="M64" s="58">
        <v>0.12721237085648601</v>
      </c>
      <c r="N64" s="58">
        <v>0.21598888120368001</v>
      </c>
      <c r="O64" s="58">
        <v>0.466945999029662</v>
      </c>
      <c r="P64" s="57">
        <v>762.46045760707102</v>
      </c>
      <c r="Q64" s="58">
        <v>9.8363873303972005E-2</v>
      </c>
      <c r="R64" s="58">
        <v>-9.6546488978068903E-2</v>
      </c>
      <c r="S64" s="57">
        <v>0</v>
      </c>
      <c r="T64" s="58">
        <v>0.35666542212952002</v>
      </c>
      <c r="U64" s="58">
        <v>0.360424768677649</v>
      </c>
      <c r="V64" s="58">
        <v>0.98956967757259995</v>
      </c>
      <c r="W64" s="60">
        <v>5.6110522053632102E-2</v>
      </c>
      <c r="X64" s="60">
        <v>5.6132474472404499E-2</v>
      </c>
      <c r="Y64" s="57">
        <v>170.25175877862199</v>
      </c>
      <c r="Z64" s="57">
        <v>39.601378169677098</v>
      </c>
      <c r="AA64" s="57">
        <v>-24.986095192227999</v>
      </c>
      <c r="AB64" s="57">
        <v>90.384717387731399</v>
      </c>
      <c r="AC64" s="57">
        <v>-44.269137354683203</v>
      </c>
      <c r="AD64" s="60">
        <v>0.23125000000000001</v>
      </c>
      <c r="AE64" s="60">
        <v>2.3463662933584602E-2</v>
      </c>
      <c r="AF64" s="60">
        <v>0.101464488361447</v>
      </c>
      <c r="AG64" s="57">
        <v>6.08</v>
      </c>
      <c r="AH64" s="57">
        <v>51</v>
      </c>
      <c r="AI64" s="57">
        <v>25</v>
      </c>
      <c r="AJ64" s="58">
        <v>0.59791666666666698</v>
      </c>
      <c r="AK64" s="58">
        <v>1.67247386759582</v>
      </c>
      <c r="AL64" s="60">
        <v>3.2834124172039798E-2</v>
      </c>
      <c r="AM64" s="58">
        <v>5.49142146431328E-2</v>
      </c>
      <c r="AN64" s="80">
        <v>8.6565678687583198E-4</v>
      </c>
      <c r="AO64" s="60">
        <v>-0.21054885271821999</v>
      </c>
      <c r="AP64" s="69">
        <v>2.77085359988767E-2</v>
      </c>
      <c r="AQ64" s="125"/>
      <c r="AR64" s="137"/>
      <c r="AS64" s="137"/>
      <c r="AT64" s="139"/>
      <c r="AU64" s="133"/>
    </row>
    <row r="65" spans="1:47">
      <c r="A65" s="132">
        <v>32</v>
      </c>
      <c r="B65" s="22" t="s">
        <v>69</v>
      </c>
      <c r="C65" s="81">
        <v>83.942595575997004</v>
      </c>
      <c r="D65" s="64">
        <v>2971.3589847244102</v>
      </c>
      <c r="E65" s="64">
        <v>64.731023444731605</v>
      </c>
      <c r="F65" s="64">
        <v>9.7268624014422898</v>
      </c>
      <c r="G65" s="65">
        <v>-0.62707969209265602</v>
      </c>
      <c r="H65" s="65">
        <v>0.15026585219600699</v>
      </c>
      <c r="I65" s="64">
        <v>7.4669143225417596</v>
      </c>
      <c r="J65" s="64">
        <v>2.4939021827804102</v>
      </c>
      <c r="K65" s="65">
        <v>0.67172647898631599</v>
      </c>
      <c r="L65" s="65">
        <v>-0.91560469056330396</v>
      </c>
      <c r="M65" s="65">
        <v>0.217413415342738</v>
      </c>
      <c r="N65" s="65">
        <v>0.13718911788184901</v>
      </c>
      <c r="O65" s="65">
        <v>0.78737466955303803</v>
      </c>
      <c r="P65" s="64">
        <v>159.31313168697801</v>
      </c>
      <c r="Q65" s="65">
        <v>0.32366360735225203</v>
      </c>
      <c r="R65" s="65">
        <v>-0.149834441976752</v>
      </c>
      <c r="S65" s="64">
        <v>4.5</v>
      </c>
      <c r="T65" s="65">
        <v>0.425271550920715</v>
      </c>
      <c r="U65" s="65">
        <v>0.237286219132539</v>
      </c>
      <c r="V65" s="65">
        <v>1.7922302967083501</v>
      </c>
      <c r="W65" s="66">
        <v>6.3373745873393506E-2</v>
      </c>
      <c r="X65" s="66">
        <v>4.36606127470342E-2</v>
      </c>
      <c r="Y65" s="64">
        <v>81.538116819741404</v>
      </c>
      <c r="Z65" s="64">
        <v>18.266306433027001</v>
      </c>
      <c r="AA65" s="64">
        <v>-10.7815467329527</v>
      </c>
      <c r="AB65" s="64">
        <v>39.396693970219303</v>
      </c>
      <c r="AC65" s="64">
        <v>-12.939515500059899</v>
      </c>
      <c r="AD65" s="66">
        <v>0.27136363636363597</v>
      </c>
      <c r="AE65" s="66">
        <v>4.0742566315301099E-2</v>
      </c>
      <c r="AF65" s="66">
        <v>0.150140110374644</v>
      </c>
      <c r="AG65" s="64">
        <v>4.7391304347826102</v>
      </c>
      <c r="AH65" s="64">
        <v>31.5</v>
      </c>
      <c r="AI65" s="64">
        <v>23</v>
      </c>
      <c r="AJ65" s="65">
        <v>0.63727272727272699</v>
      </c>
      <c r="AK65" s="65">
        <v>1.5691868758915799</v>
      </c>
      <c r="AL65" s="66">
        <v>6.5696402610929294E-2</v>
      </c>
      <c r="AM65" s="65">
        <v>0.10308993277035999</v>
      </c>
      <c r="AN65" s="82">
        <v>1.99430144042133E-3</v>
      </c>
      <c r="AO65" s="66">
        <v>0.464800913239865</v>
      </c>
      <c r="AP65" s="68">
        <v>5.76359109158949E-2</v>
      </c>
      <c r="AQ65" s="125"/>
      <c r="AR65" s="137">
        <v>176.969650579648</v>
      </c>
      <c r="AS65" s="137">
        <v>21.507891153918099</v>
      </c>
      <c r="AT65" s="139">
        <v>0.17580858025773999</v>
      </c>
      <c r="AU65" s="133">
        <v>-0.31</v>
      </c>
    </row>
    <row r="66" spans="1:47">
      <c r="A66" s="131"/>
      <c r="B66" s="21" t="s">
        <v>70</v>
      </c>
      <c r="C66" s="56">
        <v>87.439667421558994</v>
      </c>
      <c r="D66" s="57">
        <v>3411.1405524820202</v>
      </c>
      <c r="E66" s="57">
        <v>72.244304068320602</v>
      </c>
      <c r="F66" s="57">
        <v>7.8402358873206097</v>
      </c>
      <c r="G66" s="58">
        <v>-1.10670586821102</v>
      </c>
      <c r="H66" s="58">
        <v>0.108523931241779</v>
      </c>
      <c r="I66" s="57">
        <v>5.8475921693189301</v>
      </c>
      <c r="J66" s="57">
        <v>2.30036099554879</v>
      </c>
      <c r="K66" s="58">
        <v>0.75884297791133903</v>
      </c>
      <c r="L66" s="58">
        <v>-1.01592920824892</v>
      </c>
      <c r="M66" s="58">
        <v>0.148453042020849</v>
      </c>
      <c r="N66" s="58">
        <v>0.11448374804410499</v>
      </c>
      <c r="O66" s="58">
        <v>0.83824410635799895</v>
      </c>
      <c r="P66" s="57">
        <v>199.99850243509999</v>
      </c>
      <c r="Q66" s="58">
        <v>0.19563077783160801</v>
      </c>
      <c r="R66" s="58">
        <v>-0.112688706176124</v>
      </c>
      <c r="S66" s="57">
        <v>4</v>
      </c>
      <c r="T66" s="58">
        <v>0.40475498369667301</v>
      </c>
      <c r="U66" s="58">
        <v>0.24655794518994401</v>
      </c>
      <c r="V66" s="58">
        <v>1.6416221484359701</v>
      </c>
      <c r="W66" s="60">
        <v>7.4650990612204302E-2</v>
      </c>
      <c r="X66" s="60">
        <v>6.1383333557662997E-2</v>
      </c>
      <c r="Y66" s="57">
        <v>79.658819472754701</v>
      </c>
      <c r="Z66" s="57">
        <v>18.292815716524899</v>
      </c>
      <c r="AA66" s="57">
        <v>-11.369845234320801</v>
      </c>
      <c r="AB66" s="57">
        <v>44.965272029978898</v>
      </c>
      <c r="AC66" s="57">
        <v>-14.679962924937699</v>
      </c>
      <c r="AD66" s="60">
        <v>0.198636363636364</v>
      </c>
      <c r="AE66" s="60">
        <v>5.1017779771505699E-2</v>
      </c>
      <c r="AF66" s="60">
        <v>0.25684008122954799</v>
      </c>
      <c r="AG66" s="57">
        <v>5.4347826086956497</v>
      </c>
      <c r="AH66" s="57">
        <v>39.5</v>
      </c>
      <c r="AI66" s="57">
        <v>23</v>
      </c>
      <c r="AJ66" s="58">
        <v>0.64</v>
      </c>
      <c r="AK66" s="58">
        <v>1.5625</v>
      </c>
      <c r="AL66" s="60">
        <v>4.2088342464731997E-2</v>
      </c>
      <c r="AM66" s="58">
        <v>6.5763035101143799E-2</v>
      </c>
      <c r="AN66" s="80">
        <v>8.7366598027800604E-4</v>
      </c>
      <c r="AO66" s="60">
        <v>0.20396306266068201</v>
      </c>
      <c r="AP66" s="69">
        <v>3.4883232099391197E-2</v>
      </c>
      <c r="AQ66" s="125"/>
      <c r="AR66" s="137"/>
      <c r="AS66" s="137"/>
      <c r="AT66" s="139"/>
      <c r="AU66" s="133"/>
    </row>
    <row r="67" spans="1:47">
      <c r="A67" s="132">
        <v>33</v>
      </c>
      <c r="B67" s="22" t="s">
        <v>69</v>
      </c>
      <c r="C67" s="81">
        <v>82.558201922011605</v>
      </c>
      <c r="D67" s="64">
        <v>3307.0999657919701</v>
      </c>
      <c r="E67" s="64">
        <v>42.416916998676299</v>
      </c>
      <c r="F67" s="64">
        <v>13.530364696048</v>
      </c>
      <c r="G67" s="65">
        <v>-2.00015266882244</v>
      </c>
      <c r="H67" s="65">
        <v>0.31898510437404698</v>
      </c>
      <c r="I67" s="64">
        <v>8.3716331223330105</v>
      </c>
      <c r="J67" s="64">
        <v>2.8213128250928201</v>
      </c>
      <c r="K67" s="65">
        <v>0.59789914157715895</v>
      </c>
      <c r="L67" s="65">
        <v>-1.01105783610307</v>
      </c>
      <c r="M67" s="65">
        <v>0.115281186227239</v>
      </c>
      <c r="N67" s="65">
        <v>0.25446372459003103</v>
      </c>
      <c r="O67" s="65">
        <v>0.63204954245602896</v>
      </c>
      <c r="P67" s="64">
        <v>201.72392262027799</v>
      </c>
      <c r="Q67" s="65">
        <v>0.19281042271301299</v>
      </c>
      <c r="R67" s="65">
        <v>-0.25168068087065598</v>
      </c>
      <c r="S67" s="64">
        <v>1.5</v>
      </c>
      <c r="T67" s="65">
        <v>0.50579363375155595</v>
      </c>
      <c r="U67" s="65">
        <v>0.39562890586941901</v>
      </c>
      <c r="V67" s="65">
        <v>1.27845469895594</v>
      </c>
      <c r="W67" s="66">
        <v>7.5041326217151705E-2</v>
      </c>
      <c r="X67" s="66">
        <v>0.108223240922104</v>
      </c>
      <c r="Y67" s="64">
        <v>127.68076670209</v>
      </c>
      <c r="Z67" s="64">
        <v>14.3599004827754</v>
      </c>
      <c r="AA67" s="64">
        <v>-20.6659741574334</v>
      </c>
      <c r="AB67" s="64">
        <v>42.141136105685597</v>
      </c>
      <c r="AC67" s="64">
        <v>-32.131802428474501</v>
      </c>
      <c r="AD67" s="66">
        <v>0.230833333333333</v>
      </c>
      <c r="AE67" s="66">
        <v>7.5644846864428697E-2</v>
      </c>
      <c r="AF67" s="66">
        <v>0.32770330771593598</v>
      </c>
      <c r="AG67" s="64">
        <v>2.2702702702702702</v>
      </c>
      <c r="AH67" s="64">
        <v>5</v>
      </c>
      <c r="AI67" s="64">
        <v>37</v>
      </c>
      <c r="AJ67" s="65">
        <v>0.39250000000000002</v>
      </c>
      <c r="AK67" s="65">
        <v>2.5477707006369399</v>
      </c>
      <c r="AL67" s="66">
        <v>9.6728633668777597E-2</v>
      </c>
      <c r="AM67" s="65">
        <v>0.246442378773956</v>
      </c>
      <c r="AN67" s="82">
        <v>8.3224035788101501E-4</v>
      </c>
      <c r="AO67" s="66">
        <v>0.88176706548857098</v>
      </c>
      <c r="AP67" s="68">
        <v>2.80914359017067E-2</v>
      </c>
      <c r="AQ67" s="125"/>
      <c r="AR67" s="137">
        <v>202.833699051579</v>
      </c>
      <c r="AS67" s="137">
        <v>64.251436049851904</v>
      </c>
      <c r="AT67" s="139">
        <v>2.6828438147638099E-2</v>
      </c>
      <c r="AU67" s="133">
        <v>0.24</v>
      </c>
    </row>
    <row r="68" spans="1:47">
      <c r="A68" s="131"/>
      <c r="B68" s="21" t="s">
        <v>70</v>
      </c>
      <c r="C68" s="56">
        <v>88.867768842148905</v>
      </c>
      <c r="D68" s="57">
        <v>4265.9713150470998</v>
      </c>
      <c r="E68" s="57">
        <v>55.933928750739099</v>
      </c>
      <c r="F68" s="57">
        <v>10.102444253515401</v>
      </c>
      <c r="G68" s="58">
        <v>-1.9442616379948101</v>
      </c>
      <c r="H68" s="58">
        <v>0.180613886403999</v>
      </c>
      <c r="I68" s="57">
        <v>5.1948994573595604</v>
      </c>
      <c r="J68" s="57">
        <v>2.9722611628183699</v>
      </c>
      <c r="K68" s="58">
        <v>0.74259235904013199</v>
      </c>
      <c r="L68" s="58">
        <v>-1.40309960531227</v>
      </c>
      <c r="M68" s="58">
        <v>8.6107381238930095E-2</v>
      </c>
      <c r="N68" s="58">
        <v>0.23936588866251199</v>
      </c>
      <c r="O68" s="58">
        <v>0.50258720910353005</v>
      </c>
      <c r="P68" s="57">
        <v>345.70477017062001</v>
      </c>
      <c r="Q68" s="58">
        <v>0.115955113449096</v>
      </c>
      <c r="R68" s="58">
        <v>-0.170597930293936</v>
      </c>
      <c r="S68" s="57">
        <v>0.5</v>
      </c>
      <c r="T68" s="58">
        <v>0.4768319845174</v>
      </c>
      <c r="U68" s="58">
        <v>0.39722051976836098</v>
      </c>
      <c r="V68" s="58">
        <v>1.2004213296822199</v>
      </c>
      <c r="W68" s="60">
        <v>8.9711627091997606E-2</v>
      </c>
      <c r="X68" s="60">
        <v>7.6102700429579007E-2</v>
      </c>
      <c r="Y68" s="57">
        <v>152.03551323816001</v>
      </c>
      <c r="Z68" s="57">
        <v>18.950132669310001</v>
      </c>
      <c r="AA68" s="57">
        <v>-21.8725034625791</v>
      </c>
      <c r="AB68" s="57">
        <v>58.783882700471302</v>
      </c>
      <c r="AC68" s="57">
        <v>-44.997630480460302</v>
      </c>
      <c r="AD68" s="60">
        <v>0.209166666666667</v>
      </c>
      <c r="AE68" s="60">
        <v>4.29867089093494E-2</v>
      </c>
      <c r="AF68" s="60">
        <v>0.20551414618015701</v>
      </c>
      <c r="AG68" s="57">
        <v>2.2972972972973</v>
      </c>
      <c r="AH68" s="57">
        <v>5.5</v>
      </c>
      <c r="AI68" s="57">
        <v>37</v>
      </c>
      <c r="AJ68" s="58">
        <v>0.39750000000000002</v>
      </c>
      <c r="AK68" s="58">
        <v>2.5157232704402501</v>
      </c>
      <c r="AL68" s="60">
        <v>9.7903013232484307E-2</v>
      </c>
      <c r="AM68" s="58">
        <v>0.24629688863518101</v>
      </c>
      <c r="AN68" s="80">
        <v>7.6716894650556103E-4</v>
      </c>
      <c r="AO68" s="60">
        <v>0.84372190453010598</v>
      </c>
      <c r="AP68" s="69">
        <v>2.64768746916949E-2</v>
      </c>
      <c r="AQ68" s="125"/>
      <c r="AR68" s="137"/>
      <c r="AS68" s="137"/>
      <c r="AT68" s="139"/>
      <c r="AU68" s="133"/>
    </row>
    <row r="69" spans="1:47">
      <c r="A69" s="132">
        <v>34</v>
      </c>
      <c r="B69" s="22" t="s">
        <v>69</v>
      </c>
      <c r="C69" s="81">
        <v>64.941784409974005</v>
      </c>
      <c r="D69" s="64">
        <v>1531.90122462157</v>
      </c>
      <c r="E69" s="64">
        <v>58.507008758463698</v>
      </c>
      <c r="F69" s="64">
        <v>4.52115391220888</v>
      </c>
      <c r="G69" s="65">
        <v>-0.49645111828049299</v>
      </c>
      <c r="H69" s="65">
        <v>7.7275424058572198E-2</v>
      </c>
      <c r="I69" s="64">
        <v>3.7804798196925602</v>
      </c>
      <c r="J69" s="64">
        <v>1.4367761446668901</v>
      </c>
      <c r="K69" s="65">
        <v>0.46967522176411403</v>
      </c>
      <c r="L69" s="65">
        <v>-0.59752670664976404</v>
      </c>
      <c r="M69" s="65">
        <v>7.2359451879595499E-2</v>
      </c>
      <c r="N69" s="65">
        <v>0.170304298205948</v>
      </c>
      <c r="O69" s="65">
        <v>0.95538014218539802</v>
      </c>
      <c r="P69" s="64">
        <v>49.182592922775697</v>
      </c>
      <c r="Q69" s="65">
        <v>0.154062740648338</v>
      </c>
      <c r="R69" s="65">
        <v>-0.28501537472829802</v>
      </c>
      <c r="S69" s="64">
        <v>4</v>
      </c>
      <c r="T69" s="65">
        <v>0.32695889381598697</v>
      </c>
      <c r="U69" s="65">
        <v>0.24240873057123499</v>
      </c>
      <c r="V69" s="65">
        <v>1.3487917413102699</v>
      </c>
      <c r="W69" s="66">
        <v>6.5906418176568698E-2</v>
      </c>
      <c r="X69" s="66">
        <v>9.9646286401206E-2</v>
      </c>
      <c r="Y69" s="64">
        <v>47.973679660862103</v>
      </c>
      <c r="Z69" s="64">
        <v>11.718214235969899</v>
      </c>
      <c r="AA69" s="64">
        <v>-4.7171006660904702</v>
      </c>
      <c r="AB69" s="64">
        <v>22.637590746551702</v>
      </c>
      <c r="AC69" s="64">
        <v>-8.4444475182174994</v>
      </c>
      <c r="AD69" s="66">
        <v>0.30272727272727301</v>
      </c>
      <c r="AE69" s="66">
        <v>3.06890563852684E-2</v>
      </c>
      <c r="AF69" s="66">
        <v>0.101375261332718</v>
      </c>
      <c r="AG69" s="64">
        <v>13.9166666666667</v>
      </c>
      <c r="AH69" s="64">
        <v>71.5</v>
      </c>
      <c r="AI69" s="64">
        <v>12</v>
      </c>
      <c r="AJ69" s="65">
        <v>1.1690909090909101</v>
      </c>
      <c r="AK69" s="65">
        <v>0.85536547433903598</v>
      </c>
      <c r="AL69" s="66">
        <v>0.26990570744074799</v>
      </c>
      <c r="AM69" s="65">
        <v>0.23086802347186899</v>
      </c>
      <c r="AN69" s="82">
        <v>3.6200314522453599E-2</v>
      </c>
      <c r="AO69" s="66">
        <v>1.4303771851537499</v>
      </c>
      <c r="AP69" s="68">
        <v>0.224424914835922</v>
      </c>
      <c r="AQ69" s="125"/>
      <c r="AR69" s="137">
        <v>207.390290408808</v>
      </c>
      <c r="AS69" s="137">
        <v>50.771919555378297</v>
      </c>
      <c r="AT69" s="139">
        <v>0.44853488192290503</v>
      </c>
      <c r="AU69" s="133">
        <v>0.47</v>
      </c>
    </row>
    <row r="70" spans="1:47">
      <c r="A70" s="131"/>
      <c r="B70" s="21" t="s">
        <v>70</v>
      </c>
      <c r="C70" s="56">
        <v>93.160572614582193</v>
      </c>
      <c r="D70" s="57">
        <v>2078.0729948611802</v>
      </c>
      <c r="E70" s="57">
        <v>81.1664745912977</v>
      </c>
      <c r="F70" s="57">
        <v>8.3319577487672305</v>
      </c>
      <c r="G70" s="58">
        <v>-1.23603576108488</v>
      </c>
      <c r="H70" s="58">
        <v>0.10265269978426</v>
      </c>
      <c r="I70" s="57">
        <v>6.8290213927522698</v>
      </c>
      <c r="J70" s="57">
        <v>2.10793329810646</v>
      </c>
      <c r="K70" s="58">
        <v>0.87917171314445497</v>
      </c>
      <c r="L70" s="58">
        <v>-0.91050545496990798</v>
      </c>
      <c r="M70" s="58">
        <v>0.19367942458024301</v>
      </c>
      <c r="N70" s="58">
        <v>8.8744256026921306E-2</v>
      </c>
      <c r="O70" s="58">
        <v>1.34105096873704</v>
      </c>
      <c r="P70" s="57">
        <v>107.606016795155</v>
      </c>
      <c r="Q70" s="58">
        <v>0.220297607036886</v>
      </c>
      <c r="R70" s="58">
        <v>-9.7467022896479294E-2</v>
      </c>
      <c r="S70" s="57">
        <v>9</v>
      </c>
      <c r="T70" s="58">
        <v>0.368785710291263</v>
      </c>
      <c r="U70" s="58">
        <v>0.17878410632847699</v>
      </c>
      <c r="V70" s="58">
        <v>2.0627432598158402</v>
      </c>
      <c r="W70" s="60">
        <v>7.4099999401888106E-2</v>
      </c>
      <c r="X70" s="60">
        <v>3.6251201421301497E-2</v>
      </c>
      <c r="Y70" s="57">
        <v>63.380154320018498</v>
      </c>
      <c r="Z70" s="57">
        <v>22.540396927805102</v>
      </c>
      <c r="AA70" s="57">
        <v>-13.382305506590701</v>
      </c>
      <c r="AB70" s="57">
        <v>37.850444705544398</v>
      </c>
      <c r="AC70" s="57">
        <v>-13.7753015867687</v>
      </c>
      <c r="AD70" s="60">
        <v>0.34090909090909099</v>
      </c>
      <c r="AE70" s="60">
        <v>0.101533693467198</v>
      </c>
      <c r="AF70" s="60">
        <v>0.297832167503781</v>
      </c>
      <c r="AG70" s="57">
        <v>14</v>
      </c>
      <c r="AH70" s="57">
        <v>78</v>
      </c>
      <c r="AI70" s="57">
        <v>13</v>
      </c>
      <c r="AJ70" s="58">
        <v>1.1583333333333301</v>
      </c>
      <c r="AK70" s="58">
        <v>0.86330935251798602</v>
      </c>
      <c r="AL70" s="60">
        <v>0.15349464505514901</v>
      </c>
      <c r="AM70" s="58">
        <v>0.13251336263753799</v>
      </c>
      <c r="AN70" s="80">
        <v>3.6894246952978E-3</v>
      </c>
      <c r="AO70" s="60">
        <v>1.1831793354184501</v>
      </c>
      <c r="AP70" s="69">
        <v>9.05521640341857E-2</v>
      </c>
      <c r="AQ70" s="125"/>
      <c r="AR70" s="137"/>
      <c r="AS70" s="137"/>
      <c r="AT70" s="139"/>
      <c r="AU70" s="133"/>
    </row>
    <row r="71" spans="1:47">
      <c r="A71" s="132">
        <v>35</v>
      </c>
      <c r="B71" s="22" t="s">
        <v>69</v>
      </c>
      <c r="C71" s="81">
        <v>155.82380637297899</v>
      </c>
      <c r="D71" s="64">
        <v>6343.39976507761</v>
      </c>
      <c r="E71" s="64">
        <v>138.58665044117299</v>
      </c>
      <c r="F71" s="64">
        <v>8.2699200709231597</v>
      </c>
      <c r="G71" s="65">
        <v>-0.71301718132714098</v>
      </c>
      <c r="H71" s="65">
        <v>5.96732805403472E-2</v>
      </c>
      <c r="I71" s="64">
        <v>7.7910167665974503</v>
      </c>
      <c r="J71" s="64">
        <v>4.7869025066017201</v>
      </c>
      <c r="K71" s="65">
        <v>1.13885427695208</v>
      </c>
      <c r="L71" s="65">
        <v>-2.5164106242690698</v>
      </c>
      <c r="M71" s="65">
        <v>0.23070470566716</v>
      </c>
      <c r="N71" s="65">
        <v>0.35540753919143397</v>
      </c>
      <c r="O71" s="65">
        <v>0.41838719204519398</v>
      </c>
      <c r="P71" s="64">
        <v>799.33191932306102</v>
      </c>
      <c r="Q71" s="65">
        <v>0.202576141949079</v>
      </c>
      <c r="R71" s="65">
        <v>-0.14123590790937299</v>
      </c>
      <c r="S71" s="64">
        <v>11</v>
      </c>
      <c r="T71" s="65">
        <v>0.32683026394546699</v>
      </c>
      <c r="U71" s="65">
        <v>0.34538883699016798</v>
      </c>
      <c r="V71" s="65">
        <v>0.94626759449892495</v>
      </c>
      <c r="W71" s="66">
        <v>7.2057888214139304E-2</v>
      </c>
      <c r="X71" s="66">
        <v>6.6097237148794799E-2</v>
      </c>
      <c r="Y71" s="64">
        <v>213.42342593221599</v>
      </c>
      <c r="Z71" s="64">
        <v>30.860140264440702</v>
      </c>
      <c r="AA71" s="64">
        <v>-13.1591201616117</v>
      </c>
      <c r="AB71" s="64">
        <v>108.081008672389</v>
      </c>
      <c r="AC71" s="64">
        <v>-49.735486509853999</v>
      </c>
      <c r="AD71" s="66">
        <v>0.197619047619048</v>
      </c>
      <c r="AE71" s="66">
        <v>3.3000721492834402E-2</v>
      </c>
      <c r="AF71" s="66">
        <v>0.166991602734824</v>
      </c>
      <c r="AG71" s="64">
        <v>9.9545454545454604</v>
      </c>
      <c r="AH71" s="64">
        <v>87.5</v>
      </c>
      <c r="AI71" s="64">
        <v>22</v>
      </c>
      <c r="AJ71" s="65">
        <v>0.66809523809523796</v>
      </c>
      <c r="AK71" s="65">
        <v>1.4967925873129</v>
      </c>
      <c r="AL71" s="66">
        <v>0.109161304848332</v>
      </c>
      <c r="AM71" s="65">
        <v>0.16339183191838699</v>
      </c>
      <c r="AN71" s="82">
        <v>1.2254362506132901E-2</v>
      </c>
      <c r="AO71" s="66">
        <v>0.60034421071958899</v>
      </c>
      <c r="AP71" s="68">
        <v>0.10748429342699201</v>
      </c>
      <c r="AQ71" s="125"/>
      <c r="AR71" s="137">
        <v>150.53168010782201</v>
      </c>
      <c r="AS71" s="137">
        <v>97.292633644705404</v>
      </c>
      <c r="AT71" s="139">
        <v>0.440966274614013</v>
      </c>
      <c r="AU71" s="133">
        <v>-0.3</v>
      </c>
    </row>
    <row r="72" spans="1:47">
      <c r="A72" s="131"/>
      <c r="B72" s="21" t="s">
        <v>70</v>
      </c>
      <c r="C72" s="56">
        <v>138.63405097719601</v>
      </c>
      <c r="D72" s="57">
        <v>6210.9957798789101</v>
      </c>
      <c r="E72" s="57">
        <v>127.626099142264</v>
      </c>
      <c r="F72" s="57">
        <v>4.7795782979372596</v>
      </c>
      <c r="G72" s="58">
        <v>3.65031677235233E-2</v>
      </c>
      <c r="H72" s="58">
        <v>3.7449850227025301E-2</v>
      </c>
      <c r="I72" s="57">
        <v>3.0726050273219401</v>
      </c>
      <c r="J72" s="57">
        <v>4.0699496519612302</v>
      </c>
      <c r="K72" s="58">
        <v>1.2180340231964399</v>
      </c>
      <c r="L72" s="58">
        <v>-2.0796451327740799</v>
      </c>
      <c r="M72" s="58">
        <v>0.20732062286395</v>
      </c>
      <c r="N72" s="58">
        <v>0.42795364271717601</v>
      </c>
      <c r="O72" s="58">
        <v>0.52325484848287196</v>
      </c>
      <c r="P72" s="57">
        <v>731.15685249138005</v>
      </c>
      <c r="Q72" s="58">
        <v>0.17020922151245499</v>
      </c>
      <c r="R72" s="58">
        <v>-0.20578205193417801</v>
      </c>
      <c r="S72" s="57">
        <v>25</v>
      </c>
      <c r="T72" s="58">
        <v>0.42038304248193997</v>
      </c>
      <c r="U72" s="58">
        <v>0.36043332186889498</v>
      </c>
      <c r="V72" s="58">
        <v>1.16632679881593</v>
      </c>
      <c r="W72" s="60">
        <v>5.1867879240662301E-2</v>
      </c>
      <c r="X72" s="60">
        <v>6.8271385384306202E-2</v>
      </c>
      <c r="Y72" s="57">
        <v>167.941319627838</v>
      </c>
      <c r="Z72" s="57">
        <v>33.615003621661799</v>
      </c>
      <c r="AA72" s="57">
        <v>-17.850559856272401</v>
      </c>
      <c r="AB72" s="57">
        <v>80.633952844517097</v>
      </c>
      <c r="AC72" s="57">
        <v>-39.115719618558998</v>
      </c>
      <c r="AD72" s="60">
        <v>0.14949999999999999</v>
      </c>
      <c r="AE72" s="60">
        <v>1.0990426455975699E-2</v>
      </c>
      <c r="AF72" s="60">
        <v>7.3514558233951102E-2</v>
      </c>
      <c r="AG72" s="57">
        <v>10.9583333333333</v>
      </c>
      <c r="AH72" s="57">
        <v>107.5</v>
      </c>
      <c r="AI72" s="57">
        <v>24</v>
      </c>
      <c r="AJ72" s="58">
        <v>0.61217391304347801</v>
      </c>
      <c r="AK72" s="58">
        <v>1.63352272727273</v>
      </c>
      <c r="AL72" s="60">
        <v>0.162647318445858</v>
      </c>
      <c r="AM72" s="58">
        <v>0.26568809121127401</v>
      </c>
      <c r="AN72" s="80">
        <v>3.3347591942340903E-2</v>
      </c>
      <c r="AO72" s="60">
        <v>0.16910128721957299</v>
      </c>
      <c r="AP72" s="69">
        <v>0.13171732276300899</v>
      </c>
      <c r="AQ72" s="125"/>
      <c r="AR72" s="137"/>
      <c r="AS72" s="137"/>
      <c r="AT72" s="139"/>
      <c r="AU72" s="133"/>
    </row>
    <row r="73" spans="1:47">
      <c r="A73" s="132">
        <v>36</v>
      </c>
      <c r="B73" s="22" t="s">
        <v>69</v>
      </c>
      <c r="C73" s="81">
        <v>191.01684794726501</v>
      </c>
      <c r="D73" s="64">
        <v>6892.8399215982499</v>
      </c>
      <c r="E73" s="64">
        <v>100.78855168483101</v>
      </c>
      <c r="F73" s="64">
        <v>23.059294036639798</v>
      </c>
      <c r="G73" s="65">
        <v>0.596378873989868</v>
      </c>
      <c r="H73" s="65">
        <v>0.228788822253811</v>
      </c>
      <c r="I73" s="64">
        <v>19.173166245383001</v>
      </c>
      <c r="J73" s="64">
        <v>10.916842685524699</v>
      </c>
      <c r="K73" s="65">
        <v>1.4057488924138399</v>
      </c>
      <c r="L73" s="65">
        <v>-2.0014941749873199</v>
      </c>
      <c r="M73" s="65">
        <v>0.88293547326072297</v>
      </c>
      <c r="N73" s="65">
        <v>0.722387941685254</v>
      </c>
      <c r="O73" s="65">
        <v>0.64002667172843697</v>
      </c>
      <c r="P73" s="64">
        <v>824.77263603936296</v>
      </c>
      <c r="Q73" s="65">
        <v>0.62808904067113902</v>
      </c>
      <c r="R73" s="65">
        <v>-0.36092432879042902</v>
      </c>
      <c r="S73" s="64">
        <v>18.5</v>
      </c>
      <c r="T73" s="65">
        <v>0.43297332313853198</v>
      </c>
      <c r="U73" s="65">
        <v>0.30358965736593801</v>
      </c>
      <c r="V73" s="65">
        <v>1.4261794255284499</v>
      </c>
      <c r="W73" s="66">
        <v>0.142326361172253</v>
      </c>
      <c r="X73" s="66">
        <v>0.10973070905575</v>
      </c>
      <c r="Y73" s="64">
        <v>717.50336745904201</v>
      </c>
      <c r="Z73" s="64">
        <v>49.295228048858696</v>
      </c>
      <c r="AA73" s="64">
        <v>-37.980461959853798</v>
      </c>
      <c r="AB73" s="64">
        <v>83.658170397236404</v>
      </c>
      <c r="AC73" s="64">
        <v>-65.349710224940196</v>
      </c>
      <c r="AD73" s="66">
        <v>0.18875</v>
      </c>
      <c r="AE73" s="66">
        <v>6.6222985971396198E-2</v>
      </c>
      <c r="AF73" s="66">
        <v>0.35085025680209903</v>
      </c>
      <c r="AG73" s="64">
        <v>5.4242424242424203</v>
      </c>
      <c r="AH73" s="64">
        <v>56.5</v>
      </c>
      <c r="AI73" s="64">
        <v>33</v>
      </c>
      <c r="AJ73" s="65">
        <v>0.4503125</v>
      </c>
      <c r="AK73" s="65">
        <v>2.2206800832755</v>
      </c>
      <c r="AL73" s="66">
        <v>0.113150894826333</v>
      </c>
      <c r="AM73" s="65">
        <v>0.25127193854564001</v>
      </c>
      <c r="AN73" s="82">
        <v>7.2091085392274098E-3</v>
      </c>
      <c r="AO73" s="66">
        <v>1.06219063360854</v>
      </c>
      <c r="AP73" s="68">
        <v>8.9061040166929298E-2</v>
      </c>
      <c r="AQ73" s="125"/>
      <c r="AR73" s="137">
        <v>164.58060383607301</v>
      </c>
      <c r="AS73" s="137">
        <v>82.707909570978103</v>
      </c>
      <c r="AT73" s="139">
        <v>0.256783947155794</v>
      </c>
      <c r="AU73" s="133">
        <v>-0.21</v>
      </c>
    </row>
    <row r="74" spans="1:47">
      <c r="A74" s="131"/>
      <c r="B74" s="21" t="s">
        <v>70</v>
      </c>
      <c r="C74" s="56">
        <v>120.198882698134</v>
      </c>
      <c r="D74" s="57">
        <v>5838.9169982864396</v>
      </c>
      <c r="E74" s="57">
        <v>99.979689974179493</v>
      </c>
      <c r="F74" s="57">
        <v>7.2340445119126997</v>
      </c>
      <c r="G74" s="58">
        <v>-0.230510076248616</v>
      </c>
      <c r="H74" s="58">
        <v>7.2355140466838302E-2</v>
      </c>
      <c r="I74" s="57">
        <v>6.8336226282875101</v>
      </c>
      <c r="J74" s="57">
        <v>4.32861593865612</v>
      </c>
      <c r="K74" s="58">
        <v>1.0265783673956399</v>
      </c>
      <c r="L74" s="58">
        <v>-1.9795691560033899</v>
      </c>
      <c r="M74" s="58">
        <v>0.177175813132116</v>
      </c>
      <c r="N74" s="58">
        <v>0.189007747891281</v>
      </c>
      <c r="O74" s="58">
        <v>0.43513294510047201</v>
      </c>
      <c r="P74" s="57">
        <v>648.27510174895701</v>
      </c>
      <c r="Q74" s="58">
        <v>0.17258868758514601</v>
      </c>
      <c r="R74" s="58">
        <v>-9.5479234619352496E-2</v>
      </c>
      <c r="S74" s="57">
        <v>20.5</v>
      </c>
      <c r="T74" s="58">
        <v>0.35074372955645999</v>
      </c>
      <c r="U74" s="58">
        <v>0.31211128064770199</v>
      </c>
      <c r="V74" s="58">
        <v>1.1237778039569299</v>
      </c>
      <c r="W74" s="60">
        <v>5.3935701434750002E-2</v>
      </c>
      <c r="X74" s="60">
        <v>7.2534697387971095E-2</v>
      </c>
      <c r="Y74" s="57">
        <v>229.86928556652799</v>
      </c>
      <c r="Z74" s="57">
        <v>35.333772271609703</v>
      </c>
      <c r="AA74" s="57">
        <v>-16.029340383949599</v>
      </c>
      <c r="AB74" s="57">
        <v>82.595536258225806</v>
      </c>
      <c r="AC74" s="57">
        <v>-46.592266064167099</v>
      </c>
      <c r="AD74" s="60">
        <v>0.194814814814815</v>
      </c>
      <c r="AE74" s="60">
        <v>0.102932777554852</v>
      </c>
      <c r="AF74" s="60">
        <v>0.528362166156086</v>
      </c>
      <c r="AG74" s="57">
        <v>6.46428571428571</v>
      </c>
      <c r="AH74" s="57">
        <v>62.5</v>
      </c>
      <c r="AI74" s="57">
        <v>28</v>
      </c>
      <c r="AJ74" s="58">
        <v>0.52481481481481496</v>
      </c>
      <c r="AK74" s="58">
        <v>1.9054340155257601</v>
      </c>
      <c r="AL74" s="60">
        <v>0.111091451252158</v>
      </c>
      <c r="AM74" s="58">
        <v>0.21167743004998299</v>
      </c>
      <c r="AN74" s="80">
        <v>1.3373424928181801E-2</v>
      </c>
      <c r="AO74" s="60">
        <v>0.83811095769039601</v>
      </c>
      <c r="AP74" s="69">
        <v>0.100240665023444</v>
      </c>
      <c r="AQ74" s="125"/>
      <c r="AR74" s="137"/>
      <c r="AS74" s="137"/>
      <c r="AT74" s="139"/>
      <c r="AU74" s="133"/>
    </row>
    <row r="75" spans="1:47">
      <c r="A75" s="132">
        <v>37</v>
      </c>
      <c r="B75" s="22" t="s">
        <v>69</v>
      </c>
      <c r="C75" s="81">
        <v>64.960992158982506</v>
      </c>
      <c r="D75" s="64">
        <v>632.50502527773097</v>
      </c>
      <c r="E75" s="64">
        <v>52.980652802210997</v>
      </c>
      <c r="F75" s="64">
        <v>7.4957689419640703</v>
      </c>
      <c r="G75" s="65">
        <v>-1.1324967594984101</v>
      </c>
      <c r="H75" s="65">
        <v>0.14148124920142999</v>
      </c>
      <c r="I75" s="64">
        <v>7.4957689419640703</v>
      </c>
      <c r="J75" s="64">
        <v>1.52260791570368</v>
      </c>
      <c r="K75" s="65">
        <v>0.45907707719506802</v>
      </c>
      <c r="L75" s="65">
        <v>-0.69942324648098797</v>
      </c>
      <c r="M75" s="65">
        <v>5.0243583781908699E-2</v>
      </c>
      <c r="N75" s="65">
        <v>0.27629659491839398</v>
      </c>
      <c r="O75" s="65">
        <v>0.76333384609277199</v>
      </c>
      <c r="P75" s="64">
        <v>16.197981202252901</v>
      </c>
      <c r="Q75" s="65">
        <v>0.109444767072436</v>
      </c>
      <c r="R75" s="65">
        <v>-0.395034903841881</v>
      </c>
      <c r="S75" s="64">
        <v>43.5</v>
      </c>
      <c r="T75" s="65">
        <v>0.38987210910403902</v>
      </c>
      <c r="U75" s="65">
        <v>0.25898027198175499</v>
      </c>
      <c r="V75" s="65">
        <v>1.50541238574151</v>
      </c>
      <c r="W75" s="66">
        <v>4.4595823585690302E-2</v>
      </c>
      <c r="X75" s="66">
        <v>1.8271134790556101E-2</v>
      </c>
      <c r="Y75" s="64">
        <v>67.564873542373704</v>
      </c>
      <c r="Z75" s="64">
        <v>10.5085926288865</v>
      </c>
      <c r="AA75" s="64">
        <v>-6.3831508907319199</v>
      </c>
      <c r="AB75" s="64">
        <v>28.920442974540599</v>
      </c>
      <c r="AC75" s="64">
        <v>-9.7627396998750395</v>
      </c>
      <c r="AD75" s="66">
        <v>0.57333333333333303</v>
      </c>
      <c r="AE75" s="66">
        <v>0.46889942062948498</v>
      </c>
      <c r="AF75" s="66">
        <v>0.81784782667933398</v>
      </c>
      <c r="AG75" s="64">
        <v>72.5</v>
      </c>
      <c r="AH75" s="64">
        <v>141</v>
      </c>
      <c r="AI75" s="64">
        <v>4</v>
      </c>
      <c r="AJ75" s="65">
        <v>2.14333333333333</v>
      </c>
      <c r="AK75" s="65">
        <v>0.46656298600311003</v>
      </c>
      <c r="AL75" s="66">
        <v>1.0115499658115401</v>
      </c>
      <c r="AM75" s="65">
        <v>0.47195177254037801</v>
      </c>
      <c r="AN75" s="82">
        <v>6.0238121326873499E-2</v>
      </c>
      <c r="AO75" s="66">
        <v>-0.62833245203988197</v>
      </c>
      <c r="AP75" s="68">
        <v>1.0115499658115401</v>
      </c>
      <c r="AQ75" s="125"/>
      <c r="AR75" s="137">
        <v>331.875</v>
      </c>
      <c r="AS75" s="137">
        <v>0</v>
      </c>
      <c r="AT75" s="139">
        <v>0.73832476437123495</v>
      </c>
      <c r="AU75" s="133">
        <v>0.55000000000000004</v>
      </c>
    </row>
    <row r="76" spans="1:47">
      <c r="A76" s="131"/>
      <c r="B76" s="21" t="s">
        <v>70</v>
      </c>
      <c r="C76" s="56">
        <v>163.59009486599399</v>
      </c>
      <c r="D76" s="57">
        <v>931.77558514127395</v>
      </c>
      <c r="E76" s="57">
        <v>65.709985337686305</v>
      </c>
      <c r="F76" s="57">
        <v>53.713270052192101</v>
      </c>
      <c r="G76" s="58">
        <v>1.31887950367424</v>
      </c>
      <c r="H76" s="58">
        <v>0.81742934161615499</v>
      </c>
      <c r="I76" s="57">
        <v>48.455313821389801</v>
      </c>
      <c r="J76" s="57">
        <v>2.6583335415578699</v>
      </c>
      <c r="K76" s="58">
        <v>0.85688018788274101</v>
      </c>
      <c r="L76" s="58">
        <v>-0.46966547501047001</v>
      </c>
      <c r="M76" s="58">
        <v>0.70051610320486501</v>
      </c>
      <c r="N76" s="58">
        <v>0.103223048163517</v>
      </c>
      <c r="O76" s="58">
        <v>2.6404751823734101</v>
      </c>
      <c r="P76" s="57">
        <v>37.2194416334805</v>
      </c>
      <c r="Q76" s="58">
        <v>0.81751931379784304</v>
      </c>
      <c r="R76" s="58">
        <v>-0.21977993626466899</v>
      </c>
      <c r="S76" s="57">
        <v>40.5</v>
      </c>
      <c r="T76" s="58">
        <v>0.337912634268204</v>
      </c>
      <c r="U76" s="58">
        <v>0.39003206583019101</v>
      </c>
      <c r="V76" s="58">
        <v>0.86637141884462798</v>
      </c>
      <c r="W76" s="60">
        <v>5.9289565688672101E-2</v>
      </c>
      <c r="X76" s="60">
        <v>0.250710902247196</v>
      </c>
      <c r="Y76" s="57">
        <v>130.579997290855</v>
      </c>
      <c r="Z76" s="57">
        <v>28.258915430478901</v>
      </c>
      <c r="AA76" s="57">
        <v>-22.1477454604371</v>
      </c>
      <c r="AB76" s="57">
        <v>18.014562183555999</v>
      </c>
      <c r="AC76" s="57">
        <v>-20.5781718274003</v>
      </c>
      <c r="AD76" s="60">
        <v>0.34333333333333299</v>
      </c>
      <c r="AE76" s="60">
        <v>0.442748988329354</v>
      </c>
      <c r="AF76" s="60">
        <v>1.2895601601825899</v>
      </c>
      <c r="AG76" s="57">
        <v>46.8333333333333</v>
      </c>
      <c r="AH76" s="57">
        <v>134.5</v>
      </c>
      <c r="AI76" s="57">
        <v>6</v>
      </c>
      <c r="AJ76" s="58">
        <v>1.68</v>
      </c>
      <c r="AK76" s="58">
        <v>0.59523809523809501</v>
      </c>
      <c r="AL76" s="60">
        <v>0.96059877160029705</v>
      </c>
      <c r="AM76" s="58">
        <v>0.57178498309541503</v>
      </c>
      <c r="AN76" s="80">
        <v>0.83498127205092898</v>
      </c>
      <c r="AO76" s="60">
        <v>0.87373315416191</v>
      </c>
      <c r="AP76" s="69">
        <v>1.0148814394225101</v>
      </c>
      <c r="AQ76" s="125"/>
      <c r="AR76" s="137"/>
      <c r="AS76" s="137"/>
      <c r="AT76" s="139"/>
      <c r="AU76" s="133"/>
    </row>
    <row r="77" spans="1:47">
      <c r="A77" s="132">
        <v>38</v>
      </c>
      <c r="B77" s="22" t="s">
        <v>69</v>
      </c>
      <c r="C77" s="81">
        <v>57.494801022157098</v>
      </c>
      <c r="D77" s="64">
        <v>2312.1701714702299</v>
      </c>
      <c r="E77" s="64">
        <v>47.2219012365303</v>
      </c>
      <c r="F77" s="64">
        <v>5.2158319684246504</v>
      </c>
      <c r="G77" s="65">
        <v>-0.85612602679794203</v>
      </c>
      <c r="H77" s="65">
        <v>0.110453663064073</v>
      </c>
      <c r="I77" s="64">
        <v>3.5577997130430599</v>
      </c>
      <c r="J77" s="64">
        <v>1.9778062662803899</v>
      </c>
      <c r="K77" s="65">
        <v>0.34509978242668099</v>
      </c>
      <c r="L77" s="65">
        <v>-1.17633531535339</v>
      </c>
      <c r="M77" s="65">
        <v>6.8738728309315295E-2</v>
      </c>
      <c r="N77" s="65">
        <v>0.14416721601090701</v>
      </c>
      <c r="O77" s="65">
        <v>0.27993233171754101</v>
      </c>
      <c r="P77" s="64">
        <v>123.40332006441</v>
      </c>
      <c r="Q77" s="65">
        <v>0.19918508156092299</v>
      </c>
      <c r="R77" s="65">
        <v>-0.122556225363001</v>
      </c>
      <c r="S77" s="64">
        <v>10</v>
      </c>
      <c r="T77" s="65">
        <v>0.35964518842920001</v>
      </c>
      <c r="U77" s="65">
        <v>0.42111541993004598</v>
      </c>
      <c r="V77" s="65">
        <v>0.85402996757739902</v>
      </c>
      <c r="W77" s="66">
        <v>7.2071419127807596E-2</v>
      </c>
      <c r="X77" s="66">
        <v>7.6442788388402502E-2</v>
      </c>
      <c r="Y77" s="64">
        <v>114.87420205509</v>
      </c>
      <c r="Z77" s="64">
        <v>6.8492444558424204</v>
      </c>
      <c r="AA77" s="64">
        <v>-6.3661883901249103</v>
      </c>
      <c r="AB77" s="64">
        <v>48.276004175077503</v>
      </c>
      <c r="AC77" s="64">
        <v>-33.125607888643103</v>
      </c>
      <c r="AD77" s="66">
        <v>0.32090909090909098</v>
      </c>
      <c r="AE77" s="66">
        <v>0.10582596183892801</v>
      </c>
      <c r="AF77" s="66">
        <v>0.329769286183628</v>
      </c>
      <c r="AG77" s="64">
        <v>4.7826086956521703</v>
      </c>
      <c r="AH77" s="64">
        <v>32</v>
      </c>
      <c r="AI77" s="64">
        <v>23</v>
      </c>
      <c r="AJ77" s="65">
        <v>0.61409090909090902</v>
      </c>
      <c r="AK77" s="65">
        <v>1.62842339008142</v>
      </c>
      <c r="AL77" s="66">
        <v>9.5252001149286794E-2</v>
      </c>
      <c r="AM77" s="65">
        <v>0.155110586623561</v>
      </c>
      <c r="AN77" s="82">
        <v>2.6265793538466599E-3</v>
      </c>
      <c r="AO77" s="66">
        <v>1.2873947737323099</v>
      </c>
      <c r="AP77" s="68">
        <v>5.2172314988566698E-2</v>
      </c>
      <c r="AQ77" s="125"/>
      <c r="AR77" s="137">
        <v>239.383511049861</v>
      </c>
      <c r="AS77" s="137">
        <v>46.169591222338603</v>
      </c>
      <c r="AT77" s="139">
        <v>8.9733096156402695E-2</v>
      </c>
      <c r="AU77" s="133">
        <v>0.23</v>
      </c>
    </row>
    <row r="78" spans="1:47">
      <c r="A78" s="131"/>
      <c r="B78" s="21" t="s">
        <v>70</v>
      </c>
      <c r="C78" s="56">
        <v>73.685280962217206</v>
      </c>
      <c r="D78" s="57">
        <v>2827.4538115794398</v>
      </c>
      <c r="E78" s="57">
        <v>55.549483366371298</v>
      </c>
      <c r="F78" s="57">
        <v>7.8365743743339102</v>
      </c>
      <c r="G78" s="58">
        <v>-0.77639034722905498</v>
      </c>
      <c r="H78" s="58">
        <v>0.141073758015867</v>
      </c>
      <c r="I78" s="57">
        <v>6.3676612114210904</v>
      </c>
      <c r="J78" s="57">
        <v>2.2345892615427099</v>
      </c>
      <c r="K78" s="58">
        <v>0.413375789277794</v>
      </c>
      <c r="L78" s="58">
        <v>-1.11869052807963</v>
      </c>
      <c r="M78" s="58">
        <v>7.2527023111387201E-2</v>
      </c>
      <c r="N78" s="58">
        <v>0.216103440290358</v>
      </c>
      <c r="O78" s="58">
        <v>0.37488893985044802</v>
      </c>
      <c r="P78" s="57">
        <v>151.78771707972399</v>
      </c>
      <c r="Q78" s="58">
        <v>0.175450582720625</v>
      </c>
      <c r="R78" s="58">
        <v>-0.193175355351695</v>
      </c>
      <c r="S78" s="57">
        <v>3</v>
      </c>
      <c r="T78" s="58">
        <v>0.35492646808499201</v>
      </c>
      <c r="U78" s="58">
        <v>0.31129478893984203</v>
      </c>
      <c r="V78" s="58">
        <v>1.1401619323398999</v>
      </c>
      <c r="W78" s="60">
        <v>8.3505222215032301E-2</v>
      </c>
      <c r="X78" s="60">
        <v>6.3257644965499807E-2</v>
      </c>
      <c r="Y78" s="57">
        <v>110.876275445643</v>
      </c>
      <c r="Z78" s="57">
        <v>8.8504889512415108</v>
      </c>
      <c r="AA78" s="57">
        <v>-7.9687362690046601</v>
      </c>
      <c r="AB78" s="57">
        <v>50.618016364779898</v>
      </c>
      <c r="AC78" s="57">
        <v>-21.696881063876798</v>
      </c>
      <c r="AD78" s="60">
        <v>0.31772727272727302</v>
      </c>
      <c r="AE78" s="60">
        <v>8.17039847592584E-2</v>
      </c>
      <c r="AF78" s="60">
        <v>0.25715131111640699</v>
      </c>
      <c r="AG78" s="57">
        <v>5.3043478260869596</v>
      </c>
      <c r="AH78" s="57">
        <v>38</v>
      </c>
      <c r="AI78" s="57">
        <v>23</v>
      </c>
      <c r="AJ78" s="58">
        <v>0.61545454545454503</v>
      </c>
      <c r="AK78" s="58">
        <v>1.62481536189069</v>
      </c>
      <c r="AL78" s="60">
        <v>8.43872746402686E-2</v>
      </c>
      <c r="AM78" s="58">
        <v>0.13711374018359701</v>
      </c>
      <c r="AN78" s="80">
        <v>1.9256101344720701E-3</v>
      </c>
      <c r="AO78" s="60">
        <v>0.63970700038474004</v>
      </c>
      <c r="AP78" s="69">
        <v>6.0273595625500102E-2</v>
      </c>
      <c r="AQ78" s="125"/>
      <c r="AR78" s="137"/>
      <c r="AS78" s="137"/>
      <c r="AT78" s="139"/>
      <c r="AU78" s="133"/>
    </row>
    <row r="79" spans="1:47">
      <c r="A79" s="132">
        <v>39</v>
      </c>
      <c r="B79" s="22" t="s">
        <v>69</v>
      </c>
      <c r="C79" s="81">
        <v>129.50314169999999</v>
      </c>
      <c r="D79" s="64">
        <v>5600.6134849999999</v>
      </c>
      <c r="E79" s="64">
        <v>116.80364609999999</v>
      </c>
      <c r="F79" s="64">
        <v>11.1140141</v>
      </c>
      <c r="G79" s="65">
        <v>-1.533751997</v>
      </c>
      <c r="H79" s="65">
        <v>9.5151260000000001E-2</v>
      </c>
      <c r="I79" s="64">
        <v>5.2668482210000001</v>
      </c>
      <c r="J79" s="64">
        <v>3.3711534790000002</v>
      </c>
      <c r="K79" s="65">
        <v>1.2916881060000001</v>
      </c>
      <c r="L79" s="65">
        <v>-1.67468986</v>
      </c>
      <c r="M79" s="65">
        <v>0.14486148400000001</v>
      </c>
      <c r="N79" s="65">
        <v>0.12206821700000001</v>
      </c>
      <c r="O79" s="65">
        <v>0.72013298999999997</v>
      </c>
      <c r="P79" s="64">
        <v>585.89055870000004</v>
      </c>
      <c r="Q79" s="65">
        <v>0.112148965</v>
      </c>
      <c r="R79" s="65">
        <v>-7.2890044000000001E-2</v>
      </c>
      <c r="S79" s="64">
        <v>8.5</v>
      </c>
      <c r="T79" s="65">
        <v>0.40761564900000002</v>
      </c>
      <c r="U79" s="65">
        <v>0.26499712399999997</v>
      </c>
      <c r="V79" s="65">
        <v>1.5381889529999999</v>
      </c>
      <c r="W79" s="66">
        <v>5.0780955000000003E-2</v>
      </c>
      <c r="X79" s="66">
        <v>5.0816619E-2</v>
      </c>
      <c r="Y79" s="64">
        <v>116.9817846</v>
      </c>
      <c r="Z79" s="64">
        <v>33.642300609999999</v>
      </c>
      <c r="AA79" s="64">
        <v>-20.30435237</v>
      </c>
      <c r="AB79" s="64">
        <v>67.638042110000001</v>
      </c>
      <c r="AC79" s="64">
        <v>-27.31341922</v>
      </c>
      <c r="AD79" s="66">
        <v>0.235714286</v>
      </c>
      <c r="AE79" s="66">
        <v>3.3252282000000001E-2</v>
      </c>
      <c r="AF79" s="66">
        <v>0.14107028899999999</v>
      </c>
      <c r="AG79" s="64">
        <v>8.0909090910000003</v>
      </c>
      <c r="AH79" s="64">
        <v>67</v>
      </c>
      <c r="AI79" s="64">
        <v>22</v>
      </c>
      <c r="AJ79" s="65">
        <v>0.66</v>
      </c>
      <c r="AK79" s="65">
        <v>1.5151515149999999</v>
      </c>
      <c r="AL79" s="66">
        <v>9.6591924999999995E-2</v>
      </c>
      <c r="AM79" s="65">
        <v>0.14635140199999999</v>
      </c>
      <c r="AN79" s="82">
        <v>1.0731816E-2</v>
      </c>
      <c r="AO79" s="66">
        <v>-0.70848381800000004</v>
      </c>
      <c r="AP79" s="68">
        <v>8.4692007999999999E-2</v>
      </c>
      <c r="AQ79" s="125"/>
      <c r="AR79" s="137">
        <v>208.28633809999999</v>
      </c>
      <c r="AS79" s="137">
        <v>54.174509120000003</v>
      </c>
      <c r="AT79" s="139">
        <v>0.15705002000000001</v>
      </c>
      <c r="AU79" s="133">
        <v>0.32</v>
      </c>
    </row>
    <row r="80" spans="1:47">
      <c r="A80" s="131"/>
      <c r="B80" s="21" t="s">
        <v>70</v>
      </c>
      <c r="C80" s="56">
        <v>299.73396980000001</v>
      </c>
      <c r="D80" s="57">
        <v>5402.7555759999996</v>
      </c>
      <c r="E80" s="57">
        <v>120.1295227</v>
      </c>
      <c r="F80" s="57">
        <v>41.010118640000002</v>
      </c>
      <c r="G80" s="58">
        <v>-2.5464699770000001</v>
      </c>
      <c r="H80" s="58">
        <v>0.341382515</v>
      </c>
      <c r="I80" s="57">
        <v>19.6346265</v>
      </c>
      <c r="J80" s="57">
        <v>13.28531622</v>
      </c>
      <c r="K80" s="58">
        <v>1.209570947</v>
      </c>
      <c r="L80" s="58">
        <v>-1.9807423280000001</v>
      </c>
      <c r="M80" s="58">
        <v>1.0481324940000001</v>
      </c>
      <c r="N80" s="58">
        <v>1.2359043649999999</v>
      </c>
      <c r="O80" s="58">
        <v>0.51712311300000002</v>
      </c>
      <c r="P80" s="57">
        <v>680.29035510000006</v>
      </c>
      <c r="Q80" s="58">
        <v>0.86653246500000003</v>
      </c>
      <c r="R80" s="58">
        <v>-0.62396019300000005</v>
      </c>
      <c r="S80" s="57">
        <v>6.5</v>
      </c>
      <c r="T80" s="58">
        <v>0.30901767600000002</v>
      </c>
      <c r="U80" s="58">
        <v>0.33320618499999999</v>
      </c>
      <c r="V80" s="58">
        <v>0.92740678099999996</v>
      </c>
      <c r="W80" s="60">
        <v>0.116076174</v>
      </c>
      <c r="X80" s="60">
        <v>0.11178839</v>
      </c>
      <c r="Y80" s="57">
        <v>590.26194769999995</v>
      </c>
      <c r="Z80" s="57">
        <v>39.178830329999997</v>
      </c>
      <c r="AA80" s="57">
        <v>-10.83456063</v>
      </c>
      <c r="AB80" s="57">
        <v>73.48847945</v>
      </c>
      <c r="AC80" s="57">
        <v>-47.399293569999998</v>
      </c>
      <c r="AD80" s="60">
        <v>0.26150000000000001</v>
      </c>
      <c r="AE80" s="60">
        <v>2.5396849999999999E-2</v>
      </c>
      <c r="AF80" s="60">
        <v>9.7119886000000002E-2</v>
      </c>
      <c r="AG80" s="57">
        <v>7</v>
      </c>
      <c r="AH80" s="57">
        <v>57.5</v>
      </c>
      <c r="AI80" s="57">
        <v>23</v>
      </c>
      <c r="AJ80" s="58">
        <v>0.65954545499999995</v>
      </c>
      <c r="AK80" s="58">
        <v>1.5161957269999999</v>
      </c>
      <c r="AL80" s="60">
        <v>5.0471799999999997E-2</v>
      </c>
      <c r="AM80" s="58">
        <v>7.6525127999999998E-2</v>
      </c>
      <c r="AN80" s="80">
        <v>2.3233189999999999E-3</v>
      </c>
      <c r="AO80" s="60">
        <v>-0.72786102100000005</v>
      </c>
      <c r="AP80" s="69">
        <v>4.2515507000000001E-2</v>
      </c>
      <c r="AQ80" s="125"/>
      <c r="AR80" s="137"/>
      <c r="AS80" s="137"/>
      <c r="AT80" s="139"/>
      <c r="AU80" s="133"/>
    </row>
    <row r="81" spans="1:47">
      <c r="A81" s="132">
        <v>40</v>
      </c>
      <c r="B81" s="22" t="s">
        <v>69</v>
      </c>
      <c r="C81" s="81">
        <v>95.772773979421103</v>
      </c>
      <c r="D81" s="64">
        <v>3236.0556616761</v>
      </c>
      <c r="E81" s="64">
        <v>64.074798920949107</v>
      </c>
      <c r="F81" s="64">
        <v>14.097467696105699</v>
      </c>
      <c r="G81" s="65">
        <v>2.3837035707113299</v>
      </c>
      <c r="H81" s="65">
        <v>0.22001579300308299</v>
      </c>
      <c r="I81" s="64">
        <v>7.4911977096292102</v>
      </c>
      <c r="J81" s="64">
        <v>2.9212786104628998</v>
      </c>
      <c r="K81" s="65">
        <v>0.72086318291619</v>
      </c>
      <c r="L81" s="65">
        <v>-1.42711901655505</v>
      </c>
      <c r="M81" s="65">
        <v>0.121765897492374</v>
      </c>
      <c r="N81" s="65">
        <v>0.29711286685010202</v>
      </c>
      <c r="O81" s="65">
        <v>0.48120781092649201</v>
      </c>
      <c r="P81" s="64">
        <v>234.00365388730401</v>
      </c>
      <c r="Q81" s="65">
        <v>0.16891679361370801</v>
      </c>
      <c r="R81" s="65">
        <v>-0.20819067183850401</v>
      </c>
      <c r="S81" s="64">
        <v>24</v>
      </c>
      <c r="T81" s="65">
        <v>0.39439927275077302</v>
      </c>
      <c r="U81" s="65">
        <v>0.35156296103346701</v>
      </c>
      <c r="V81" s="65">
        <v>1.1218453490987299</v>
      </c>
      <c r="W81" s="66">
        <v>7.3733113205350503E-2</v>
      </c>
      <c r="X81" s="66">
        <v>9.1897348329995895E-2</v>
      </c>
      <c r="Y81" s="64">
        <v>130.94344899734801</v>
      </c>
      <c r="Z81" s="64">
        <v>17.379006227562598</v>
      </c>
      <c r="AA81" s="64">
        <v>-12.5928284598593</v>
      </c>
      <c r="AB81" s="64">
        <v>62.001393732815899</v>
      </c>
      <c r="AC81" s="64">
        <v>-29.6889578135455</v>
      </c>
      <c r="AD81" s="66">
        <v>0.25772727272727303</v>
      </c>
      <c r="AE81" s="66">
        <v>5.1633490256008399E-2</v>
      </c>
      <c r="AF81" s="66">
        <v>0.20034158476758099</v>
      </c>
      <c r="AG81" s="64">
        <v>8.9130434782608692</v>
      </c>
      <c r="AH81" s="64">
        <v>79</v>
      </c>
      <c r="AI81" s="64">
        <v>23</v>
      </c>
      <c r="AJ81" s="65">
        <v>0.63090909090909097</v>
      </c>
      <c r="AK81" s="65">
        <v>1.5850144092219001</v>
      </c>
      <c r="AL81" s="66">
        <v>7.8795037969773302E-2</v>
      </c>
      <c r="AM81" s="65">
        <v>0.124891270557278</v>
      </c>
      <c r="AN81" s="82">
        <v>2.0536827784947802E-3</v>
      </c>
      <c r="AO81" s="66">
        <v>0.29175324746675102</v>
      </c>
      <c r="AP81" s="68">
        <v>6.5199716380360304E-2</v>
      </c>
      <c r="AQ81" s="125"/>
      <c r="AR81" s="137">
        <v>176.52932124812801</v>
      </c>
      <c r="AS81" s="137">
        <v>10.1431630662999</v>
      </c>
      <c r="AT81" s="139">
        <v>-0.31719857379759198</v>
      </c>
      <c r="AU81" s="133">
        <v>0.3</v>
      </c>
    </row>
    <row r="82" spans="1:47">
      <c r="A82" s="131"/>
      <c r="B82" s="21" t="s">
        <v>70</v>
      </c>
      <c r="C82" s="56">
        <v>110.908127657973</v>
      </c>
      <c r="D82" s="57">
        <v>3648.9567461616698</v>
      </c>
      <c r="E82" s="57">
        <v>61.839258989101701</v>
      </c>
      <c r="F82" s="57">
        <v>23.179455404310701</v>
      </c>
      <c r="G82" s="58">
        <v>3.7586278724678199</v>
      </c>
      <c r="H82" s="58">
        <v>0.374833977366964</v>
      </c>
      <c r="I82" s="57">
        <v>13.9235087302667</v>
      </c>
      <c r="J82" s="57">
        <v>3.8663637236180901</v>
      </c>
      <c r="K82" s="58">
        <v>0.79571863998263603</v>
      </c>
      <c r="L82" s="58">
        <v>-1.58239430327727</v>
      </c>
      <c r="M82" s="58">
        <v>0.25462888589995403</v>
      </c>
      <c r="N82" s="58">
        <v>0.42136583106903902</v>
      </c>
      <c r="O82" s="58">
        <v>0.50676678752390403</v>
      </c>
      <c r="P82" s="57">
        <v>306.44443836636901</v>
      </c>
      <c r="Q82" s="58">
        <v>0.31999864412565598</v>
      </c>
      <c r="R82" s="58">
        <v>-0.26628371335536</v>
      </c>
      <c r="S82" s="57">
        <v>9</v>
      </c>
      <c r="T82" s="58">
        <v>0.395956350557778</v>
      </c>
      <c r="U82" s="58">
        <v>0.33034794261831901</v>
      </c>
      <c r="V82" s="58">
        <v>1.1986039550283001</v>
      </c>
      <c r="W82" s="60">
        <v>0.108346339438088</v>
      </c>
      <c r="X82" s="60">
        <v>8.5208580309274501E-2</v>
      </c>
      <c r="Y82" s="57">
        <v>178.52373570594901</v>
      </c>
      <c r="Z82" s="57">
        <v>19.581766969058101</v>
      </c>
      <c r="AA82" s="57">
        <v>-14.050893876827001</v>
      </c>
      <c r="AB82" s="57">
        <v>70.664107940228405</v>
      </c>
      <c r="AC82" s="57">
        <v>-35.368210703218303</v>
      </c>
      <c r="AD82" s="60">
        <v>0.32318181818181801</v>
      </c>
      <c r="AE82" s="60">
        <v>3.7970710972733898E-2</v>
      </c>
      <c r="AF82" s="60">
        <v>0.11749024492266499</v>
      </c>
      <c r="AG82" s="57">
        <v>7.8695652173913002</v>
      </c>
      <c r="AH82" s="57">
        <v>67</v>
      </c>
      <c r="AI82" s="57">
        <v>23</v>
      </c>
      <c r="AJ82" s="58">
        <v>0.63272727272727303</v>
      </c>
      <c r="AK82" s="58">
        <v>1.5804597701149401</v>
      </c>
      <c r="AL82" s="60">
        <v>4.7727581940866001E-2</v>
      </c>
      <c r="AM82" s="58">
        <v>7.5431523182403204E-2</v>
      </c>
      <c r="AN82" s="80">
        <v>8.64913994424568E-4</v>
      </c>
      <c r="AO82" s="60">
        <v>0.95137844889050305</v>
      </c>
      <c r="AP82" s="69">
        <v>3.7424131281986898E-2</v>
      </c>
      <c r="AQ82" s="125"/>
      <c r="AR82" s="137"/>
      <c r="AS82" s="137"/>
      <c r="AT82" s="139"/>
      <c r="AU82" s="133"/>
    </row>
    <row r="83" spans="1:47">
      <c r="A83" s="132">
        <v>41</v>
      </c>
      <c r="B83" s="22" t="s">
        <v>69</v>
      </c>
      <c r="C83" s="81">
        <v>79.636640640442195</v>
      </c>
      <c r="D83" s="64">
        <v>3310.2291834676398</v>
      </c>
      <c r="E83" s="64">
        <v>56.1960653787335</v>
      </c>
      <c r="F83" s="64">
        <v>12.0155204058048</v>
      </c>
      <c r="G83" s="65">
        <v>1.3584232511947401</v>
      </c>
      <c r="H83" s="65">
        <v>0.213814264839117</v>
      </c>
      <c r="I83" s="64">
        <v>7.0547822867734897</v>
      </c>
      <c r="J83" s="64">
        <v>2.89209096017145</v>
      </c>
      <c r="K83" s="65">
        <v>0.59864422642694903</v>
      </c>
      <c r="L83" s="65">
        <v>-1.3275557979027499</v>
      </c>
      <c r="M83" s="65">
        <v>0.15941822386436899</v>
      </c>
      <c r="N83" s="65">
        <v>0.26746835900459298</v>
      </c>
      <c r="O83" s="65">
        <v>0.423781790902652</v>
      </c>
      <c r="P83" s="64">
        <v>222.29591572020701</v>
      </c>
      <c r="Q83" s="65">
        <v>0.26629877450897399</v>
      </c>
      <c r="R83" s="65">
        <v>-0.20147428788088201</v>
      </c>
      <c r="S83" s="64">
        <v>26</v>
      </c>
      <c r="T83" s="65">
        <v>0.40101355736930899</v>
      </c>
      <c r="U83" s="65">
        <v>0.302229853062565</v>
      </c>
      <c r="V83" s="65">
        <v>1.32684959247323</v>
      </c>
      <c r="W83" s="66">
        <v>8.9904139560693597E-2</v>
      </c>
      <c r="X83" s="66">
        <v>7.7380512619342506E-2</v>
      </c>
      <c r="Y83" s="64">
        <v>132.83383938730401</v>
      </c>
      <c r="Z83" s="64">
        <v>19.110629188126602</v>
      </c>
      <c r="AA83" s="64">
        <v>-13.1659691328233</v>
      </c>
      <c r="AB83" s="64">
        <v>59.414679872267598</v>
      </c>
      <c r="AC83" s="64">
        <v>-31.225378279939399</v>
      </c>
      <c r="AD83" s="66">
        <v>0.19500000000000001</v>
      </c>
      <c r="AE83" s="66">
        <v>6.0949280675122099E-2</v>
      </c>
      <c r="AF83" s="66">
        <v>0.31256041371857501</v>
      </c>
      <c r="AG83" s="64">
        <v>7.92592592592593</v>
      </c>
      <c r="AH83" s="64">
        <v>80</v>
      </c>
      <c r="AI83" s="64">
        <v>27</v>
      </c>
      <c r="AJ83" s="65">
        <v>0.55769230769230804</v>
      </c>
      <c r="AK83" s="65">
        <v>1.7931034482758601</v>
      </c>
      <c r="AL83" s="66">
        <v>0.114623128287713</v>
      </c>
      <c r="AM83" s="65">
        <v>0.205531126584865</v>
      </c>
      <c r="AN83" s="82">
        <v>4.7873558769545004E-3</v>
      </c>
      <c r="AO83" s="66">
        <v>1.2538619847305199</v>
      </c>
      <c r="AP83" s="68">
        <v>7.6510090118861798E-2</v>
      </c>
      <c r="AQ83" s="125"/>
      <c r="AR83" s="137">
        <v>186.690605265069</v>
      </c>
      <c r="AS83" s="137">
        <v>26.786167345166898</v>
      </c>
      <c r="AT83" s="139">
        <v>-5.9110138824287201E-2</v>
      </c>
      <c r="AU83" s="133">
        <v>0.26</v>
      </c>
    </row>
    <row r="84" spans="1:47">
      <c r="A84" s="131"/>
      <c r="B84" s="21" t="s">
        <v>70</v>
      </c>
      <c r="C84" s="56">
        <v>314.24907493679802</v>
      </c>
      <c r="D84" s="57">
        <v>7084.9445121909603</v>
      </c>
      <c r="E84" s="57">
        <v>117.69888843065399</v>
      </c>
      <c r="F84" s="57">
        <v>46.768889318656399</v>
      </c>
      <c r="G84" s="58">
        <v>1.50849198459911</v>
      </c>
      <c r="H84" s="58">
        <v>0.39736050137985401</v>
      </c>
      <c r="I84" s="57">
        <v>35.205179353299101</v>
      </c>
      <c r="J84" s="57">
        <v>24.703983224934099</v>
      </c>
      <c r="K84" s="58">
        <v>1.5938429051863601</v>
      </c>
      <c r="L84" s="58">
        <v>-3.3780282498490899</v>
      </c>
      <c r="M84" s="58">
        <v>1.69446491469633</v>
      </c>
      <c r="N84" s="58">
        <v>2.5121317542159298</v>
      </c>
      <c r="O84" s="58">
        <v>0.439967148790681</v>
      </c>
      <c r="P84" s="57">
        <v>1494.1494172894099</v>
      </c>
      <c r="Q84" s="58">
        <v>1.06313169835154</v>
      </c>
      <c r="R84" s="58">
        <v>-0.74366807155273196</v>
      </c>
      <c r="S84" s="57">
        <v>18</v>
      </c>
      <c r="T84" s="58">
        <v>0.417909774271426</v>
      </c>
      <c r="U84" s="58">
        <v>0.35896875109977899</v>
      </c>
      <c r="V84" s="58">
        <v>1.1641954153142</v>
      </c>
      <c r="W84" s="60">
        <v>0.154714774641423</v>
      </c>
      <c r="X84" s="60">
        <v>0.10174066456427899</v>
      </c>
      <c r="Y84" s="57">
        <v>1492.88160347148</v>
      </c>
      <c r="Z84" s="57">
        <v>42.5170124677364</v>
      </c>
      <c r="AA84" s="57">
        <v>-32.679083499352103</v>
      </c>
      <c r="AB84" s="57">
        <v>150.837883587406</v>
      </c>
      <c r="AC84" s="57">
        <v>-103.95124385916699</v>
      </c>
      <c r="AD84" s="60">
        <v>0.270740740740741</v>
      </c>
      <c r="AE84" s="60">
        <v>0.14002543521490099</v>
      </c>
      <c r="AF84" s="60">
        <v>0.51719380995927999</v>
      </c>
      <c r="AG84" s="57">
        <v>7.8148148148148104</v>
      </c>
      <c r="AH84" s="57">
        <v>78</v>
      </c>
      <c r="AI84" s="57">
        <v>27</v>
      </c>
      <c r="AJ84" s="58">
        <v>0.54423076923076896</v>
      </c>
      <c r="AK84" s="58">
        <v>1.8374558303886901</v>
      </c>
      <c r="AL84" s="60">
        <v>0.156055709973665</v>
      </c>
      <c r="AM84" s="58">
        <v>0.28674547415655699</v>
      </c>
      <c r="AN84" s="80">
        <v>7.1749010099499801E-3</v>
      </c>
      <c r="AO84" s="60">
        <v>0.64204583812926297</v>
      </c>
      <c r="AP84" s="69">
        <v>9.0877018652770203E-2</v>
      </c>
      <c r="AQ84" s="125"/>
      <c r="AR84" s="137"/>
      <c r="AS84" s="137"/>
      <c r="AT84" s="139"/>
      <c r="AU84" s="133"/>
    </row>
    <row r="85" spans="1:47">
      <c r="A85" s="132">
        <v>42</v>
      </c>
      <c r="B85" s="22" t="s">
        <v>69</v>
      </c>
      <c r="C85" s="81">
        <v>100.390628817117</v>
      </c>
      <c r="D85" s="64">
        <v>3453.07305010144</v>
      </c>
      <c r="E85" s="64">
        <v>54.710124153180402</v>
      </c>
      <c r="F85" s="64">
        <v>14.4006888768729</v>
      </c>
      <c r="G85" s="65">
        <v>-1.5370090415625901</v>
      </c>
      <c r="H85" s="65">
        <v>0.26321798935336099</v>
      </c>
      <c r="I85" s="64">
        <v>10.4633230280358</v>
      </c>
      <c r="J85" s="64">
        <v>2.62497347909399</v>
      </c>
      <c r="K85" s="65">
        <v>0.54913731235263397</v>
      </c>
      <c r="L85" s="65">
        <v>-0.86545861742557395</v>
      </c>
      <c r="M85" s="65">
        <v>0.147997461270265</v>
      </c>
      <c r="N85" s="65">
        <v>0.30711127878501199</v>
      </c>
      <c r="O85" s="65">
        <v>0.57865790350461399</v>
      </c>
      <c r="P85" s="64">
        <v>181.65226931537501</v>
      </c>
      <c r="Q85" s="65">
        <v>0.26950902432072699</v>
      </c>
      <c r="R85" s="65">
        <v>-0.35485379959420499</v>
      </c>
      <c r="S85" s="64">
        <v>6</v>
      </c>
      <c r="T85" s="65">
        <v>0.43818914338876502</v>
      </c>
      <c r="U85" s="65">
        <v>0.425155273597353</v>
      </c>
      <c r="V85" s="65">
        <v>1.03065672849623</v>
      </c>
      <c r="W85" s="66">
        <v>0.170230263718122</v>
      </c>
      <c r="X85" s="66">
        <v>0.13085727774037301</v>
      </c>
      <c r="Y85" s="64">
        <v>116.298633474426</v>
      </c>
      <c r="Z85" s="64">
        <v>13.4190596259896</v>
      </c>
      <c r="AA85" s="64">
        <v>-13.1449037472283</v>
      </c>
      <c r="AB85" s="64">
        <v>30.7902768641755</v>
      </c>
      <c r="AC85" s="64">
        <v>-21.463405749282401</v>
      </c>
      <c r="AD85" s="66">
        <v>0.19310344827586201</v>
      </c>
      <c r="AE85" s="66">
        <v>6.4757980659632203E-2</v>
      </c>
      <c r="AF85" s="66">
        <v>0.33535382841595202</v>
      </c>
      <c r="AG85" s="64">
        <v>5</v>
      </c>
      <c r="AH85" s="64">
        <v>43</v>
      </c>
      <c r="AI85" s="64">
        <v>29</v>
      </c>
      <c r="AJ85" s="65">
        <v>0.48499999999999999</v>
      </c>
      <c r="AK85" s="65">
        <v>2.0618556701030899</v>
      </c>
      <c r="AL85" s="66">
        <v>0.13945661744122501</v>
      </c>
      <c r="AM85" s="65">
        <v>0.28753941740458699</v>
      </c>
      <c r="AN85" s="82">
        <v>1.3838391793882099E-2</v>
      </c>
      <c r="AO85" s="66">
        <v>0.77013868601541902</v>
      </c>
      <c r="AP85" s="68">
        <v>0.105153484303767</v>
      </c>
      <c r="AQ85" s="125"/>
      <c r="AR85" s="137">
        <v>167.73324754317099</v>
      </c>
      <c r="AS85" s="137">
        <v>81.359478304245997</v>
      </c>
      <c r="AT85" s="139">
        <v>0.31244901877089698</v>
      </c>
      <c r="AU85" s="133">
        <v>0.21</v>
      </c>
    </row>
    <row r="86" spans="1:47">
      <c r="A86" s="131"/>
      <c r="B86" s="21" t="s">
        <v>70</v>
      </c>
      <c r="C86" s="56">
        <v>87.160392761730094</v>
      </c>
      <c r="D86" s="57">
        <v>3751.9667607004098</v>
      </c>
      <c r="E86" s="57">
        <v>57.545711997440002</v>
      </c>
      <c r="F86" s="57">
        <v>17.649167745412601</v>
      </c>
      <c r="G86" s="58">
        <v>-2.5702869896685501</v>
      </c>
      <c r="H86" s="58">
        <v>0.30669822533775798</v>
      </c>
      <c r="I86" s="57">
        <v>11.968468262802901</v>
      </c>
      <c r="J86" s="57">
        <v>2.77118903948513</v>
      </c>
      <c r="K86" s="58">
        <v>0.65040804558116305</v>
      </c>
      <c r="L86" s="58">
        <v>-1.2004840011809199</v>
      </c>
      <c r="M86" s="58">
        <v>0.13144254397212499</v>
      </c>
      <c r="N86" s="58">
        <v>0.435244357419172</v>
      </c>
      <c r="O86" s="58">
        <v>0.49265468830683501</v>
      </c>
      <c r="P86" s="57">
        <v>249.29832749780201</v>
      </c>
      <c r="Q86" s="58">
        <v>0.20209243238169999</v>
      </c>
      <c r="R86" s="58">
        <v>-0.36255739934144898</v>
      </c>
      <c r="S86" s="57">
        <v>12</v>
      </c>
      <c r="T86" s="58">
        <v>0.44371906274779599</v>
      </c>
      <c r="U86" s="58">
        <v>0.34880922236182499</v>
      </c>
      <c r="V86" s="58">
        <v>1.27209670588216</v>
      </c>
      <c r="W86" s="60">
        <v>0.15022631225212901</v>
      </c>
      <c r="X86" s="60">
        <v>9.1322345188619994E-2</v>
      </c>
      <c r="Y86" s="57">
        <v>151.38519863209001</v>
      </c>
      <c r="Z86" s="57">
        <v>17.839620288262001</v>
      </c>
      <c r="AA86" s="57">
        <v>-16.646181317430401</v>
      </c>
      <c r="AB86" s="57">
        <v>49.106363140734103</v>
      </c>
      <c r="AC86" s="57">
        <v>-34.358710871293297</v>
      </c>
      <c r="AD86" s="60">
        <v>0.20678571428571399</v>
      </c>
      <c r="AE86" s="60">
        <v>6.9124341611147402E-2</v>
      </c>
      <c r="AF86" s="60">
        <v>0.33428006305908903</v>
      </c>
      <c r="AG86" s="57">
        <v>4.1428571428571397</v>
      </c>
      <c r="AH86" s="57">
        <v>30</v>
      </c>
      <c r="AI86" s="57">
        <v>28</v>
      </c>
      <c r="AJ86" s="58">
        <v>0.52814814814814803</v>
      </c>
      <c r="AK86" s="58">
        <v>1.8934081346423599</v>
      </c>
      <c r="AL86" s="60">
        <v>0.15349861029280801</v>
      </c>
      <c r="AM86" s="58">
        <v>0.2906355173847</v>
      </c>
      <c r="AN86" s="80">
        <v>1.48370169266043E-2</v>
      </c>
      <c r="AO86" s="60">
        <v>0.221492238414392</v>
      </c>
      <c r="AP86" s="69">
        <v>9.3903487816047904E-2</v>
      </c>
      <c r="AQ86" s="125"/>
      <c r="AR86" s="137"/>
      <c r="AS86" s="137"/>
      <c r="AT86" s="139"/>
      <c r="AU86" s="133"/>
    </row>
    <row r="87" spans="1:47">
      <c r="A87" s="132">
        <v>43</v>
      </c>
      <c r="B87" s="22" t="s">
        <v>69</v>
      </c>
      <c r="C87" s="81">
        <v>130.17595183297101</v>
      </c>
      <c r="D87" s="64">
        <v>1309.7549172976701</v>
      </c>
      <c r="E87" s="64">
        <v>102.19247048186099</v>
      </c>
      <c r="F87" s="64">
        <v>17.534350359465702</v>
      </c>
      <c r="G87" s="65">
        <v>1.24249384463551</v>
      </c>
      <c r="H87" s="65">
        <v>0.171581627068875</v>
      </c>
      <c r="I87" s="64">
        <v>19.899694795402201</v>
      </c>
      <c r="J87" s="64">
        <v>3.0300789736673099</v>
      </c>
      <c r="K87" s="65">
        <v>0.76402249976277004</v>
      </c>
      <c r="L87" s="65">
        <v>-0.92193128733923801</v>
      </c>
      <c r="M87" s="65">
        <v>0.19463785110832399</v>
      </c>
      <c r="N87" s="65">
        <v>0.39942155222772002</v>
      </c>
      <c r="O87" s="65">
        <v>0.94511756222547605</v>
      </c>
      <c r="P87" s="64">
        <v>62.214335414132798</v>
      </c>
      <c r="Q87" s="65">
        <v>0.254754082724998</v>
      </c>
      <c r="R87" s="65">
        <v>-0.43324438351634698</v>
      </c>
      <c r="S87" s="64">
        <v>45</v>
      </c>
      <c r="T87" s="65">
        <v>0.43432205754472802</v>
      </c>
      <c r="U87" s="65">
        <v>0.17780166863979399</v>
      </c>
      <c r="V87" s="65">
        <v>2.4427333042898298</v>
      </c>
      <c r="W87" s="66">
        <v>3.3240148374818597E-2</v>
      </c>
      <c r="X87" s="66">
        <v>6.4624065343056494E-2</v>
      </c>
      <c r="Y87" s="64">
        <v>154.874924206684</v>
      </c>
      <c r="Z87" s="64">
        <v>14.337780842780701</v>
      </c>
      <c r="AA87" s="64">
        <v>-11.4069622771854</v>
      </c>
      <c r="AB87" s="64">
        <v>36.898851620062203</v>
      </c>
      <c r="AC87" s="64">
        <v>-20.723395991557499</v>
      </c>
      <c r="AD87" s="66">
        <v>1.044</v>
      </c>
      <c r="AE87" s="66">
        <v>1.2681797979781899</v>
      </c>
      <c r="AF87" s="66">
        <v>1.2147316072587999</v>
      </c>
      <c r="AG87" s="64">
        <v>69.2</v>
      </c>
      <c r="AH87" s="64">
        <v>168</v>
      </c>
      <c r="AI87" s="64">
        <v>5</v>
      </c>
      <c r="AJ87" s="65">
        <v>2.7050000000000001</v>
      </c>
      <c r="AK87" s="65">
        <v>0.36968576709796702</v>
      </c>
      <c r="AL87" s="66">
        <v>0.61754891844020499</v>
      </c>
      <c r="AM87" s="65">
        <v>0.22829904563408701</v>
      </c>
      <c r="AN87" s="82">
        <v>3.8752788130852901E-2</v>
      </c>
      <c r="AO87" s="66">
        <v>0.37601514321882801</v>
      </c>
      <c r="AP87" s="68">
        <v>0.55258340336353595</v>
      </c>
      <c r="AQ87" s="125"/>
      <c r="AR87" s="137">
        <v>276.38293248333798</v>
      </c>
      <c r="AS87" s="137">
        <v>17.177715734793999</v>
      </c>
      <c r="AT87" s="139">
        <v>0.39885516768234303</v>
      </c>
      <c r="AU87" s="133">
        <v>0.08</v>
      </c>
    </row>
    <row r="88" spans="1:47">
      <c r="A88" s="131"/>
      <c r="B88" s="21" t="s">
        <v>70</v>
      </c>
      <c r="C88" s="56">
        <v>127.24442001738301</v>
      </c>
      <c r="D88" s="57">
        <v>872.12115440906496</v>
      </c>
      <c r="E88" s="57">
        <v>73.631637999824505</v>
      </c>
      <c r="F88" s="57">
        <v>42.332263576407698</v>
      </c>
      <c r="G88" s="58">
        <v>-2.4404213760576798</v>
      </c>
      <c r="H88" s="58">
        <v>0.57491948741529597</v>
      </c>
      <c r="I88" s="57">
        <v>42.332263576407698</v>
      </c>
      <c r="J88" s="57">
        <v>3.2776938324831799</v>
      </c>
      <c r="K88" s="58">
        <v>0.59859804722233501</v>
      </c>
      <c r="L88" s="58">
        <v>-1.34938290814415</v>
      </c>
      <c r="M88" s="58">
        <v>8.8385529518280798E-2</v>
      </c>
      <c r="N88" s="58">
        <v>1.1118284666143601</v>
      </c>
      <c r="O88" s="58">
        <v>0.35256134526879102</v>
      </c>
      <c r="P88" s="57">
        <v>52.530739489596499</v>
      </c>
      <c r="Q88" s="58">
        <v>0.147654222943785</v>
      </c>
      <c r="R88" s="58">
        <v>-0.82395327516300798</v>
      </c>
      <c r="S88" s="57">
        <v>41</v>
      </c>
      <c r="T88" s="58">
        <v>0.51332331553074395</v>
      </c>
      <c r="U88" s="58">
        <v>0.65073447740818802</v>
      </c>
      <c r="V88" s="58">
        <v>0.78883681955082696</v>
      </c>
      <c r="W88" s="60">
        <v>0.20480380382908001</v>
      </c>
      <c r="X88" s="60">
        <v>5.1364698974270102E-2</v>
      </c>
      <c r="Y88" s="57">
        <v>195.634389376868</v>
      </c>
      <c r="Z88" s="57">
        <v>13.6493081436157</v>
      </c>
      <c r="AA88" s="57">
        <v>-10.7299195708372</v>
      </c>
      <c r="AB88" s="57">
        <v>53.899482275707001</v>
      </c>
      <c r="AC88" s="57">
        <v>-42.533349591130403</v>
      </c>
      <c r="AD88" s="60">
        <v>2.4024999999999999</v>
      </c>
      <c r="AE88" s="60">
        <v>0.97318634734909104</v>
      </c>
      <c r="AF88" s="60">
        <v>0.40507236101939298</v>
      </c>
      <c r="AG88" s="57">
        <v>75.75</v>
      </c>
      <c r="AH88" s="57">
        <v>147</v>
      </c>
      <c r="AI88" s="57">
        <v>4</v>
      </c>
      <c r="AJ88" s="58">
        <v>2.0033333333333299</v>
      </c>
      <c r="AK88" s="58">
        <v>0.49916805324459201</v>
      </c>
      <c r="AL88" s="60">
        <v>0.54003086331554495</v>
      </c>
      <c r="AM88" s="58">
        <v>0.26956615473321699</v>
      </c>
      <c r="AN88" s="80">
        <v>3.01163275874167E-2</v>
      </c>
      <c r="AO88" s="60">
        <v>-2.2675708102168301E-2</v>
      </c>
      <c r="AP88" s="69">
        <v>0.54003086331554495</v>
      </c>
      <c r="AQ88" s="125"/>
      <c r="AR88" s="137"/>
      <c r="AS88" s="137"/>
      <c r="AT88" s="139"/>
      <c r="AU88" s="133"/>
    </row>
    <row r="89" spans="1:47">
      <c r="A89" s="132">
        <v>44</v>
      </c>
      <c r="B89" s="22" t="s">
        <v>69</v>
      </c>
      <c r="C89" s="81">
        <v>142.153116123789</v>
      </c>
      <c r="D89" s="64">
        <v>5837.2437594521498</v>
      </c>
      <c r="E89" s="64">
        <v>111.65157868096701</v>
      </c>
      <c r="F89" s="64">
        <v>19.722360698507501</v>
      </c>
      <c r="G89" s="65">
        <v>-4.1789379821247401</v>
      </c>
      <c r="H89" s="65">
        <v>0.176642022723763</v>
      </c>
      <c r="I89" s="64">
        <v>6.91964737970273</v>
      </c>
      <c r="J89" s="64">
        <v>4.3830138517177799</v>
      </c>
      <c r="K89" s="65">
        <v>1.2525715119695</v>
      </c>
      <c r="L89" s="65">
        <v>-1.8324586332989601</v>
      </c>
      <c r="M89" s="65">
        <v>0.227304149547812</v>
      </c>
      <c r="N89" s="65">
        <v>0.42441562997978899</v>
      </c>
      <c r="O89" s="65">
        <v>0.66351783513501805</v>
      </c>
      <c r="P89" s="64">
        <v>654.93188081338803</v>
      </c>
      <c r="Q89" s="65">
        <v>0.181469997821049</v>
      </c>
      <c r="R89" s="65">
        <v>-0.231609937745616</v>
      </c>
      <c r="S89" s="64">
        <v>6</v>
      </c>
      <c r="T89" s="65">
        <v>0.55704700024743703</v>
      </c>
      <c r="U89" s="65">
        <v>0.28659049585451701</v>
      </c>
      <c r="V89" s="65">
        <v>1.9437036758197801</v>
      </c>
      <c r="W89" s="66">
        <v>8.7588997084622103E-2</v>
      </c>
      <c r="X89" s="66">
        <v>6.5774960528962798E-2</v>
      </c>
      <c r="Y89" s="64">
        <v>168.44904673437401</v>
      </c>
      <c r="Z89" s="64">
        <v>22.8972298571144</v>
      </c>
      <c r="AA89" s="64">
        <v>-28.784188081676401</v>
      </c>
      <c r="AB89" s="64">
        <v>79.393317675255602</v>
      </c>
      <c r="AC89" s="64">
        <v>-34.965967756007302</v>
      </c>
      <c r="AD89" s="66">
        <v>0.27760000000000001</v>
      </c>
      <c r="AE89" s="66">
        <v>5.7175169435691203E-2</v>
      </c>
      <c r="AF89" s="66">
        <v>0.205962425921078</v>
      </c>
      <c r="AG89" s="64">
        <v>6.1153846153846203</v>
      </c>
      <c r="AH89" s="64">
        <v>53</v>
      </c>
      <c r="AI89" s="64">
        <v>26</v>
      </c>
      <c r="AJ89" s="65">
        <v>0.57199999999999995</v>
      </c>
      <c r="AK89" s="65">
        <v>1.7482517482517499</v>
      </c>
      <c r="AL89" s="66">
        <v>0.11003787226829401</v>
      </c>
      <c r="AM89" s="65">
        <v>0.192373902566947</v>
      </c>
      <c r="AN89" s="82">
        <v>7.2454586250675704E-3</v>
      </c>
      <c r="AO89" s="66">
        <v>0.74115876397574798</v>
      </c>
      <c r="AP89" s="68">
        <v>9.2549168754903904E-2</v>
      </c>
      <c r="AQ89" s="125"/>
      <c r="AR89" s="137">
        <v>184.437389909893</v>
      </c>
      <c r="AS89" s="137">
        <v>39.107992756764901</v>
      </c>
      <c r="AT89" s="139">
        <v>4.2641199951827101E-2</v>
      </c>
      <c r="AU89" s="133">
        <v>0.24</v>
      </c>
    </row>
    <row r="90" spans="1:47">
      <c r="A90" s="131"/>
      <c r="B90" s="21" t="s">
        <v>70</v>
      </c>
      <c r="C90" s="56">
        <v>163.89390888032401</v>
      </c>
      <c r="D90" s="57">
        <v>6750.3514474335198</v>
      </c>
      <c r="E90" s="57">
        <v>129.28878096384901</v>
      </c>
      <c r="F90" s="57">
        <v>17.169415645279201</v>
      </c>
      <c r="G90" s="58">
        <v>-3.4859485306572302</v>
      </c>
      <c r="H90" s="58">
        <v>0.13279895995059299</v>
      </c>
      <c r="I90" s="57">
        <v>7.9523390989930496</v>
      </c>
      <c r="J90" s="57">
        <v>5.2296926566654403</v>
      </c>
      <c r="K90" s="58">
        <v>1.3522969932024</v>
      </c>
      <c r="L90" s="58">
        <v>-2.24912235117315</v>
      </c>
      <c r="M90" s="58">
        <v>0.36741725975990303</v>
      </c>
      <c r="N90" s="58">
        <v>0.35137885220046799</v>
      </c>
      <c r="O90" s="58">
        <v>0.58281413867165699</v>
      </c>
      <c r="P90" s="57">
        <v>916.60138869839898</v>
      </c>
      <c r="Q90" s="58">
        <v>0.27169864431171598</v>
      </c>
      <c r="R90" s="58">
        <v>-0.15622931852381799</v>
      </c>
      <c r="S90" s="57">
        <v>2</v>
      </c>
      <c r="T90" s="58">
        <v>0.51938928357508896</v>
      </c>
      <c r="U90" s="58">
        <v>0.33282233282318902</v>
      </c>
      <c r="V90" s="58">
        <v>1.5605601918877601</v>
      </c>
      <c r="W90" s="60">
        <v>8.2003547752184602E-2</v>
      </c>
      <c r="X90" s="60">
        <v>5.1395279430307098E-2</v>
      </c>
      <c r="Y90" s="57">
        <v>243.95575856213901</v>
      </c>
      <c r="Z90" s="57">
        <v>29.999078522674999</v>
      </c>
      <c r="AA90" s="57">
        <v>-26.598441754086299</v>
      </c>
      <c r="AB90" s="57">
        <v>93.696987019894706</v>
      </c>
      <c r="AC90" s="57">
        <v>-48.117305319158703</v>
      </c>
      <c r="AD90" s="60">
        <v>0.319583333333333</v>
      </c>
      <c r="AE90" s="60">
        <v>7.7430426929552404E-2</v>
      </c>
      <c r="AF90" s="60">
        <v>0.24228556014462299</v>
      </c>
      <c r="AG90" s="57">
        <v>4.68</v>
      </c>
      <c r="AH90" s="57">
        <v>33</v>
      </c>
      <c r="AI90" s="57">
        <v>25</v>
      </c>
      <c r="AJ90" s="58">
        <v>0.5675</v>
      </c>
      <c r="AK90" s="58">
        <v>1.7621145374449301</v>
      </c>
      <c r="AL90" s="60">
        <v>6.03792362813E-2</v>
      </c>
      <c r="AM90" s="58">
        <v>0.106395130011101</v>
      </c>
      <c r="AN90" s="80">
        <v>1.13864377695051E-3</v>
      </c>
      <c r="AO90" s="60">
        <v>0.72500074808283699</v>
      </c>
      <c r="AP90" s="69">
        <v>3.7533945410399797E-2</v>
      </c>
      <c r="AQ90" s="125"/>
      <c r="AR90" s="137"/>
      <c r="AS90" s="137"/>
      <c r="AT90" s="139"/>
      <c r="AU90" s="133"/>
    </row>
    <row r="91" spans="1:47">
      <c r="A91" s="132">
        <v>45</v>
      </c>
      <c r="B91" s="22" t="s">
        <v>69</v>
      </c>
      <c r="C91" s="81">
        <v>82.185361378550994</v>
      </c>
      <c r="D91" s="64">
        <v>3369.7542619057899</v>
      </c>
      <c r="E91" s="64">
        <v>62.160845788124803</v>
      </c>
      <c r="F91" s="64">
        <v>14.6669090686646</v>
      </c>
      <c r="G91" s="65">
        <v>-2.56471325884131</v>
      </c>
      <c r="H91" s="65">
        <v>0.235950925099327</v>
      </c>
      <c r="I91" s="64">
        <v>6.9280142878254898</v>
      </c>
      <c r="J91" s="64">
        <v>2.45463848910547</v>
      </c>
      <c r="K91" s="65">
        <v>0.65206262220740496</v>
      </c>
      <c r="L91" s="65">
        <v>-0.88709139224770694</v>
      </c>
      <c r="M91" s="65">
        <v>0.14819206385626499</v>
      </c>
      <c r="N91" s="65">
        <v>0.26836311366529297</v>
      </c>
      <c r="O91" s="65">
        <v>0.66849426496785103</v>
      </c>
      <c r="P91" s="64">
        <v>188.33725328257</v>
      </c>
      <c r="Q91" s="65">
        <v>0.227266613373108</v>
      </c>
      <c r="R91" s="65">
        <v>-0.30252025440729002</v>
      </c>
      <c r="S91" s="64">
        <v>10</v>
      </c>
      <c r="T91" s="65">
        <v>0.405785421187425</v>
      </c>
      <c r="U91" s="65">
        <v>0.35767572306295697</v>
      </c>
      <c r="V91" s="65">
        <v>1.13450646779289</v>
      </c>
      <c r="W91" s="66">
        <v>0.14519591952347799</v>
      </c>
      <c r="X91" s="66">
        <v>0.112857419936984</v>
      </c>
      <c r="Y91" s="64">
        <v>101.059159591724</v>
      </c>
      <c r="Z91" s="64">
        <v>18.303742984522401</v>
      </c>
      <c r="AA91" s="64">
        <v>-12.385713955864899</v>
      </c>
      <c r="AB91" s="64">
        <v>35.9655268219107</v>
      </c>
      <c r="AC91" s="64">
        <v>-18.761567974147798</v>
      </c>
      <c r="AD91" s="66">
        <v>0.200833333333333</v>
      </c>
      <c r="AE91" s="66">
        <v>5.6253824346644998E-2</v>
      </c>
      <c r="AF91" s="66">
        <v>0.280102029941801</v>
      </c>
      <c r="AG91" s="64">
        <v>4.5769230769230802</v>
      </c>
      <c r="AH91" s="64">
        <v>33</v>
      </c>
      <c r="AI91" s="64">
        <v>26</v>
      </c>
      <c r="AJ91" s="65">
        <v>0.58040000000000003</v>
      </c>
      <c r="AK91" s="65">
        <v>1.7229496898690599</v>
      </c>
      <c r="AL91" s="66">
        <v>0.192948179571614</v>
      </c>
      <c r="AM91" s="65">
        <v>0.332440006153712</v>
      </c>
      <c r="AN91" s="82">
        <v>6.0189819172058101E-3</v>
      </c>
      <c r="AO91" s="66">
        <v>0.91055593845330796</v>
      </c>
      <c r="AP91" s="68">
        <v>9.7897384898242595E-2</v>
      </c>
      <c r="AQ91" s="125"/>
      <c r="AR91" s="137">
        <v>166.06909263335299</v>
      </c>
      <c r="AS91" s="137">
        <v>89.910600564838305</v>
      </c>
      <c r="AT91" s="139">
        <v>0.41717088674483899</v>
      </c>
      <c r="AU91" s="133">
        <v>0.32</v>
      </c>
    </row>
    <row r="92" spans="1:47">
      <c r="A92" s="131"/>
      <c r="B92" s="21" t="s">
        <v>70</v>
      </c>
      <c r="C92" s="56">
        <v>105.698749270471</v>
      </c>
      <c r="D92" s="57">
        <v>3902.3265425827699</v>
      </c>
      <c r="E92" s="57">
        <v>73.151777844168706</v>
      </c>
      <c r="F92" s="57">
        <v>11.273748402455</v>
      </c>
      <c r="G92" s="58">
        <v>-1.65936529845612</v>
      </c>
      <c r="H92" s="58">
        <v>0.15411448271935099</v>
      </c>
      <c r="I92" s="57">
        <v>9.1239746245823099</v>
      </c>
      <c r="J92" s="57">
        <v>2.7062415968601798</v>
      </c>
      <c r="K92" s="58">
        <v>0.75126985129228696</v>
      </c>
      <c r="L92" s="58">
        <v>-1.33348552484801</v>
      </c>
      <c r="M92" s="58">
        <v>0.11462385592367499</v>
      </c>
      <c r="N92" s="58">
        <v>0.26855345500836197</v>
      </c>
      <c r="O92" s="58">
        <v>0.51409563718847795</v>
      </c>
      <c r="P92" s="57">
        <v>285.95241635758998</v>
      </c>
      <c r="Q92" s="58">
        <v>0.152573480389911</v>
      </c>
      <c r="R92" s="58">
        <v>-0.20139210362930099</v>
      </c>
      <c r="S92" s="57">
        <v>10</v>
      </c>
      <c r="T92" s="58">
        <v>0.32902797456715199</v>
      </c>
      <c r="U92" s="58">
        <v>0.30074400620161401</v>
      </c>
      <c r="V92" s="58">
        <v>1.0940466568985501</v>
      </c>
      <c r="W92" s="60">
        <v>0.10264845993676899</v>
      </c>
      <c r="X92" s="60">
        <v>7.63912830209902E-2</v>
      </c>
      <c r="Y92" s="57">
        <v>120.42010801778299</v>
      </c>
      <c r="Z92" s="57">
        <v>22.081719658863499</v>
      </c>
      <c r="AA92" s="57">
        <v>-11.3438292630044</v>
      </c>
      <c r="AB92" s="57">
        <v>56.020049942780297</v>
      </c>
      <c r="AC92" s="57">
        <v>-25.840067179302299</v>
      </c>
      <c r="AD92" s="60">
        <v>0.21608695652173901</v>
      </c>
      <c r="AE92" s="60">
        <v>6.80734316371788E-2</v>
      </c>
      <c r="AF92" s="60">
        <v>0.31502795325052602</v>
      </c>
      <c r="AG92" s="57">
        <v>6.75</v>
      </c>
      <c r="AH92" s="57">
        <v>57</v>
      </c>
      <c r="AI92" s="57">
        <v>24</v>
      </c>
      <c r="AJ92" s="58">
        <v>0.61695652173912996</v>
      </c>
      <c r="AK92" s="58">
        <v>1.62085976039464</v>
      </c>
      <c r="AL92" s="60">
        <v>0.19818344996971199</v>
      </c>
      <c r="AM92" s="58">
        <v>0.321227579232091</v>
      </c>
      <c r="AN92" s="80">
        <v>6.0074057034643904E-3</v>
      </c>
      <c r="AO92" s="60">
        <v>0.73726112197237803</v>
      </c>
      <c r="AP92" s="69">
        <v>8.9056634962703801E-2</v>
      </c>
      <c r="AQ92" s="125"/>
      <c r="AR92" s="137"/>
      <c r="AS92" s="137"/>
      <c r="AT92" s="139"/>
      <c r="AU92" s="133"/>
    </row>
    <row r="93" spans="1:47">
      <c r="A93" s="132">
        <v>46</v>
      </c>
      <c r="B93" s="22" t="s">
        <v>69</v>
      </c>
      <c r="C93" s="81">
        <v>104.11626178135199</v>
      </c>
      <c r="D93" s="64">
        <v>3851.0507262702399</v>
      </c>
      <c r="E93" s="64">
        <v>82.763903981504399</v>
      </c>
      <c r="F93" s="64">
        <v>14.694930080327801</v>
      </c>
      <c r="G93" s="65">
        <v>-0.49694524198956702</v>
      </c>
      <c r="H93" s="65">
        <v>0.17755240356486501</v>
      </c>
      <c r="I93" s="64">
        <v>10.350925480560599</v>
      </c>
      <c r="J93" s="64">
        <v>2.8102862171792</v>
      </c>
      <c r="K93" s="65">
        <v>0.73525318288208896</v>
      </c>
      <c r="L93" s="65">
        <v>-1.5229442565096301</v>
      </c>
      <c r="M93" s="65">
        <v>8.1739032623706104E-2</v>
      </c>
      <c r="N93" s="65">
        <v>0.31691353202056799</v>
      </c>
      <c r="O93" s="65">
        <v>0.490576904467106</v>
      </c>
      <c r="P93" s="64">
        <v>292.79262475834201</v>
      </c>
      <c r="Q93" s="65">
        <v>0.111171273415371</v>
      </c>
      <c r="R93" s="65">
        <v>-0.20809266699418699</v>
      </c>
      <c r="S93" s="64">
        <v>25</v>
      </c>
      <c r="T93" s="65">
        <v>0.36171042297267803</v>
      </c>
      <c r="U93" s="65">
        <v>0.34376820371981898</v>
      </c>
      <c r="V93" s="65">
        <v>1.0521927829819999</v>
      </c>
      <c r="W93" s="66">
        <v>0.13007938082778001</v>
      </c>
      <c r="X93" s="66">
        <v>7.3093860347332396E-2</v>
      </c>
      <c r="Y93" s="64">
        <v>145.554067501888</v>
      </c>
      <c r="Z93" s="64">
        <v>21.138697645167099</v>
      </c>
      <c r="AA93" s="64">
        <v>-14.4853638160227</v>
      </c>
      <c r="AB93" s="64">
        <v>63.871453889214102</v>
      </c>
      <c r="AC93" s="64">
        <v>-34.0958185492062</v>
      </c>
      <c r="AD93" s="66">
        <v>0.248571428571429</v>
      </c>
      <c r="AE93" s="66">
        <v>7.8631146137247296E-2</v>
      </c>
      <c r="AF93" s="66">
        <v>0.31633219710386901</v>
      </c>
      <c r="AG93" s="64">
        <v>10.2272727272727</v>
      </c>
      <c r="AH93" s="64">
        <v>90</v>
      </c>
      <c r="AI93" s="64">
        <v>22</v>
      </c>
      <c r="AJ93" s="65">
        <v>0.67095238095238097</v>
      </c>
      <c r="AK93" s="65">
        <v>1.49041873669269</v>
      </c>
      <c r="AL93" s="66">
        <v>0.29566712299315201</v>
      </c>
      <c r="AM93" s="65">
        <v>0.44066781993301601</v>
      </c>
      <c r="AN93" s="82">
        <v>0.10960792856825501</v>
      </c>
      <c r="AO93" s="66">
        <v>2.9281218497548598</v>
      </c>
      <c r="AP93" s="68">
        <v>0.203586909336088</v>
      </c>
      <c r="AQ93" s="125"/>
      <c r="AR93" s="137">
        <v>193.29436430529799</v>
      </c>
      <c r="AS93" s="137">
        <v>86.806619351224896</v>
      </c>
      <c r="AT93" s="139">
        <v>0.42092292847259799</v>
      </c>
      <c r="AU93" s="133">
        <v>-0.41</v>
      </c>
    </row>
    <row r="94" spans="1:47">
      <c r="A94" s="131"/>
      <c r="B94" s="21" t="s">
        <v>70</v>
      </c>
      <c r="C94" s="56">
        <v>101.223178638128</v>
      </c>
      <c r="D94" s="57">
        <v>3723.7237305113699</v>
      </c>
      <c r="E94" s="57">
        <v>78.600948545248002</v>
      </c>
      <c r="F94" s="57">
        <v>9.9363837453297599</v>
      </c>
      <c r="G94" s="58">
        <v>0.46685705139609301</v>
      </c>
      <c r="H94" s="58">
        <v>0.12641557041273699</v>
      </c>
      <c r="I94" s="57">
        <v>8.8010129693878394</v>
      </c>
      <c r="J94" s="57">
        <v>2.7022007473117098</v>
      </c>
      <c r="K94" s="58">
        <v>0.79663241642357796</v>
      </c>
      <c r="L94" s="58">
        <v>-1.36196201225256</v>
      </c>
      <c r="M94" s="58">
        <v>0.13718267268392001</v>
      </c>
      <c r="N94" s="58">
        <v>0.21234630988332101</v>
      </c>
      <c r="O94" s="58">
        <v>0.58301753913038701</v>
      </c>
      <c r="P94" s="57">
        <v>265.07701848687498</v>
      </c>
      <c r="Q94" s="58">
        <v>0.172203226802885</v>
      </c>
      <c r="R94" s="58">
        <v>-0.155912065074502</v>
      </c>
      <c r="S94" s="57">
        <v>28</v>
      </c>
      <c r="T94" s="58">
        <v>0.32632988181113798</v>
      </c>
      <c r="U94" s="58">
        <v>0.30623830605306801</v>
      </c>
      <c r="V94" s="58">
        <v>1.0656076505157701</v>
      </c>
      <c r="W94" s="60">
        <v>0.110865384425417</v>
      </c>
      <c r="X94" s="60">
        <v>9.8130230883324093E-2</v>
      </c>
      <c r="Y94" s="57">
        <v>131.178468732401</v>
      </c>
      <c r="Z94" s="57">
        <v>24.2796292744559</v>
      </c>
      <c r="AA94" s="57">
        <v>-16.396663483080001</v>
      </c>
      <c r="AB94" s="57">
        <v>59.4522785592793</v>
      </c>
      <c r="AC94" s="57">
        <v>-28.668722358437499</v>
      </c>
      <c r="AD94" s="60">
        <v>0.26350000000000001</v>
      </c>
      <c r="AE94" s="60">
        <v>5.0291256957007799E-2</v>
      </c>
      <c r="AF94" s="60">
        <v>0.190858660178398</v>
      </c>
      <c r="AG94" s="57">
        <v>11.3913043478261</v>
      </c>
      <c r="AH94" s="57">
        <v>108</v>
      </c>
      <c r="AI94" s="57">
        <v>23</v>
      </c>
      <c r="AJ94" s="58">
        <v>0.62590909090909097</v>
      </c>
      <c r="AK94" s="58">
        <v>1.5976761074800301</v>
      </c>
      <c r="AL94" s="60">
        <v>0.137517413301149</v>
      </c>
      <c r="AM94" s="58">
        <v>0.21970828559370201</v>
      </c>
      <c r="AN94" s="80">
        <v>1.8967339941960801E-2</v>
      </c>
      <c r="AO94" s="60">
        <v>0.64682148024067299</v>
      </c>
      <c r="AP94" s="69">
        <v>0.11044708447541</v>
      </c>
      <c r="AQ94" s="125"/>
      <c r="AR94" s="137"/>
      <c r="AS94" s="137"/>
      <c r="AT94" s="139"/>
      <c r="AU94" s="133"/>
    </row>
    <row r="95" spans="1:47">
      <c r="A95" s="132">
        <v>47</v>
      </c>
      <c r="B95" s="22" t="s">
        <v>69</v>
      </c>
      <c r="C95" s="81">
        <v>58.129191453597997</v>
      </c>
      <c r="D95" s="64">
        <v>1926.8122966963899</v>
      </c>
      <c r="E95" s="64">
        <v>43.177111413592399</v>
      </c>
      <c r="F95" s="64">
        <v>5.4762609640397697</v>
      </c>
      <c r="G95" s="65">
        <v>-0.21785136835611299</v>
      </c>
      <c r="H95" s="65">
        <v>0.126832499552432</v>
      </c>
      <c r="I95" s="64">
        <v>4.7198459289574197</v>
      </c>
      <c r="J95" s="64">
        <v>2.2010839834067801</v>
      </c>
      <c r="K95" s="65">
        <v>0.67006557606328598</v>
      </c>
      <c r="L95" s="65">
        <v>-1.10007264303504</v>
      </c>
      <c r="M95" s="65">
        <v>9.9081680175210199E-2</v>
      </c>
      <c r="N95" s="65">
        <v>0.18644544450642</v>
      </c>
      <c r="O95" s="65">
        <v>0.65820303777302402</v>
      </c>
      <c r="P95" s="64">
        <v>109.224058344752</v>
      </c>
      <c r="Q95" s="65">
        <v>0.14786863213795701</v>
      </c>
      <c r="R95" s="65">
        <v>-0.16948466602353399</v>
      </c>
      <c r="S95" s="64">
        <v>52</v>
      </c>
      <c r="T95" s="65">
        <v>0.40626237317026198</v>
      </c>
      <c r="U95" s="65">
        <v>0.37278179111180698</v>
      </c>
      <c r="V95" s="65">
        <v>1.0898128150481801</v>
      </c>
      <c r="W95" s="66">
        <v>6.1682263977314598E-2</v>
      </c>
      <c r="X95" s="66">
        <v>8.2852514547725895E-2</v>
      </c>
      <c r="Y95" s="64">
        <v>100.224157018572</v>
      </c>
      <c r="Z95" s="64">
        <v>19.290495135791399</v>
      </c>
      <c r="AA95" s="64">
        <v>-13.779710715321601</v>
      </c>
      <c r="AB95" s="64">
        <v>47.522744324057001</v>
      </c>
      <c r="AC95" s="64">
        <v>-28.658559834132099</v>
      </c>
      <c r="AD95" s="66">
        <v>0.48277777777777803</v>
      </c>
      <c r="AE95" s="66">
        <v>0.105819244083015</v>
      </c>
      <c r="AF95" s="66">
        <v>0.21918830765181399</v>
      </c>
      <c r="AG95" s="64">
        <v>10.2631578947368</v>
      </c>
      <c r="AH95" s="64">
        <v>78</v>
      </c>
      <c r="AI95" s="64">
        <v>19</v>
      </c>
      <c r="AJ95" s="65">
        <v>0.74111111111111105</v>
      </c>
      <c r="AK95" s="65">
        <v>1.3493253373313301</v>
      </c>
      <c r="AL95" s="66">
        <v>0.233512536226994</v>
      </c>
      <c r="AM95" s="65">
        <v>0.315084381715585</v>
      </c>
      <c r="AN95" s="82">
        <v>1.4395479794796599E-2</v>
      </c>
      <c r="AO95" s="66">
        <v>-8.0337387283758693E-2</v>
      </c>
      <c r="AP95" s="68">
        <v>0.21800132097342301</v>
      </c>
      <c r="AQ95" s="125"/>
      <c r="AR95" s="137">
        <v>200.70076894910699</v>
      </c>
      <c r="AS95" s="137">
        <v>54.532045109917199</v>
      </c>
      <c r="AT95" s="139">
        <v>-0.173285868224867</v>
      </c>
      <c r="AU95" s="133">
        <v>-0.36</v>
      </c>
    </row>
    <row r="96" spans="1:47">
      <c r="A96" s="131"/>
      <c r="B96" s="21" t="s">
        <v>70</v>
      </c>
      <c r="C96" s="56">
        <v>64.356073119529498</v>
      </c>
      <c r="D96" s="57">
        <v>2013.7301328738499</v>
      </c>
      <c r="E96" s="57">
        <v>46.818558284910402</v>
      </c>
      <c r="F96" s="57">
        <v>8.0777186139409896</v>
      </c>
      <c r="G96" s="58">
        <v>-0.19144262178054</v>
      </c>
      <c r="H96" s="58">
        <v>0.17253240829810901</v>
      </c>
      <c r="I96" s="57">
        <v>4.8934448803888904</v>
      </c>
      <c r="J96" s="57">
        <v>2.1269370537070298</v>
      </c>
      <c r="K96" s="58">
        <v>0.59852259975599298</v>
      </c>
      <c r="L96" s="58">
        <v>-1.0919418746507401</v>
      </c>
      <c r="M96" s="58">
        <v>7.8880570626055094E-2</v>
      </c>
      <c r="N96" s="58">
        <v>0.177650304149057</v>
      </c>
      <c r="O96" s="58">
        <v>0.62394188214801705</v>
      </c>
      <c r="P96" s="57">
        <v>111.937485081997</v>
      </c>
      <c r="Q96" s="58">
        <v>0.13179213392813099</v>
      </c>
      <c r="R96" s="58">
        <v>-0.162692088538026</v>
      </c>
      <c r="S96" s="57">
        <v>22</v>
      </c>
      <c r="T96" s="58">
        <v>0.40265743531314901</v>
      </c>
      <c r="U96" s="58">
        <v>0.36732101568740899</v>
      </c>
      <c r="V96" s="58">
        <v>1.09620037546616</v>
      </c>
      <c r="W96" s="60">
        <v>5.8870984526245701E-2</v>
      </c>
      <c r="X96" s="60">
        <v>8.3417092796599507E-2</v>
      </c>
      <c r="Y96" s="57">
        <v>99.016281955165695</v>
      </c>
      <c r="Z96" s="57">
        <v>16.6860140639773</v>
      </c>
      <c r="AA96" s="57">
        <v>-10.804649974043899</v>
      </c>
      <c r="AB96" s="57">
        <v>47.342449267223998</v>
      </c>
      <c r="AC96" s="57">
        <v>-27.0495437734142</v>
      </c>
      <c r="AD96" s="60">
        <v>0.42166666666666702</v>
      </c>
      <c r="AE96" s="60">
        <v>3.58509988375088E-2</v>
      </c>
      <c r="AF96" s="60">
        <v>8.5022131630455702E-2</v>
      </c>
      <c r="AG96" s="57">
        <v>7.5</v>
      </c>
      <c r="AH96" s="57">
        <v>55</v>
      </c>
      <c r="AI96" s="57">
        <v>20</v>
      </c>
      <c r="AJ96" s="58">
        <v>0.74842105263157899</v>
      </c>
      <c r="AK96" s="58">
        <v>1.3361462728551301</v>
      </c>
      <c r="AL96" s="60">
        <v>8.4146905792108498E-2</v>
      </c>
      <c r="AM96" s="58">
        <v>0.112432574546418</v>
      </c>
      <c r="AN96" s="80">
        <v>4.0747558244256703E-3</v>
      </c>
      <c r="AO96" s="60">
        <v>-0.128100456568221</v>
      </c>
      <c r="AP96" s="69">
        <v>8.0705304348868398E-2</v>
      </c>
      <c r="AQ96" s="125"/>
      <c r="AR96" s="137"/>
      <c r="AS96" s="137"/>
      <c r="AT96" s="139"/>
      <c r="AU96" s="133"/>
    </row>
    <row r="97" spans="1:47">
      <c r="A97" s="132">
        <v>48</v>
      </c>
      <c r="B97" s="22" t="s">
        <v>69</v>
      </c>
      <c r="C97" s="81">
        <v>61.554503706812902</v>
      </c>
      <c r="D97" s="64">
        <v>2915.5617039757699</v>
      </c>
      <c r="E97" s="64">
        <v>39.168053259262798</v>
      </c>
      <c r="F97" s="64">
        <v>9.08028071754938</v>
      </c>
      <c r="G97" s="65">
        <v>-1.32086709709064</v>
      </c>
      <c r="H97" s="65">
        <v>0.23182874720489199</v>
      </c>
      <c r="I97" s="64">
        <v>5.1012541351025096</v>
      </c>
      <c r="J97" s="64">
        <v>2.6519805458703201</v>
      </c>
      <c r="K97" s="65">
        <v>0.61278423181083397</v>
      </c>
      <c r="L97" s="65">
        <v>-0.97661281768729302</v>
      </c>
      <c r="M97" s="65">
        <v>0.153816770267201</v>
      </c>
      <c r="N97" s="65">
        <v>0.38266800504957799</v>
      </c>
      <c r="O97" s="65">
        <v>0.61593481839919995</v>
      </c>
      <c r="P97" s="64">
        <v>169.27666079855999</v>
      </c>
      <c r="Q97" s="65">
        <v>0.25101293780464601</v>
      </c>
      <c r="R97" s="65">
        <v>-0.39183184791263498</v>
      </c>
      <c r="S97" s="64">
        <v>16</v>
      </c>
      <c r="T97" s="65">
        <v>0.49855593118524499</v>
      </c>
      <c r="U97" s="65">
        <v>0.42814523738381</v>
      </c>
      <c r="V97" s="65">
        <v>1.16445516066389</v>
      </c>
      <c r="W97" s="66">
        <v>9.0594601117551798E-2</v>
      </c>
      <c r="X97" s="66">
        <v>0.14404501917374599</v>
      </c>
      <c r="Y97" s="64">
        <v>128.401934922197</v>
      </c>
      <c r="Z97" s="64">
        <v>16.7317367236605</v>
      </c>
      <c r="AA97" s="64">
        <v>-16.547659913314401</v>
      </c>
      <c r="AB97" s="64">
        <v>42.213396196574401</v>
      </c>
      <c r="AC97" s="64">
        <v>-30.3781243421423</v>
      </c>
      <c r="AD97" s="66">
        <v>0.21312500000000001</v>
      </c>
      <c r="AE97" s="66">
        <v>5.0827824485565803E-2</v>
      </c>
      <c r="AF97" s="66">
        <v>0.23848832603198</v>
      </c>
      <c r="AG97" s="64">
        <v>4.28571428571429</v>
      </c>
      <c r="AH97" s="64">
        <v>40</v>
      </c>
      <c r="AI97" s="64">
        <v>35</v>
      </c>
      <c r="AJ97" s="65">
        <v>0.42823529411764699</v>
      </c>
      <c r="AK97" s="65">
        <v>2.3351648351648402</v>
      </c>
      <c r="AL97" s="66">
        <v>6.9912091477507599E-2</v>
      </c>
      <c r="AM97" s="65">
        <v>0.16325625757110299</v>
      </c>
      <c r="AN97" s="82">
        <v>3.51475388007041E-3</v>
      </c>
      <c r="AO97" s="66">
        <v>1.8094768312732199</v>
      </c>
      <c r="AP97" s="68">
        <v>5.79062410546822E-2</v>
      </c>
      <c r="AQ97" s="125"/>
      <c r="AR97" s="137">
        <v>169.95662305670899</v>
      </c>
      <c r="AS97" s="137">
        <v>107.176447940364</v>
      </c>
      <c r="AT97" s="139">
        <v>-4.1358495116067803E-2</v>
      </c>
      <c r="AU97" s="133">
        <v>-0.22</v>
      </c>
    </row>
    <row r="98" spans="1:47">
      <c r="A98" s="131"/>
      <c r="B98" s="21" t="s">
        <v>70</v>
      </c>
      <c r="C98" s="56">
        <v>72.194510508019803</v>
      </c>
      <c r="D98" s="57">
        <v>3710.8244148046301</v>
      </c>
      <c r="E98" s="57">
        <v>50.485631956891098</v>
      </c>
      <c r="F98" s="57">
        <v>6.5642704637845499</v>
      </c>
      <c r="G98" s="58">
        <v>-0.82334619357609395</v>
      </c>
      <c r="H98" s="58">
        <v>0.130022547195006</v>
      </c>
      <c r="I98" s="57">
        <v>4.5218783647560699</v>
      </c>
      <c r="J98" s="57">
        <v>2.8094796304986001</v>
      </c>
      <c r="K98" s="58">
        <v>0.50228588390183704</v>
      </c>
      <c r="L98" s="58">
        <v>-1.5760145124680001</v>
      </c>
      <c r="M98" s="58">
        <v>8.7821397524903894E-2</v>
      </c>
      <c r="N98" s="58">
        <v>0.231757328115827</v>
      </c>
      <c r="O98" s="58">
        <v>0.27339852411937499</v>
      </c>
      <c r="P98" s="57">
        <v>268.35199015106002</v>
      </c>
      <c r="Q98" s="58">
        <v>0.174843451388069</v>
      </c>
      <c r="R98" s="58">
        <v>-0.14705278808181901</v>
      </c>
      <c r="S98" s="57">
        <v>9</v>
      </c>
      <c r="T98" s="58">
        <v>0.36831962475287</v>
      </c>
      <c r="U98" s="58">
        <v>0.40345270011131101</v>
      </c>
      <c r="V98" s="58">
        <v>0.91291897328051597</v>
      </c>
      <c r="W98" s="60">
        <v>8.2691395455585598E-2</v>
      </c>
      <c r="X98" s="60">
        <v>8.9075533146880298E-2</v>
      </c>
      <c r="Y98" s="57">
        <v>163.50216946031301</v>
      </c>
      <c r="Z98" s="57">
        <v>12.8652663130619</v>
      </c>
      <c r="AA98" s="57">
        <v>-9.5279669566712606</v>
      </c>
      <c r="AB98" s="57">
        <v>70.220284918697601</v>
      </c>
      <c r="AC98" s="57">
        <v>-47.968483620854798</v>
      </c>
      <c r="AD98" s="60">
        <v>0.18129032258064501</v>
      </c>
      <c r="AE98" s="60">
        <v>3.7482612456432897E-2</v>
      </c>
      <c r="AF98" s="60">
        <v>0.20675462387000401</v>
      </c>
      <c r="AG98" s="57">
        <v>4.4375</v>
      </c>
      <c r="AH98" s="57">
        <v>39</v>
      </c>
      <c r="AI98" s="57">
        <v>32</v>
      </c>
      <c r="AJ98" s="58">
        <v>0.45516129032258101</v>
      </c>
      <c r="AK98" s="58">
        <v>2.1970233876683198</v>
      </c>
      <c r="AL98" s="60">
        <v>0.16703035587864301</v>
      </c>
      <c r="AM98" s="58">
        <v>0.366969598315942</v>
      </c>
      <c r="AN98" s="80">
        <v>1.8466647989944001E-2</v>
      </c>
      <c r="AO98" s="60">
        <v>4.8357139486299703</v>
      </c>
      <c r="AP98" s="69">
        <v>8.3082201112199994E-2</v>
      </c>
      <c r="AQ98" s="125"/>
      <c r="AR98" s="137"/>
      <c r="AS98" s="137"/>
      <c r="AT98" s="139"/>
      <c r="AU98" s="133"/>
    </row>
    <row r="99" spans="1:47">
      <c r="A99" s="132">
        <v>49</v>
      </c>
      <c r="B99" s="22" t="s">
        <v>69</v>
      </c>
      <c r="C99" s="81">
        <v>129.16329151344101</v>
      </c>
      <c r="D99" s="64">
        <v>5214.7714384402798</v>
      </c>
      <c r="E99" s="64">
        <v>100.873633873394</v>
      </c>
      <c r="F99" s="64">
        <v>13.979452100083201</v>
      </c>
      <c r="G99" s="65">
        <v>-0.72300554246525395</v>
      </c>
      <c r="H99" s="65">
        <v>0.138583805929196</v>
      </c>
      <c r="I99" s="64">
        <v>10.4821074573654</v>
      </c>
      <c r="J99" s="64">
        <v>3.1541322515920198</v>
      </c>
      <c r="K99" s="65">
        <v>1.04866497323187</v>
      </c>
      <c r="L99" s="65">
        <v>-1.5242728273989301</v>
      </c>
      <c r="M99" s="65">
        <v>0.143451727279026</v>
      </c>
      <c r="N99" s="65">
        <v>0.264105323181484</v>
      </c>
      <c r="O99" s="65">
        <v>0.68811061103253102</v>
      </c>
      <c r="P99" s="64">
        <v>459.579937891648</v>
      </c>
      <c r="Q99" s="65">
        <v>0.13679462072326501</v>
      </c>
      <c r="R99" s="65">
        <v>-0.17326643789364199</v>
      </c>
      <c r="S99" s="64">
        <v>12</v>
      </c>
      <c r="T99" s="65">
        <v>0.43833060534877</v>
      </c>
      <c r="U99" s="65">
        <v>0.29193907744844799</v>
      </c>
      <c r="V99" s="65">
        <v>1.5014454699925299</v>
      </c>
      <c r="W99" s="66">
        <v>8.1603356600847998E-2</v>
      </c>
      <c r="X99" s="66">
        <v>9.2204856592853102E-2</v>
      </c>
      <c r="Y99" s="64">
        <v>141.97338745696501</v>
      </c>
      <c r="Z99" s="64">
        <v>27.8727037820432</v>
      </c>
      <c r="AA99" s="64">
        <v>-16.616743967032999</v>
      </c>
      <c r="AB99" s="64">
        <v>61.217266984428399</v>
      </c>
      <c r="AC99" s="64">
        <v>-29.256108942220099</v>
      </c>
      <c r="AD99" s="66">
        <v>0.25260869565217398</v>
      </c>
      <c r="AE99" s="66">
        <v>6.6484269588879402E-2</v>
      </c>
      <c r="AF99" s="66">
        <v>0.263190740196941</v>
      </c>
      <c r="AG99" s="64">
        <v>4.7083333333333304</v>
      </c>
      <c r="AH99" s="64">
        <v>32</v>
      </c>
      <c r="AI99" s="64">
        <v>24</v>
      </c>
      <c r="AJ99" s="65">
        <v>0.60956521739130398</v>
      </c>
      <c r="AK99" s="65">
        <v>1.6405135520684699</v>
      </c>
      <c r="AL99" s="66">
        <v>0.11161941265135</v>
      </c>
      <c r="AM99" s="65">
        <v>0.18311315912846299</v>
      </c>
      <c r="AN99" s="82">
        <v>1.55852337739214E-2</v>
      </c>
      <c r="AO99" s="66">
        <v>0.15308240911208601</v>
      </c>
      <c r="AP99" s="68">
        <v>9.7251854348930203E-2</v>
      </c>
      <c r="AQ99" s="125"/>
      <c r="AR99" s="137">
        <v>171.21856194780699</v>
      </c>
      <c r="AS99" s="137">
        <v>53.368646470376603</v>
      </c>
      <c r="AT99" s="139">
        <v>3.4241397831876498E-2</v>
      </c>
      <c r="AU99" s="133">
        <v>0.3</v>
      </c>
    </row>
    <row r="100" spans="1:47">
      <c r="A100" s="131"/>
      <c r="B100" s="21" t="s">
        <v>70</v>
      </c>
      <c r="C100" s="56">
        <v>114.057939862692</v>
      </c>
      <c r="D100" s="57">
        <v>4835.2800750023198</v>
      </c>
      <c r="E100" s="57">
        <v>89.636525721884695</v>
      </c>
      <c r="F100" s="57">
        <v>5.1798783995962498</v>
      </c>
      <c r="G100" s="58">
        <v>0.50443837857283702</v>
      </c>
      <c r="H100" s="58">
        <v>5.7787585561580798E-2</v>
      </c>
      <c r="I100" s="57">
        <v>4.3064111722349399</v>
      </c>
      <c r="J100" s="57">
        <v>2.7983231543627798</v>
      </c>
      <c r="K100" s="58">
        <v>1.0717919647140499</v>
      </c>
      <c r="L100" s="58">
        <v>-1.2080285835550699</v>
      </c>
      <c r="M100" s="58">
        <v>0.10866871380107</v>
      </c>
      <c r="N100" s="58">
        <v>0.16546668479253701</v>
      </c>
      <c r="O100" s="58">
        <v>0.81643334644167698</v>
      </c>
      <c r="P100" s="57">
        <v>387.012476837176</v>
      </c>
      <c r="Q100" s="58">
        <v>0.101389744818681</v>
      </c>
      <c r="R100" s="58">
        <v>-0.13697249141704099</v>
      </c>
      <c r="S100" s="57">
        <v>14</v>
      </c>
      <c r="T100" s="58">
        <v>0.33482206996928698</v>
      </c>
      <c r="U100" s="58">
        <v>0.44407984421517899</v>
      </c>
      <c r="V100" s="58">
        <v>0.75396817561269203</v>
      </c>
      <c r="W100" s="60">
        <v>6.8911280891475094E-2</v>
      </c>
      <c r="X100" s="60">
        <v>0.12426979318355701</v>
      </c>
      <c r="Y100" s="57">
        <v>96.909173624966499</v>
      </c>
      <c r="Z100" s="57">
        <v>30.8348878253301</v>
      </c>
      <c r="AA100" s="57">
        <v>-14.704545016871799</v>
      </c>
      <c r="AB100" s="57">
        <v>41.436834589990703</v>
      </c>
      <c r="AC100" s="57">
        <v>-24.685018142376101</v>
      </c>
      <c r="AD100" s="60">
        <v>0.27590909090909099</v>
      </c>
      <c r="AE100" s="60">
        <v>6.5585937147494902E-2</v>
      </c>
      <c r="AF100" s="60">
        <v>0.23770850366472601</v>
      </c>
      <c r="AG100" s="57">
        <v>5.4782608695652204</v>
      </c>
      <c r="AH100" s="57">
        <v>40</v>
      </c>
      <c r="AI100" s="57">
        <v>23</v>
      </c>
      <c r="AJ100" s="58">
        <v>0.60727272727272696</v>
      </c>
      <c r="AK100" s="58">
        <v>1.64670658682635</v>
      </c>
      <c r="AL100" s="60">
        <v>0.126986381653865</v>
      </c>
      <c r="AM100" s="58">
        <v>0.209109311106664</v>
      </c>
      <c r="AN100" s="80">
        <v>1.2481340936505299E-2</v>
      </c>
      <c r="AO100" s="60">
        <v>0.25175486298272398</v>
      </c>
      <c r="AP100" s="69">
        <v>0.12000223677288201</v>
      </c>
      <c r="AQ100" s="125"/>
      <c r="AR100" s="137"/>
      <c r="AS100" s="137"/>
      <c r="AT100" s="139"/>
      <c r="AU100" s="133"/>
    </row>
    <row r="101" spans="1:47">
      <c r="A101" s="132">
        <v>50</v>
      </c>
      <c r="B101" s="22" t="s">
        <v>69</v>
      </c>
      <c r="C101" s="81">
        <v>76.854671498437</v>
      </c>
      <c r="D101" s="64">
        <v>4828.4194716059401</v>
      </c>
      <c r="E101" s="64">
        <v>53.829798577652099</v>
      </c>
      <c r="F101" s="64">
        <v>10.1899284065555</v>
      </c>
      <c r="G101" s="65">
        <v>-1.28142467874402</v>
      </c>
      <c r="H101" s="65">
        <v>0.189299025368933</v>
      </c>
      <c r="I101" s="64">
        <v>6.7933332250215903</v>
      </c>
      <c r="J101" s="64">
        <v>2.5027563976358098</v>
      </c>
      <c r="K101" s="65">
        <v>0.75802066691618997</v>
      </c>
      <c r="L101" s="65">
        <v>-1.06554213031458</v>
      </c>
      <c r="M101" s="65">
        <v>0.139357667063956</v>
      </c>
      <c r="N101" s="65">
        <v>0.217413117252688</v>
      </c>
      <c r="O101" s="65">
        <v>0.66022565406604905</v>
      </c>
      <c r="P101" s="64">
        <v>328.387386748327</v>
      </c>
      <c r="Q101" s="65">
        <v>0.18384415247000699</v>
      </c>
      <c r="R101" s="65">
        <v>-0.20403990707387601</v>
      </c>
      <c r="S101" s="64">
        <v>0</v>
      </c>
      <c r="T101" s="65">
        <v>0.46899244621734998</v>
      </c>
      <c r="U101" s="65">
        <v>0.33840866934729902</v>
      </c>
      <c r="V101" s="65">
        <v>1.3858759798379701</v>
      </c>
      <c r="W101" s="66">
        <v>0.10265223623337801</v>
      </c>
      <c r="X101" s="66">
        <v>7.9473518490089906E-2</v>
      </c>
      <c r="Y101" s="64">
        <v>105.11073102906001</v>
      </c>
      <c r="Z101" s="64">
        <v>18.8311937714343</v>
      </c>
      <c r="AA101" s="64">
        <v>-18.842715056490601</v>
      </c>
      <c r="AB101" s="64">
        <v>45.126980681656804</v>
      </c>
      <c r="AC101" s="64">
        <v>-28.191813015230998</v>
      </c>
      <c r="AD101" s="66">
        <v>0.150952380952381</v>
      </c>
      <c r="AE101" s="66">
        <v>5.5427805112223699E-2</v>
      </c>
      <c r="AF101" s="66">
        <v>0.36718735247845402</v>
      </c>
      <c r="AG101" s="64">
        <v>2.9090909090909101</v>
      </c>
      <c r="AH101" s="64">
        <v>20</v>
      </c>
      <c r="AI101" s="64">
        <v>44</v>
      </c>
      <c r="AJ101" s="65">
        <v>0.34302325581395299</v>
      </c>
      <c r="AK101" s="65">
        <v>2.9152542372881398</v>
      </c>
      <c r="AL101" s="66">
        <v>4.7083253706848703E-2</v>
      </c>
      <c r="AM101" s="65">
        <v>0.137259654874203</v>
      </c>
      <c r="AN101" s="82">
        <v>8.2237851972468898E-4</v>
      </c>
      <c r="AO101" s="66">
        <v>-0.29605198990132298</v>
      </c>
      <c r="AP101" s="68">
        <v>2.7229879618102599E-2</v>
      </c>
      <c r="AQ101" s="125"/>
      <c r="AR101" s="137">
        <v>260.90978324743901</v>
      </c>
      <c r="AS101" s="137">
        <v>75.700229150167701</v>
      </c>
      <c r="AT101" s="139">
        <v>0.68893453345320999</v>
      </c>
      <c r="AU101" s="133">
        <v>0.04</v>
      </c>
    </row>
    <row r="102" spans="1:47">
      <c r="A102" s="131"/>
      <c r="B102" s="21" t="s">
        <v>70</v>
      </c>
      <c r="C102" s="56">
        <v>57.182976459762401</v>
      </c>
      <c r="D102" s="57">
        <v>4123.8316660339497</v>
      </c>
      <c r="E102" s="57">
        <v>46.033293779114302</v>
      </c>
      <c r="F102" s="57">
        <v>5.1610009994482597</v>
      </c>
      <c r="G102" s="58">
        <v>-0.37269912907856101</v>
      </c>
      <c r="H102" s="58">
        <v>0.112114527893936</v>
      </c>
      <c r="I102" s="57">
        <v>3.3619234679831198</v>
      </c>
      <c r="J102" s="57">
        <v>1.9564251156986401</v>
      </c>
      <c r="K102" s="58">
        <v>0.63901371096050796</v>
      </c>
      <c r="L102" s="58">
        <v>-0.79581478014311102</v>
      </c>
      <c r="M102" s="58">
        <v>0.13956067016459101</v>
      </c>
      <c r="N102" s="58">
        <v>0.126411542056553</v>
      </c>
      <c r="O102" s="58">
        <v>0.77621698314198295</v>
      </c>
      <c r="P102" s="57">
        <v>215.642027239512</v>
      </c>
      <c r="Q102" s="58">
        <v>0.21840011844943899</v>
      </c>
      <c r="R102" s="58">
        <v>-0.15884543138771701</v>
      </c>
      <c r="S102" s="57">
        <v>19</v>
      </c>
      <c r="T102" s="58">
        <v>0.41219338842966802</v>
      </c>
      <c r="U102" s="58">
        <v>0.33324090559382302</v>
      </c>
      <c r="V102" s="58">
        <v>1.23692314331926</v>
      </c>
      <c r="W102" s="60">
        <v>8.5852241326917697E-2</v>
      </c>
      <c r="X102" s="60">
        <v>0.118125399027232</v>
      </c>
      <c r="Y102" s="57">
        <v>81.759559855932906</v>
      </c>
      <c r="Z102" s="57">
        <v>22.5359242650242</v>
      </c>
      <c r="AA102" s="57">
        <v>-13.501057751483801</v>
      </c>
      <c r="AB102" s="57">
        <v>32.349497123988101</v>
      </c>
      <c r="AC102" s="57">
        <v>-19.514322076002699</v>
      </c>
      <c r="AD102" s="60">
        <v>0.10911111111111101</v>
      </c>
      <c r="AE102" s="60">
        <v>3.9069996755370297E-2</v>
      </c>
      <c r="AF102" s="60">
        <v>0.35807532667854702</v>
      </c>
      <c r="AG102" s="57">
        <v>3.7333333333333298</v>
      </c>
      <c r="AH102" s="57">
        <v>39</v>
      </c>
      <c r="AI102" s="57">
        <v>45</v>
      </c>
      <c r="AJ102" s="58">
        <v>0.33386363636363597</v>
      </c>
      <c r="AK102" s="58">
        <v>2.99523485364193</v>
      </c>
      <c r="AL102" s="60">
        <v>5.9228210951503997E-2</v>
      </c>
      <c r="AM102" s="58">
        <v>0.17740240176080199</v>
      </c>
      <c r="AN102" s="80">
        <v>1.2414928940950899E-3</v>
      </c>
      <c r="AO102" s="60">
        <v>-0.40624110838195299</v>
      </c>
      <c r="AP102" s="69">
        <v>3.00517437036599E-2</v>
      </c>
      <c r="AQ102" s="125"/>
      <c r="AR102" s="137"/>
      <c r="AS102" s="137"/>
      <c r="AT102" s="139"/>
      <c r="AU102" s="133"/>
    </row>
    <row r="103" spans="1:47">
      <c r="A103" s="132">
        <v>51</v>
      </c>
      <c r="B103" s="22" t="s">
        <v>69</v>
      </c>
      <c r="C103" s="81">
        <v>75.378853225737203</v>
      </c>
      <c r="D103" s="64">
        <v>2404.7415098616898</v>
      </c>
      <c r="E103" s="64">
        <v>54.472036739703597</v>
      </c>
      <c r="F103" s="64">
        <v>13.132981167353501</v>
      </c>
      <c r="G103" s="65">
        <v>0.122589831014911</v>
      </c>
      <c r="H103" s="65">
        <v>0.24109583473277901</v>
      </c>
      <c r="I103" s="64">
        <v>12.5572892915047</v>
      </c>
      <c r="J103" s="64">
        <v>1.8185810824492901</v>
      </c>
      <c r="K103" s="65">
        <v>0.51882951019789803</v>
      </c>
      <c r="L103" s="65">
        <v>-0.77077504075979997</v>
      </c>
      <c r="M103" s="65">
        <v>7.7322279183092105E-2</v>
      </c>
      <c r="N103" s="65">
        <v>0.18952585519125201</v>
      </c>
      <c r="O103" s="65">
        <v>0.68822209693850001</v>
      </c>
      <c r="P103" s="64">
        <v>104.934660848843</v>
      </c>
      <c r="Q103" s="65">
        <v>0.149032153459426</v>
      </c>
      <c r="R103" s="65">
        <v>-0.24588997459547299</v>
      </c>
      <c r="S103" s="64">
        <v>31</v>
      </c>
      <c r="T103" s="65">
        <v>0.44743385230392002</v>
      </c>
      <c r="U103" s="65">
        <v>0.31206639021646798</v>
      </c>
      <c r="V103" s="65">
        <v>1.4337777675883401</v>
      </c>
      <c r="W103" s="66">
        <v>0.122156702797743</v>
      </c>
      <c r="X103" s="66">
        <v>0.131755338676464</v>
      </c>
      <c r="Y103" s="64">
        <v>80.904708121121402</v>
      </c>
      <c r="Z103" s="64">
        <v>10.8353025350966</v>
      </c>
      <c r="AA103" s="64">
        <v>-11.346786454764899</v>
      </c>
      <c r="AB103" s="64">
        <v>30.682118183254499</v>
      </c>
      <c r="AC103" s="64">
        <v>-18.6130205241104</v>
      </c>
      <c r="AD103" s="66">
        <v>0.3165</v>
      </c>
      <c r="AE103" s="66">
        <v>0.191373841912684</v>
      </c>
      <c r="AF103" s="66">
        <v>0.60465668850769105</v>
      </c>
      <c r="AG103" s="64">
        <v>11.05</v>
      </c>
      <c r="AH103" s="64">
        <v>90</v>
      </c>
      <c r="AI103" s="64">
        <v>20</v>
      </c>
      <c r="AJ103" s="65">
        <v>0.72210526315789503</v>
      </c>
      <c r="AK103" s="65">
        <v>1.38483965014577</v>
      </c>
      <c r="AL103" s="66">
        <v>0.31238471557730801</v>
      </c>
      <c r="AM103" s="65">
        <v>0.43260274023096601</v>
      </c>
      <c r="AN103" s="82">
        <v>3.7501753329298101E-2</v>
      </c>
      <c r="AO103" s="66">
        <v>1.24652064651835</v>
      </c>
      <c r="AP103" s="68">
        <v>0.21299156360758301</v>
      </c>
      <c r="AQ103" s="125"/>
      <c r="AR103" s="137">
        <v>195.13607449770501</v>
      </c>
      <c r="AS103" s="137">
        <v>77.193985603578597</v>
      </c>
      <c r="AT103" s="139">
        <v>0.34333147137068398</v>
      </c>
      <c r="AU103" s="133">
        <v>0</v>
      </c>
    </row>
    <row r="104" spans="1:47">
      <c r="A104" s="131"/>
      <c r="B104" s="21" t="s">
        <v>70</v>
      </c>
      <c r="C104" s="56">
        <v>99.751764456208804</v>
      </c>
      <c r="D104" s="57">
        <v>3281.52157198961</v>
      </c>
      <c r="E104" s="57">
        <v>66.1600909138905</v>
      </c>
      <c r="F104" s="57">
        <v>11.9766381075796</v>
      </c>
      <c r="G104" s="58">
        <v>-7.4180576963816497E-2</v>
      </c>
      <c r="H104" s="58">
        <v>0.181025115626996</v>
      </c>
      <c r="I104" s="57">
        <v>11.279447860617401</v>
      </c>
      <c r="J104" s="57">
        <v>1.9954322822389701</v>
      </c>
      <c r="K104" s="58">
        <v>0.52881215734865705</v>
      </c>
      <c r="L104" s="58">
        <v>-0.97325985538298299</v>
      </c>
      <c r="M104" s="58">
        <v>0.100295005659239</v>
      </c>
      <c r="N104" s="58">
        <v>0.177570208698765</v>
      </c>
      <c r="O104" s="58">
        <v>0.57555139915976095</v>
      </c>
      <c r="P104" s="57">
        <v>163.78579735027</v>
      </c>
      <c r="Q104" s="58">
        <v>0.189660930191347</v>
      </c>
      <c r="R104" s="58">
        <v>-0.18244891918293499</v>
      </c>
      <c r="S104" s="57">
        <v>23</v>
      </c>
      <c r="T104" s="58">
        <v>0.40147323855904099</v>
      </c>
      <c r="U104" s="58">
        <v>0.36721598784313297</v>
      </c>
      <c r="V104" s="58">
        <v>1.0932891046414399</v>
      </c>
      <c r="W104" s="60">
        <v>0.101200462810189</v>
      </c>
      <c r="X104" s="60">
        <v>0.15998723455156399</v>
      </c>
      <c r="Y104" s="57">
        <v>76.982860558361196</v>
      </c>
      <c r="Z104" s="57">
        <v>10.8208413541449</v>
      </c>
      <c r="AA104" s="57">
        <v>-9.6301641616841493</v>
      </c>
      <c r="AB104" s="57">
        <v>34.874511080297701</v>
      </c>
      <c r="AC104" s="57">
        <v>-22.121665295196699</v>
      </c>
      <c r="AD104" s="60">
        <v>0.24047619047619101</v>
      </c>
      <c r="AE104" s="60">
        <v>9.9422139912405297E-2</v>
      </c>
      <c r="AF104" s="60">
        <v>0.41343860161594298</v>
      </c>
      <c r="AG104" s="57">
        <v>8.6818181818181799</v>
      </c>
      <c r="AH104" s="57">
        <v>73</v>
      </c>
      <c r="AI104" s="57">
        <v>22</v>
      </c>
      <c r="AJ104" s="58">
        <v>0.65761904761904799</v>
      </c>
      <c r="AK104" s="58">
        <v>1.5206372194062301</v>
      </c>
      <c r="AL104" s="60">
        <v>0.31080387323688202</v>
      </c>
      <c r="AM104" s="58">
        <v>0.47261993757961701</v>
      </c>
      <c r="AN104" s="80">
        <v>5.8237572093348698E-2</v>
      </c>
      <c r="AO104" s="60">
        <v>1.6399586897376399</v>
      </c>
      <c r="AP104" s="69">
        <v>0.23780662549196099</v>
      </c>
      <c r="AQ104" s="125"/>
      <c r="AR104" s="137"/>
      <c r="AS104" s="137"/>
      <c r="AT104" s="139"/>
      <c r="AU104" s="133"/>
    </row>
    <row r="105" spans="1:47">
      <c r="A105" s="132">
        <v>52</v>
      </c>
      <c r="B105" s="22" t="s">
        <v>69</v>
      </c>
      <c r="C105" s="81">
        <v>109.838563323193</v>
      </c>
      <c r="D105" s="64">
        <v>2915.3754299055299</v>
      </c>
      <c r="E105" s="64">
        <v>52.737517122670603</v>
      </c>
      <c r="F105" s="64">
        <v>18.163512436513599</v>
      </c>
      <c r="G105" s="65">
        <v>2.5765043772096501</v>
      </c>
      <c r="H105" s="65">
        <v>0.34441349209262601</v>
      </c>
      <c r="I105" s="64">
        <v>13.174710363189799</v>
      </c>
      <c r="J105" s="64">
        <v>2.4504078475920301</v>
      </c>
      <c r="K105" s="65">
        <v>0.57958680819470698</v>
      </c>
      <c r="L105" s="65">
        <v>-1.01651431350369</v>
      </c>
      <c r="M105" s="65">
        <v>0.161125359226544</v>
      </c>
      <c r="N105" s="65">
        <v>0.284822403376707</v>
      </c>
      <c r="O105" s="65">
        <v>0.55319181765320202</v>
      </c>
      <c r="P105" s="64">
        <v>179.76761103359499</v>
      </c>
      <c r="Q105" s="65">
        <v>0.27800039087917899</v>
      </c>
      <c r="R105" s="65">
        <v>-0.28019517245654102</v>
      </c>
      <c r="S105" s="64">
        <v>29</v>
      </c>
      <c r="T105" s="65">
        <v>0.43475144202186899</v>
      </c>
      <c r="U105" s="65">
        <v>0.290710247932295</v>
      </c>
      <c r="V105" s="65">
        <v>1.4954802767156701</v>
      </c>
      <c r="W105" s="66">
        <v>9.9403599891843594E-2</v>
      </c>
      <c r="X105" s="66">
        <v>8.4343427586421202E-2</v>
      </c>
      <c r="Y105" s="64">
        <v>109.017605060569</v>
      </c>
      <c r="Z105" s="64">
        <v>15.922170570071099</v>
      </c>
      <c r="AA105" s="64">
        <v>-12.7537947997966</v>
      </c>
      <c r="AB105" s="64">
        <v>47.079096512740698</v>
      </c>
      <c r="AC105" s="64">
        <v>-24.027365354641201</v>
      </c>
      <c r="AD105" s="66">
        <v>0.23714285714285699</v>
      </c>
      <c r="AE105" s="66">
        <v>0.16785922547396501</v>
      </c>
      <c r="AF105" s="66">
        <v>0.70784010742033598</v>
      </c>
      <c r="AG105" s="64">
        <v>7.8076923076923102</v>
      </c>
      <c r="AH105" s="64">
        <v>75</v>
      </c>
      <c r="AI105" s="64">
        <v>26</v>
      </c>
      <c r="AJ105" s="65">
        <v>0.55959999999999999</v>
      </c>
      <c r="AK105" s="65">
        <v>1.78699070764832</v>
      </c>
      <c r="AL105" s="66">
        <v>0.239504349299409</v>
      </c>
      <c r="AM105" s="65">
        <v>0.42799204663940199</v>
      </c>
      <c r="AN105" s="82">
        <v>2.3302067935638601E-2</v>
      </c>
      <c r="AO105" s="66">
        <v>1.3515976381038199</v>
      </c>
      <c r="AP105" s="68">
        <v>0.18870838915473001</v>
      </c>
      <c r="AQ105" s="125"/>
      <c r="AR105" s="137">
        <v>183.900315629076</v>
      </c>
      <c r="AS105" s="137">
        <v>42.297699105260698</v>
      </c>
      <c r="AT105" s="139">
        <v>0.12436747723264301</v>
      </c>
      <c r="AU105" s="133">
        <v>-0.25</v>
      </c>
    </row>
    <row r="106" spans="1:47">
      <c r="A106" s="131"/>
      <c r="B106" s="21" t="s">
        <v>70</v>
      </c>
      <c r="C106" s="56">
        <v>64.457816165584603</v>
      </c>
      <c r="D106" s="57">
        <v>1823.07923487208</v>
      </c>
      <c r="E106" s="57">
        <v>31.198589323334399</v>
      </c>
      <c r="F106" s="57">
        <v>11.0983915871404</v>
      </c>
      <c r="G106" s="58">
        <v>1.1050398640767001</v>
      </c>
      <c r="H106" s="58">
        <v>0.35573376321985101</v>
      </c>
      <c r="I106" s="57">
        <v>9.4407822582989098</v>
      </c>
      <c r="J106" s="57">
        <v>1.95836322776278</v>
      </c>
      <c r="K106" s="58">
        <v>0.34176643934024997</v>
      </c>
      <c r="L106" s="58">
        <v>-0.80160357363273105</v>
      </c>
      <c r="M106" s="58">
        <v>0.10722024802791801</v>
      </c>
      <c r="N106" s="58">
        <v>0.24234014514508101</v>
      </c>
      <c r="O106" s="58">
        <v>0.45693612350576501</v>
      </c>
      <c r="P106" s="57">
        <v>76.049683632664099</v>
      </c>
      <c r="Q106" s="58">
        <v>0.31372374723187202</v>
      </c>
      <c r="R106" s="58">
        <v>-0.30231919257400103</v>
      </c>
      <c r="S106" s="57">
        <v>11</v>
      </c>
      <c r="T106" s="58">
        <v>0.47788357351639399</v>
      </c>
      <c r="U106" s="58">
        <v>0.39985225017860399</v>
      </c>
      <c r="V106" s="58">
        <v>1.1951503919333599</v>
      </c>
      <c r="W106" s="60">
        <v>0.10807731472203699</v>
      </c>
      <c r="X106" s="60">
        <v>9.7938251195346895E-2</v>
      </c>
      <c r="Y106" s="57">
        <v>100.916792713166</v>
      </c>
      <c r="Z106" s="57">
        <v>8.4315385820051905</v>
      </c>
      <c r="AA106" s="57">
        <v>-8.8731516677173907</v>
      </c>
      <c r="AB106" s="57">
        <v>35.731593257628298</v>
      </c>
      <c r="AC106" s="57">
        <v>-23.775986493836001</v>
      </c>
      <c r="AD106" s="60">
        <v>0.26071428571428601</v>
      </c>
      <c r="AE106" s="60">
        <v>0.159209356030414</v>
      </c>
      <c r="AF106" s="60">
        <v>0.61066602313035401</v>
      </c>
      <c r="AG106" s="57">
        <v>5.6071428571428603</v>
      </c>
      <c r="AH106" s="57">
        <v>50</v>
      </c>
      <c r="AI106" s="57">
        <v>28</v>
      </c>
      <c r="AJ106" s="58">
        <v>0.51925925925925898</v>
      </c>
      <c r="AK106" s="58">
        <v>1.9258202567760301</v>
      </c>
      <c r="AL106" s="60">
        <v>0.20635902108714699</v>
      </c>
      <c r="AM106" s="58">
        <v>0.397410382978101</v>
      </c>
      <c r="AN106" s="80">
        <v>2.2567997099491099E-2</v>
      </c>
      <c r="AO106" s="60">
        <v>0.77202175593681999</v>
      </c>
      <c r="AP106" s="69">
        <v>0.14722755225389</v>
      </c>
      <c r="AQ106" s="125"/>
      <c r="AR106" s="137"/>
      <c r="AS106" s="137"/>
      <c r="AT106" s="139"/>
      <c r="AU106" s="133"/>
    </row>
    <row r="107" spans="1:47">
      <c r="A107" s="132">
        <v>53</v>
      </c>
      <c r="B107" s="22" t="s">
        <v>69</v>
      </c>
      <c r="C107" s="81">
        <v>76.365135006867305</v>
      </c>
      <c r="D107" s="64">
        <v>2182.2152347821102</v>
      </c>
      <c r="E107" s="64">
        <v>61.642265391493098</v>
      </c>
      <c r="F107" s="64">
        <v>6.2896742404034702</v>
      </c>
      <c r="G107" s="65">
        <v>-0.89160716874966395</v>
      </c>
      <c r="H107" s="65">
        <v>0.102035092325979</v>
      </c>
      <c r="I107" s="64">
        <v>5.0162033821979897</v>
      </c>
      <c r="J107" s="64">
        <v>2.07499554285162</v>
      </c>
      <c r="K107" s="65">
        <v>0.62065040971113705</v>
      </c>
      <c r="L107" s="65">
        <v>-1.02660606305451</v>
      </c>
      <c r="M107" s="65">
        <v>5.9267479580338699E-2</v>
      </c>
      <c r="N107" s="65">
        <v>0.10761783777964599</v>
      </c>
      <c r="O107" s="65">
        <v>0.71473922613082896</v>
      </c>
      <c r="P107" s="64">
        <v>112.76025415058299</v>
      </c>
      <c r="Q107" s="65">
        <v>9.5492532757567902E-2</v>
      </c>
      <c r="R107" s="65">
        <v>-0.10482875725421401</v>
      </c>
      <c r="S107" s="64">
        <v>0</v>
      </c>
      <c r="T107" s="65">
        <v>0.43735226819084899</v>
      </c>
      <c r="U107" s="65">
        <v>0.263453280849206</v>
      </c>
      <c r="V107" s="65">
        <v>1.66007523907503</v>
      </c>
      <c r="W107" s="66">
        <v>5.2514027045523E-2</v>
      </c>
      <c r="X107" s="66">
        <v>5.5483159277062398E-2</v>
      </c>
      <c r="Y107" s="64">
        <v>89.530958261891797</v>
      </c>
      <c r="Z107" s="64">
        <v>16.1939494225694</v>
      </c>
      <c r="AA107" s="64">
        <v>-9.0248218528654593</v>
      </c>
      <c r="AB107" s="64">
        <v>43.222760535769801</v>
      </c>
      <c r="AC107" s="64">
        <v>-17.593701187407401</v>
      </c>
      <c r="AD107" s="66">
        <v>0.44933333333333297</v>
      </c>
      <c r="AE107" s="66">
        <v>2.5485756993344499E-2</v>
      </c>
      <c r="AF107" s="66">
        <v>5.67190437537341E-2</v>
      </c>
      <c r="AG107" s="64">
        <v>6.75</v>
      </c>
      <c r="AH107" s="64">
        <v>38</v>
      </c>
      <c r="AI107" s="64">
        <v>16</v>
      </c>
      <c r="AJ107" s="65">
        <v>0.921333333333333</v>
      </c>
      <c r="AK107" s="65">
        <v>1.0853835021707701</v>
      </c>
      <c r="AL107" s="66">
        <v>4.3893811257017502E-2</v>
      </c>
      <c r="AM107" s="65">
        <v>4.7641618585764302E-2</v>
      </c>
      <c r="AN107" s="82">
        <v>1.7739257882355901E-3</v>
      </c>
      <c r="AO107" s="66">
        <v>0.117213844080287</v>
      </c>
      <c r="AP107" s="68">
        <v>4.2872799232686699E-2</v>
      </c>
      <c r="AQ107" s="125"/>
      <c r="AR107" s="137">
        <v>185.06417714239501</v>
      </c>
      <c r="AS107" s="137">
        <v>11.491105626561399</v>
      </c>
      <c r="AT107" s="139">
        <v>-0.173792504034191</v>
      </c>
      <c r="AU107" s="133">
        <v>-0.46</v>
      </c>
    </row>
    <row r="108" spans="1:47">
      <c r="A108" s="131"/>
      <c r="B108" s="21" t="s">
        <v>70</v>
      </c>
      <c r="C108" s="56">
        <v>100.094372334135</v>
      </c>
      <c r="D108" s="57">
        <v>2922.26859540224</v>
      </c>
      <c r="E108" s="57">
        <v>82.650300822648205</v>
      </c>
      <c r="F108" s="57">
        <v>5.3249189264044903</v>
      </c>
      <c r="G108" s="58">
        <v>-0.68302813239875704</v>
      </c>
      <c r="H108" s="58">
        <v>6.4427096736535197E-2</v>
      </c>
      <c r="I108" s="57">
        <v>4.68920309616529</v>
      </c>
      <c r="J108" s="57">
        <v>2.4745522790680701</v>
      </c>
      <c r="K108" s="58">
        <v>0.90827721432642206</v>
      </c>
      <c r="L108" s="58">
        <v>-1.3192625706680501</v>
      </c>
      <c r="M108" s="58">
        <v>5.1524476158222997E-2</v>
      </c>
      <c r="N108" s="58">
        <v>9.2501675158213295E-2</v>
      </c>
      <c r="O108" s="58">
        <v>0.67379776432843297</v>
      </c>
      <c r="P108" s="57">
        <v>234.296041315222</v>
      </c>
      <c r="Q108" s="58">
        <v>5.6727698708630002E-2</v>
      </c>
      <c r="R108" s="58">
        <v>-7.01161976507617E-2</v>
      </c>
      <c r="S108" s="57">
        <v>19</v>
      </c>
      <c r="T108" s="58">
        <v>0.46660809280453303</v>
      </c>
      <c r="U108" s="58">
        <v>0.26956224315802002</v>
      </c>
      <c r="V108" s="58">
        <v>1.73098460429046</v>
      </c>
      <c r="W108" s="60">
        <v>7.0668616784438004E-2</v>
      </c>
      <c r="X108" s="60">
        <v>4.6347630159765903E-2</v>
      </c>
      <c r="Y108" s="57">
        <v>101.00881412605</v>
      </c>
      <c r="Z108" s="57">
        <v>20.529468092140799</v>
      </c>
      <c r="AA108" s="57">
        <v>-17.6334222781141</v>
      </c>
      <c r="AB108" s="57">
        <v>58.990541996579999</v>
      </c>
      <c r="AC108" s="57">
        <v>-27.746867462015</v>
      </c>
      <c r="AD108" s="60">
        <v>0.41714285714285698</v>
      </c>
      <c r="AE108" s="60">
        <v>5.59434565402454E-2</v>
      </c>
      <c r="AF108" s="60">
        <v>0.13411102595264299</v>
      </c>
      <c r="AG108" s="57">
        <v>13.733333333333301</v>
      </c>
      <c r="AH108" s="57">
        <v>88</v>
      </c>
      <c r="AI108" s="57">
        <v>15</v>
      </c>
      <c r="AJ108" s="58">
        <v>0.91428571428571404</v>
      </c>
      <c r="AK108" s="58">
        <v>1.09375</v>
      </c>
      <c r="AL108" s="60">
        <v>4.0518615990162397E-2</v>
      </c>
      <c r="AM108" s="58">
        <v>4.4317236239240103E-2</v>
      </c>
      <c r="AN108" s="80">
        <v>1.91286337092159E-3</v>
      </c>
      <c r="AO108" s="60">
        <v>-0.92822065643225504</v>
      </c>
      <c r="AP108" s="69">
        <v>4.0991577952911598E-2</v>
      </c>
      <c r="AQ108" s="125"/>
      <c r="AR108" s="137"/>
      <c r="AS108" s="137"/>
      <c r="AT108" s="139"/>
      <c r="AU108" s="133"/>
    </row>
    <row r="109" spans="1:47">
      <c r="A109" s="132">
        <v>54</v>
      </c>
      <c r="B109" s="22" t="s">
        <v>69</v>
      </c>
      <c r="C109" s="81">
        <v>148.74572394187501</v>
      </c>
      <c r="D109" s="64">
        <v>5563.2620402918401</v>
      </c>
      <c r="E109" s="64">
        <v>114.637533682365</v>
      </c>
      <c r="F109" s="64">
        <v>17.7526722405212</v>
      </c>
      <c r="G109" s="65">
        <v>-1.9270593063593999</v>
      </c>
      <c r="H109" s="65">
        <v>0.15485916061060701</v>
      </c>
      <c r="I109" s="64">
        <v>11.5993064586118</v>
      </c>
      <c r="J109" s="64">
        <v>4.4709220937678502</v>
      </c>
      <c r="K109" s="65">
        <v>1.24831583728507</v>
      </c>
      <c r="L109" s="65">
        <v>-1.75624195282329</v>
      </c>
      <c r="M109" s="65">
        <v>0.32242745569624298</v>
      </c>
      <c r="N109" s="65">
        <v>0.35106781197698</v>
      </c>
      <c r="O109" s="65">
        <v>0.71363460102111698</v>
      </c>
      <c r="P109" s="64">
        <v>561.25580900210605</v>
      </c>
      <c r="Q109" s="65">
        <v>0.25828996642186602</v>
      </c>
      <c r="R109" s="65">
        <v>-0.19989717898072801</v>
      </c>
      <c r="S109" s="64">
        <v>28</v>
      </c>
      <c r="T109" s="65">
        <v>0.34767292018948598</v>
      </c>
      <c r="U109" s="65">
        <v>0.290721927932235</v>
      </c>
      <c r="V109" s="65">
        <v>1.19589506943049</v>
      </c>
      <c r="W109" s="66">
        <v>0.10354768235549899</v>
      </c>
      <c r="X109" s="66">
        <v>6.5863477414675506E-2</v>
      </c>
      <c r="Y109" s="64">
        <v>166.413154391821</v>
      </c>
      <c r="Z109" s="64">
        <v>39.789443983741101</v>
      </c>
      <c r="AA109" s="64">
        <v>-25.008184520640601</v>
      </c>
      <c r="AB109" s="64">
        <v>74.314548982390704</v>
      </c>
      <c r="AC109" s="64">
        <v>-36.665815666233499</v>
      </c>
      <c r="AD109" s="66">
        <v>0.24761904761904799</v>
      </c>
      <c r="AE109" s="66">
        <v>7.9050917888710298E-2</v>
      </c>
      <c r="AF109" s="66">
        <v>0.31924409147363803</v>
      </c>
      <c r="AG109" s="64">
        <v>9.8260869565217401</v>
      </c>
      <c r="AH109" s="64">
        <v>90</v>
      </c>
      <c r="AI109" s="64">
        <v>23</v>
      </c>
      <c r="AJ109" s="65">
        <v>0.65500000000000003</v>
      </c>
      <c r="AK109" s="65">
        <v>1.5267175572519101</v>
      </c>
      <c r="AL109" s="66">
        <v>0.31315217660793299</v>
      </c>
      <c r="AM109" s="65">
        <v>0.47809492611898102</v>
      </c>
      <c r="AN109" s="82">
        <v>6.47989035239082E-3</v>
      </c>
      <c r="AO109" s="66">
        <v>3.0102518481089899</v>
      </c>
      <c r="AP109" s="68">
        <v>0.120395393228216</v>
      </c>
      <c r="AQ109" s="125"/>
      <c r="AR109" s="137">
        <v>155.96162403963999</v>
      </c>
      <c r="AS109" s="137">
        <v>52.105919927354201</v>
      </c>
      <c r="AT109" s="139">
        <v>0.13148152889134801</v>
      </c>
      <c r="AU109" s="133">
        <v>0.31</v>
      </c>
    </row>
    <row r="110" spans="1:47">
      <c r="A110" s="131"/>
      <c r="B110" s="21" t="s">
        <v>70</v>
      </c>
      <c r="C110" s="56">
        <v>118.724815503329</v>
      </c>
      <c r="D110" s="57">
        <v>4132.6457876925897</v>
      </c>
      <c r="E110" s="57">
        <v>85.832441813606906</v>
      </c>
      <c r="F110" s="57">
        <v>15.911353645349299</v>
      </c>
      <c r="G110" s="58">
        <v>-1.1774136019562</v>
      </c>
      <c r="H110" s="58">
        <v>0.185376919369279</v>
      </c>
      <c r="I110" s="57">
        <v>10.360754811142</v>
      </c>
      <c r="J110" s="57">
        <v>3.5084453588189199</v>
      </c>
      <c r="K110" s="58">
        <v>0.942034377740671</v>
      </c>
      <c r="L110" s="58">
        <v>-1.55502736079026</v>
      </c>
      <c r="M110" s="58">
        <v>0.20226800249180199</v>
      </c>
      <c r="N110" s="58">
        <v>0.23967725312372701</v>
      </c>
      <c r="O110" s="58">
        <v>0.61882294154617501</v>
      </c>
      <c r="P110" s="57">
        <v>359.82376390338101</v>
      </c>
      <c r="Q110" s="58">
        <v>0.21471403514690399</v>
      </c>
      <c r="R110" s="58">
        <v>-0.15413056976819001</v>
      </c>
      <c r="S110" s="57">
        <v>6</v>
      </c>
      <c r="T110" s="58">
        <v>0.38808205942257801</v>
      </c>
      <c r="U110" s="58">
        <v>0.27788725064612502</v>
      </c>
      <c r="V110" s="58">
        <v>1.3965450322756301</v>
      </c>
      <c r="W110" s="60">
        <v>8.4999106262579296E-2</v>
      </c>
      <c r="X110" s="60">
        <v>6.7140595485784896E-2</v>
      </c>
      <c r="Y110" s="57">
        <v>139.341407401499</v>
      </c>
      <c r="Z110" s="57">
        <v>24.369682344611402</v>
      </c>
      <c r="AA110" s="57">
        <v>-15.6076132164446</v>
      </c>
      <c r="AB110" s="57">
        <v>69.271353138651705</v>
      </c>
      <c r="AC110" s="57">
        <v>-30.9450989691545</v>
      </c>
      <c r="AD110" s="60">
        <v>0.33285714285714302</v>
      </c>
      <c r="AE110" s="60">
        <v>6.8712652193235593E-2</v>
      </c>
      <c r="AF110" s="60">
        <v>0.20643286066637301</v>
      </c>
      <c r="AG110" s="57">
        <v>6.2727272727272698</v>
      </c>
      <c r="AH110" s="57">
        <v>47</v>
      </c>
      <c r="AI110" s="57">
        <v>22</v>
      </c>
      <c r="AJ110" s="58">
        <v>0.65666666666666695</v>
      </c>
      <c r="AK110" s="58">
        <v>1.5228426395939101</v>
      </c>
      <c r="AL110" s="60">
        <v>0.16175083719515401</v>
      </c>
      <c r="AM110" s="58">
        <v>0.246321071870793</v>
      </c>
      <c r="AN110" s="80">
        <v>1.8999303978491299E-3</v>
      </c>
      <c r="AO110" s="60">
        <v>2.31054093312222</v>
      </c>
      <c r="AP110" s="69">
        <v>7.2273839246447993E-2</v>
      </c>
      <c r="AQ110" s="125"/>
      <c r="AR110" s="137"/>
      <c r="AS110" s="137"/>
      <c r="AT110" s="139"/>
      <c r="AU110" s="133"/>
    </row>
    <row r="111" spans="1:47">
      <c r="A111" s="132">
        <v>55</v>
      </c>
      <c r="B111" s="22" t="s">
        <v>69</v>
      </c>
      <c r="C111" s="81">
        <v>169.36176536720799</v>
      </c>
      <c r="D111" s="64">
        <v>8628.7509063443194</v>
      </c>
      <c r="E111" s="64">
        <v>163.86007995813799</v>
      </c>
      <c r="F111" s="64">
        <v>6.2422197917879503</v>
      </c>
      <c r="G111" s="65">
        <v>-1.1204144182031499</v>
      </c>
      <c r="H111" s="65">
        <v>3.8094817196370603E-2</v>
      </c>
      <c r="I111" s="64">
        <v>3.2335198746570399</v>
      </c>
      <c r="J111" s="64">
        <v>5.4950678516192699</v>
      </c>
      <c r="K111" s="65">
        <v>1.5687584870486799</v>
      </c>
      <c r="L111" s="65">
        <v>-2.4889642398405498</v>
      </c>
      <c r="M111" s="65">
        <v>0.28274735563976</v>
      </c>
      <c r="N111" s="65">
        <v>0.41216922119083399</v>
      </c>
      <c r="O111" s="65">
        <v>0.635501965408659</v>
      </c>
      <c r="P111" s="64">
        <v>1264.96710649335</v>
      </c>
      <c r="Q111" s="65">
        <v>0.18023638308513301</v>
      </c>
      <c r="R111" s="65">
        <v>-0.16559869145297099</v>
      </c>
      <c r="S111" s="64">
        <v>40</v>
      </c>
      <c r="T111" s="65">
        <v>0.52376240230848703</v>
      </c>
      <c r="U111" s="65">
        <v>0.44922926235349497</v>
      </c>
      <c r="V111" s="65">
        <v>1.1659133680751701</v>
      </c>
      <c r="W111" s="66">
        <v>0.10015223614194101</v>
      </c>
      <c r="X111" s="66">
        <v>7.9548449165344107E-2</v>
      </c>
      <c r="Y111" s="64">
        <v>210.19756892548901</v>
      </c>
      <c r="Z111" s="64">
        <v>36.493005428684597</v>
      </c>
      <c r="AA111" s="64">
        <v>-32.0125213089892</v>
      </c>
      <c r="AB111" s="64">
        <v>86.845231534850001</v>
      </c>
      <c r="AC111" s="64">
        <v>-51.393449280489797</v>
      </c>
      <c r="AD111" s="66">
        <v>0.214</v>
      </c>
      <c r="AE111" s="66">
        <v>9.6072888995803601E-2</v>
      </c>
      <c r="AF111" s="66">
        <v>0.448938733625251</v>
      </c>
      <c r="AG111" s="64">
        <v>8.5925925925925899</v>
      </c>
      <c r="AH111" s="64">
        <v>89</v>
      </c>
      <c r="AI111" s="64">
        <v>27</v>
      </c>
      <c r="AJ111" s="65">
        <v>0.543461538461538</v>
      </c>
      <c r="AK111" s="65">
        <v>1.8400566171266799</v>
      </c>
      <c r="AL111" s="66">
        <v>6.9220939473099097E-2</v>
      </c>
      <c r="AM111" s="65">
        <v>0.12737044772120201</v>
      </c>
      <c r="AN111" s="82">
        <v>5.8855610209572699E-3</v>
      </c>
      <c r="AO111" s="66">
        <v>-0.55492808024377305</v>
      </c>
      <c r="AP111" s="68">
        <v>6.00651463971432E-2</v>
      </c>
      <c r="AQ111" s="125"/>
      <c r="AR111" s="137">
        <v>159.741363178656</v>
      </c>
      <c r="AS111" s="137">
        <v>37.482466241386703</v>
      </c>
      <c r="AT111" s="139">
        <v>0.18625647402925699</v>
      </c>
      <c r="AU111" s="133">
        <v>0.26</v>
      </c>
    </row>
    <row r="112" spans="1:47">
      <c r="A112" s="131"/>
      <c r="B112" s="21" t="s">
        <v>70</v>
      </c>
      <c r="C112" s="56">
        <v>300.158358234427</v>
      </c>
      <c r="D112" s="57">
        <v>8635.2910841915109</v>
      </c>
      <c r="E112" s="57">
        <v>154.25005630288999</v>
      </c>
      <c r="F112" s="57">
        <v>56.889508323997099</v>
      </c>
      <c r="G112" s="58">
        <v>-6.9933723198239299</v>
      </c>
      <c r="H112" s="58">
        <v>0.36881353360602498</v>
      </c>
      <c r="I112" s="57">
        <v>32.707225816631002</v>
      </c>
      <c r="J112" s="57">
        <v>22.669600938241501</v>
      </c>
      <c r="K112" s="58">
        <v>2.2454244893350301</v>
      </c>
      <c r="L112" s="58">
        <v>-4.1557094301622399</v>
      </c>
      <c r="M112" s="58">
        <v>1.8947263491051201</v>
      </c>
      <c r="N112" s="58">
        <v>3.68692929512344</v>
      </c>
      <c r="O112" s="58">
        <v>0.38970312476741098</v>
      </c>
      <c r="P112" s="57">
        <v>2489.0464712811399</v>
      </c>
      <c r="Q112" s="58">
        <v>0.84381655143800405</v>
      </c>
      <c r="R112" s="58">
        <v>-0.88719612308878504</v>
      </c>
      <c r="S112" s="57">
        <v>25</v>
      </c>
      <c r="T112" s="58">
        <v>0.38148640321315702</v>
      </c>
      <c r="U112" s="58">
        <v>0.34109569329330602</v>
      </c>
      <c r="V112" s="58">
        <v>1.11841459952154</v>
      </c>
      <c r="W112" s="60">
        <v>0.141474585713043</v>
      </c>
      <c r="X112" s="60">
        <v>0.101237554282874</v>
      </c>
      <c r="Y112" s="57">
        <v>1811.18226910674</v>
      </c>
      <c r="Z112" s="57">
        <v>88.997823750078396</v>
      </c>
      <c r="AA112" s="57">
        <v>-62.870074709979498</v>
      </c>
      <c r="AB112" s="57">
        <v>188.316609830837</v>
      </c>
      <c r="AC112" s="57">
        <v>-168.35946072858999</v>
      </c>
      <c r="AD112" s="60">
        <v>0.252352941176471</v>
      </c>
      <c r="AE112" s="60">
        <v>5.5286685983687099E-2</v>
      </c>
      <c r="AF112" s="60">
        <v>0.21908476963232701</v>
      </c>
      <c r="AG112" s="57">
        <v>8.4074074074074101</v>
      </c>
      <c r="AH112" s="57">
        <v>86</v>
      </c>
      <c r="AI112" s="57">
        <v>27</v>
      </c>
      <c r="AJ112" s="58">
        <v>0.53961538461538505</v>
      </c>
      <c r="AK112" s="58">
        <v>1.85317177476835</v>
      </c>
      <c r="AL112" s="60">
        <v>6.5267496917272405E-2</v>
      </c>
      <c r="AM112" s="58">
        <v>0.12095188309686999</v>
      </c>
      <c r="AN112" s="80">
        <v>1.49365188864009E-3</v>
      </c>
      <c r="AO112" s="60">
        <v>-0.33600343274060901</v>
      </c>
      <c r="AP112" s="69">
        <v>6.0646590276534101E-2</v>
      </c>
      <c r="AQ112" s="125"/>
      <c r="AR112" s="137"/>
      <c r="AS112" s="137"/>
      <c r="AT112" s="139"/>
      <c r="AU112" s="133"/>
    </row>
    <row r="113" spans="1:47">
      <c r="A113" s="132">
        <v>56</v>
      </c>
      <c r="B113" s="22" t="s">
        <v>69</v>
      </c>
      <c r="C113" s="81">
        <v>127.151996488538</v>
      </c>
      <c r="D113" s="64">
        <v>2564.2464441933698</v>
      </c>
      <c r="E113" s="64">
        <v>110.043161867699</v>
      </c>
      <c r="F113" s="64">
        <v>7.57138699935226</v>
      </c>
      <c r="G113" s="65">
        <v>-0.150233303521422</v>
      </c>
      <c r="H113" s="65">
        <v>6.8803793628313306E-2</v>
      </c>
      <c r="I113" s="64">
        <v>7.4697936463572203</v>
      </c>
      <c r="J113" s="64">
        <v>3.0266890344560098</v>
      </c>
      <c r="K113" s="65">
        <v>1.15542776915953</v>
      </c>
      <c r="L113" s="65">
        <v>-1.2720909828957701</v>
      </c>
      <c r="M113" s="65">
        <v>0.21599320894635099</v>
      </c>
      <c r="N113" s="65">
        <v>0.32786465781268798</v>
      </c>
      <c r="O113" s="65">
        <v>0.75670375908852305</v>
      </c>
      <c r="P113" s="64">
        <v>216.53664660380301</v>
      </c>
      <c r="Q113" s="65">
        <v>0.18693787245867</v>
      </c>
      <c r="R113" s="65">
        <v>-0.25773679887765699</v>
      </c>
      <c r="S113" s="64">
        <v>43</v>
      </c>
      <c r="T113" s="65">
        <v>0.44700578364171001</v>
      </c>
      <c r="U113" s="65">
        <v>0.42139541741446301</v>
      </c>
      <c r="V113" s="65">
        <v>1.0607751417525699</v>
      </c>
      <c r="W113" s="66">
        <v>0.109607760550581</v>
      </c>
      <c r="X113" s="66">
        <v>0.13468738410498701</v>
      </c>
      <c r="Y113" s="64">
        <v>111.44105107995</v>
      </c>
      <c r="Z113" s="64">
        <v>26.590359866042</v>
      </c>
      <c r="AA113" s="64">
        <v>-19.628887644976999</v>
      </c>
      <c r="AB113" s="64">
        <v>44.785754461808899</v>
      </c>
      <c r="AC113" s="64">
        <v>-29.692829196464999</v>
      </c>
      <c r="AD113" s="66">
        <v>0.59111111111111103</v>
      </c>
      <c r="AE113" s="66">
        <v>0.31005823825712298</v>
      </c>
      <c r="AF113" s="66">
        <v>0.52453461359287801</v>
      </c>
      <c r="AG113" s="64">
        <v>29.636363636363601</v>
      </c>
      <c r="AH113" s="64">
        <v>152</v>
      </c>
      <c r="AI113" s="64">
        <v>11</v>
      </c>
      <c r="AJ113" s="65">
        <v>1.3620000000000001</v>
      </c>
      <c r="AK113" s="65">
        <v>0.73421439060205596</v>
      </c>
      <c r="AL113" s="66">
        <v>0.62572269328264696</v>
      </c>
      <c r="AM113" s="65">
        <v>0.45941460593439498</v>
      </c>
      <c r="AN113" s="82">
        <v>0.168580708365762</v>
      </c>
      <c r="AO113" s="66">
        <v>1.0183142392388</v>
      </c>
      <c r="AP113" s="68">
        <v>0.63150386702654504</v>
      </c>
      <c r="AQ113" s="125"/>
      <c r="AR113" s="137">
        <v>316.98813641821698</v>
      </c>
      <c r="AS113" s="137">
        <v>296.05078996864802</v>
      </c>
      <c r="AT113" s="139">
        <v>0.38059356766860802</v>
      </c>
      <c r="AU113" s="133">
        <v>-0.37</v>
      </c>
    </row>
    <row r="114" spans="1:47">
      <c r="A114" s="131"/>
      <c r="B114" s="21" t="s">
        <v>70</v>
      </c>
      <c r="C114" s="56">
        <v>299.487173339766</v>
      </c>
      <c r="D114" s="57">
        <v>3181.8912422169801</v>
      </c>
      <c r="E114" s="57">
        <v>128.73195425530699</v>
      </c>
      <c r="F114" s="57">
        <v>85.072141845804396</v>
      </c>
      <c r="G114" s="58">
        <v>0.67992330575194204</v>
      </c>
      <c r="H114" s="58">
        <v>0.66084712484893504</v>
      </c>
      <c r="I114" s="57">
        <v>70.6773183092957</v>
      </c>
      <c r="J114" s="57">
        <v>28.143830626178399</v>
      </c>
      <c r="K114" s="58">
        <v>3.0121334261597199</v>
      </c>
      <c r="L114" s="58">
        <v>-3.33563955522779</v>
      </c>
      <c r="M114" s="58">
        <v>4.8110269222703304</v>
      </c>
      <c r="N114" s="58">
        <v>5.02156988204763</v>
      </c>
      <c r="O114" s="58">
        <v>1.0160449321940599</v>
      </c>
      <c r="P114" s="57">
        <v>1383.6672545025699</v>
      </c>
      <c r="Q114" s="58">
        <v>1.5972157410052299</v>
      </c>
      <c r="R114" s="58">
        <v>-1.5054294083356701</v>
      </c>
      <c r="S114" s="57">
        <v>32</v>
      </c>
      <c r="T114" s="58">
        <v>0.41288473903107797</v>
      </c>
      <c r="U114" s="58">
        <v>0.27982027196554499</v>
      </c>
      <c r="V114" s="58">
        <v>1.4755354790088899</v>
      </c>
      <c r="W114" s="60">
        <v>0.200282479289946</v>
      </c>
      <c r="X114" s="60">
        <v>0.10839844911491101</v>
      </c>
      <c r="Y114" s="57">
        <v>1442.3117002286599</v>
      </c>
      <c r="Z114" s="57">
        <v>201.34850421565</v>
      </c>
      <c r="AA114" s="57">
        <v>45.464749249765298</v>
      </c>
      <c r="AB114" s="57">
        <v>127.468833364163</v>
      </c>
      <c r="AC114" s="57">
        <v>-136.93033496212701</v>
      </c>
      <c r="AD114" s="60">
        <v>0.44624999999999998</v>
      </c>
      <c r="AE114" s="60">
        <v>0.237302549501686</v>
      </c>
      <c r="AF114" s="60">
        <v>0.53177041905139599</v>
      </c>
      <c r="AG114" s="57">
        <v>22.5833333333333</v>
      </c>
      <c r="AH114" s="57">
        <v>123</v>
      </c>
      <c r="AI114" s="57">
        <v>12</v>
      </c>
      <c r="AJ114" s="58">
        <v>1.2118181818181799</v>
      </c>
      <c r="AK114" s="58">
        <v>0.82520630157539399</v>
      </c>
      <c r="AL114" s="60">
        <v>1.16709740966055</v>
      </c>
      <c r="AM114" s="58">
        <v>0.96309613700420404</v>
      </c>
      <c r="AN114" s="80">
        <v>0.31300096976955299</v>
      </c>
      <c r="AO114" s="60">
        <v>2.6366932746162299</v>
      </c>
      <c r="AP114" s="69">
        <v>0.88060424846296004</v>
      </c>
      <c r="AQ114" s="125"/>
      <c r="AR114" s="137"/>
      <c r="AS114" s="137"/>
      <c r="AT114" s="139"/>
      <c r="AU114" s="133"/>
    </row>
    <row r="115" spans="1:47">
      <c r="A115" s="132">
        <v>57</v>
      </c>
      <c r="B115" s="22" t="s">
        <v>69</v>
      </c>
      <c r="C115" s="81">
        <v>299.11919958271301</v>
      </c>
      <c r="D115" s="64">
        <v>5410.6543316528896</v>
      </c>
      <c r="E115" s="64">
        <v>60.401407497635297</v>
      </c>
      <c r="F115" s="64">
        <v>37.179105409984899</v>
      </c>
      <c r="G115" s="65">
        <v>0.87376146704277902</v>
      </c>
      <c r="H115" s="65">
        <v>0.61553375906746</v>
      </c>
      <c r="I115" s="64">
        <v>13.911628058977501</v>
      </c>
      <c r="J115" s="64">
        <v>23.979213787898001</v>
      </c>
      <c r="K115" s="65">
        <v>1.0613361900968901</v>
      </c>
      <c r="L115" s="65">
        <v>-1.29396612527291</v>
      </c>
      <c r="M115" s="65">
        <v>1.6938493839140401</v>
      </c>
      <c r="N115" s="65">
        <v>1.6182077405561199</v>
      </c>
      <c r="O115" s="65">
        <v>0.92769178727076895</v>
      </c>
      <c r="P115" s="64">
        <v>813.47948848484805</v>
      </c>
      <c r="Q115" s="65">
        <v>1.59595931969436</v>
      </c>
      <c r="R115" s="65">
        <v>-1.2505796782082099</v>
      </c>
      <c r="S115" s="64">
        <v>9</v>
      </c>
      <c r="T115" s="65">
        <v>0.39091604380510098</v>
      </c>
      <c r="U115" s="65">
        <v>0.41503230445782902</v>
      </c>
      <c r="V115" s="65">
        <v>0.94189305171260995</v>
      </c>
      <c r="W115" s="66">
        <v>8.7707171602487699E-2</v>
      </c>
      <c r="X115" s="66">
        <v>0.12818500565507801</v>
      </c>
      <c r="Y115" s="64">
        <v>1169.9106863443301</v>
      </c>
      <c r="Z115" s="64">
        <v>40.106221043490898</v>
      </c>
      <c r="AA115" s="64">
        <v>-20.731899672512998</v>
      </c>
      <c r="AB115" s="64">
        <v>53.252057229574802</v>
      </c>
      <c r="AC115" s="64">
        <v>-41.731057738900901</v>
      </c>
      <c r="AD115" s="66">
        <v>0.12763157894736801</v>
      </c>
      <c r="AE115" s="66">
        <v>1.5842844838433501E-2</v>
      </c>
      <c r="AF115" s="66">
        <v>0.12412950595061301</v>
      </c>
      <c r="AG115" s="64">
        <v>2.89130434782609</v>
      </c>
      <c r="AH115" s="64">
        <v>20</v>
      </c>
      <c r="AI115" s="64">
        <v>46</v>
      </c>
      <c r="AJ115" s="65">
        <v>0.321777777777778</v>
      </c>
      <c r="AK115" s="65">
        <v>3.1077348066298298</v>
      </c>
      <c r="AL115" s="66">
        <v>8.0121750789001994E-2</v>
      </c>
      <c r="AM115" s="65">
        <v>0.248997153695103</v>
      </c>
      <c r="AN115" s="82">
        <v>2.2339347488756702E-3</v>
      </c>
      <c r="AO115" s="66">
        <v>2.18254504290047</v>
      </c>
      <c r="AP115" s="68">
        <v>5.6261413518601901E-2</v>
      </c>
      <c r="AQ115" s="125"/>
      <c r="AR115" s="137">
        <v>195.69562001966801</v>
      </c>
      <c r="AS115" s="137">
        <v>41.597327074958699</v>
      </c>
      <c r="AT115" s="139">
        <v>0.28355191742215002</v>
      </c>
      <c r="AU115" s="133">
        <v>0.13</v>
      </c>
    </row>
    <row r="116" spans="1:47">
      <c r="A116" s="131"/>
      <c r="B116" s="21" t="s">
        <v>70</v>
      </c>
      <c r="C116" s="56">
        <v>301.54335568047202</v>
      </c>
      <c r="D116" s="57">
        <v>6430.8303580458996</v>
      </c>
      <c r="E116" s="57">
        <v>68.316247228190207</v>
      </c>
      <c r="F116" s="57">
        <v>37.602420625770399</v>
      </c>
      <c r="G116" s="58">
        <v>2.0525693894277999</v>
      </c>
      <c r="H116" s="58">
        <v>0.550416952795587</v>
      </c>
      <c r="I116" s="57">
        <v>16.7629479601726</v>
      </c>
      <c r="J116" s="57">
        <v>26.169031780499999</v>
      </c>
      <c r="K116" s="58">
        <v>1.1259465462145399</v>
      </c>
      <c r="L116" s="58">
        <v>-1.60998135344392</v>
      </c>
      <c r="M116" s="58">
        <v>1.7659194765859301</v>
      </c>
      <c r="N116" s="58">
        <v>1.9065230780054201</v>
      </c>
      <c r="O116" s="58">
        <v>0.64431356317743704</v>
      </c>
      <c r="P116" s="57">
        <v>1075.9552040875999</v>
      </c>
      <c r="Q116" s="58">
        <v>1.5683866010540199</v>
      </c>
      <c r="R116" s="58">
        <v>-1.1841895397901101</v>
      </c>
      <c r="S116" s="57">
        <v>5</v>
      </c>
      <c r="T116" s="58">
        <v>0.395949853739686</v>
      </c>
      <c r="U116" s="58">
        <v>0.36359857006540702</v>
      </c>
      <c r="V116" s="58">
        <v>1.08897527751129</v>
      </c>
      <c r="W116" s="60">
        <v>5.6398535122844401E-2</v>
      </c>
      <c r="X116" s="60">
        <v>0.12066361483111999</v>
      </c>
      <c r="Y116" s="57">
        <v>1399.3647312549001</v>
      </c>
      <c r="Z116" s="57">
        <v>39.377677978073898</v>
      </c>
      <c r="AA116" s="57">
        <v>-18.0097799625681</v>
      </c>
      <c r="AB116" s="57">
        <v>71.921102088141197</v>
      </c>
      <c r="AC116" s="57">
        <v>-43.8969764250634</v>
      </c>
      <c r="AD116" s="60">
        <v>0.111521739130435</v>
      </c>
      <c r="AE116" s="60">
        <v>2.06524027447277E-2</v>
      </c>
      <c r="AF116" s="60">
        <v>0.18518723708722701</v>
      </c>
      <c r="AG116" s="57">
        <v>2.7045454545454501</v>
      </c>
      <c r="AH116" s="57">
        <v>15</v>
      </c>
      <c r="AI116" s="57">
        <v>44</v>
      </c>
      <c r="AJ116" s="58">
        <v>0.32930232558139499</v>
      </c>
      <c r="AK116" s="58">
        <v>3.0367231638418102</v>
      </c>
      <c r="AL116" s="60">
        <v>7.8540112555159802E-2</v>
      </c>
      <c r="AM116" s="58">
        <v>0.23850457908699599</v>
      </c>
      <c r="AN116" s="80">
        <v>7.0287456124042197E-3</v>
      </c>
      <c r="AO116" s="60">
        <v>2.8907498400520102</v>
      </c>
      <c r="AP116" s="69">
        <v>5.4971991474287302E-2</v>
      </c>
      <c r="AQ116" s="125"/>
      <c r="AR116" s="137"/>
      <c r="AS116" s="137"/>
      <c r="AT116" s="139"/>
      <c r="AU116" s="133"/>
    </row>
    <row r="117" spans="1:47">
      <c r="A117" s="132">
        <v>58</v>
      </c>
      <c r="B117" s="22" t="s">
        <v>69</v>
      </c>
      <c r="C117" s="81">
        <v>114.82910015717501</v>
      </c>
      <c r="D117" s="64">
        <v>5412.9268721777598</v>
      </c>
      <c r="E117" s="64">
        <v>103.04286184144701</v>
      </c>
      <c r="F117" s="64">
        <v>5.2912267334554404</v>
      </c>
      <c r="G117" s="65">
        <v>0.19577672310043201</v>
      </c>
      <c r="H117" s="65">
        <v>5.1349764931772998E-2</v>
      </c>
      <c r="I117" s="64">
        <v>4.5736784271631503</v>
      </c>
      <c r="J117" s="64">
        <v>3.2635865797872001</v>
      </c>
      <c r="K117" s="65">
        <v>1.06117823238455</v>
      </c>
      <c r="L117" s="65">
        <v>-1.33530361999377</v>
      </c>
      <c r="M117" s="65">
        <v>0.19758588210335101</v>
      </c>
      <c r="N117" s="65">
        <v>0.22146197942533399</v>
      </c>
      <c r="O117" s="65">
        <v>0.78920194143887401</v>
      </c>
      <c r="P117" s="64">
        <v>476.53477858126701</v>
      </c>
      <c r="Q117" s="65">
        <v>0.18619481258992601</v>
      </c>
      <c r="R117" s="65">
        <v>-0.16585140346310701</v>
      </c>
      <c r="S117" s="64">
        <v>0</v>
      </c>
      <c r="T117" s="65">
        <v>0.42567864071508099</v>
      </c>
      <c r="U117" s="65">
        <v>0.46016192953315399</v>
      </c>
      <c r="V117" s="65">
        <v>0.92506270813611802</v>
      </c>
      <c r="W117" s="66">
        <v>0.1197776615751</v>
      </c>
      <c r="X117" s="66">
        <v>6.7638052061922596E-2</v>
      </c>
      <c r="Y117" s="64">
        <v>96.523166410985297</v>
      </c>
      <c r="Z117" s="64">
        <v>29.858005185266901</v>
      </c>
      <c r="AA117" s="64">
        <v>-18.1447902349903</v>
      </c>
      <c r="AB117" s="64">
        <v>35.768322031953502</v>
      </c>
      <c r="AC117" s="64">
        <v>-25.737922699255101</v>
      </c>
      <c r="AD117" s="66">
        <v>0.28416666666666701</v>
      </c>
      <c r="AE117" s="66">
        <v>6.0066388392284398E-2</v>
      </c>
      <c r="AF117" s="66">
        <v>0.211377319855546</v>
      </c>
      <c r="AG117" s="64">
        <v>3.24</v>
      </c>
      <c r="AH117" s="64">
        <v>15</v>
      </c>
      <c r="AI117" s="64">
        <v>25</v>
      </c>
      <c r="AJ117" s="65">
        <v>0.58875</v>
      </c>
      <c r="AK117" s="65">
        <v>1.6985138004246301</v>
      </c>
      <c r="AL117" s="66">
        <v>4.9282901170954602E-2</v>
      </c>
      <c r="AM117" s="65">
        <v>8.3707687763829502E-2</v>
      </c>
      <c r="AN117" s="82">
        <v>2.0190999641181099E-3</v>
      </c>
      <c r="AO117" s="66">
        <v>2.7654351231045499E-2</v>
      </c>
      <c r="AP117" s="68">
        <v>3.7338342674090898E-2</v>
      </c>
      <c r="AQ117" s="125"/>
      <c r="AR117" s="137">
        <v>171.98207836400701</v>
      </c>
      <c r="AS117" s="137">
        <v>25.337381215757699</v>
      </c>
      <c r="AT117" s="139">
        <v>1.6823469863320398E-2</v>
      </c>
      <c r="AU117" s="133">
        <v>0.27</v>
      </c>
    </row>
    <row r="118" spans="1:47">
      <c r="A118" s="131"/>
      <c r="B118" s="21" t="s">
        <v>70</v>
      </c>
      <c r="C118" s="56">
        <v>103.08566476013399</v>
      </c>
      <c r="D118" s="57">
        <v>4588.1267792771496</v>
      </c>
      <c r="E118" s="57">
        <v>89.866605285265294</v>
      </c>
      <c r="F118" s="57">
        <v>4.4025625393091996</v>
      </c>
      <c r="G118" s="58">
        <v>-0.77086104410351297</v>
      </c>
      <c r="H118" s="58">
        <v>4.8989972697133302E-2</v>
      </c>
      <c r="I118" s="57">
        <v>2.57249697857281</v>
      </c>
      <c r="J118" s="57">
        <v>2.43145495101649</v>
      </c>
      <c r="K118" s="58">
        <v>0.72573531907558697</v>
      </c>
      <c r="L118" s="58">
        <v>-1.17574211802313</v>
      </c>
      <c r="M118" s="58">
        <v>0.12503169215197699</v>
      </c>
      <c r="N118" s="58">
        <v>0.13081348180045699</v>
      </c>
      <c r="O118" s="58">
        <v>0.59259643041701204</v>
      </c>
      <c r="P118" s="57">
        <v>323.56118203394198</v>
      </c>
      <c r="Q118" s="58">
        <v>0.17228277150854099</v>
      </c>
      <c r="R118" s="58">
        <v>-0.111260351904723</v>
      </c>
      <c r="S118" s="57">
        <v>2</v>
      </c>
      <c r="T118" s="58">
        <v>0.351962851505147</v>
      </c>
      <c r="U118" s="58">
        <v>0.28619932673561199</v>
      </c>
      <c r="V118" s="58">
        <v>1.22978224833592</v>
      </c>
      <c r="W118" s="60">
        <v>7.7546762266697197E-2</v>
      </c>
      <c r="X118" s="60">
        <v>8.5813510238506599E-2</v>
      </c>
      <c r="Y118" s="57">
        <v>92.769524258919304</v>
      </c>
      <c r="Z118" s="57">
        <v>17.8702793918441</v>
      </c>
      <c r="AA118" s="57">
        <v>-8.4506424286380994</v>
      </c>
      <c r="AB118" s="57">
        <v>49.631217028976998</v>
      </c>
      <c r="AC118" s="57">
        <v>-20.677240666765599</v>
      </c>
      <c r="AD118" s="60">
        <v>0.225909090909091</v>
      </c>
      <c r="AE118" s="60">
        <v>4.48976710509673E-2</v>
      </c>
      <c r="AF118" s="60">
        <v>0.19874220585941199</v>
      </c>
      <c r="AG118" s="57">
        <v>3.47826086956522</v>
      </c>
      <c r="AH118" s="57">
        <v>17</v>
      </c>
      <c r="AI118" s="57">
        <v>23</v>
      </c>
      <c r="AJ118" s="58">
        <v>0.62045454545454604</v>
      </c>
      <c r="AK118" s="58">
        <v>1.61172161172161</v>
      </c>
      <c r="AL118" s="60">
        <v>0.116065550966736</v>
      </c>
      <c r="AM118" s="58">
        <v>0.18706535686946499</v>
      </c>
      <c r="AN118" s="80">
        <v>2.4016883163154E-2</v>
      </c>
      <c r="AO118" s="60">
        <v>3.6054559843204701</v>
      </c>
      <c r="AP118" s="69">
        <v>7.6458187403868505E-2</v>
      </c>
      <c r="AQ118" s="125"/>
      <c r="AR118" s="137"/>
      <c r="AS118" s="137"/>
      <c r="AT118" s="139"/>
      <c r="AU118" s="133"/>
    </row>
    <row r="119" spans="1:47">
      <c r="A119" s="132">
        <v>59</v>
      </c>
      <c r="B119" s="22" t="s">
        <v>69</v>
      </c>
      <c r="C119" s="81">
        <v>62.524967781169799</v>
      </c>
      <c r="D119" s="64">
        <v>2904.35246049543</v>
      </c>
      <c r="E119" s="64">
        <v>52.471268727062501</v>
      </c>
      <c r="F119" s="64">
        <v>6.0955274839542604</v>
      </c>
      <c r="G119" s="65">
        <v>-0.71052112641876897</v>
      </c>
      <c r="H119" s="65">
        <v>0.11616886025114199</v>
      </c>
      <c r="I119" s="64">
        <v>3.9861291475834202</v>
      </c>
      <c r="J119" s="64">
        <v>2.2008121579758502</v>
      </c>
      <c r="K119" s="65">
        <v>0.60138084728654395</v>
      </c>
      <c r="L119" s="65">
        <v>-0.86746271614800097</v>
      </c>
      <c r="M119" s="65">
        <v>9.2352123585623905E-2</v>
      </c>
      <c r="N119" s="65">
        <v>0.158809226344966</v>
      </c>
      <c r="O119" s="65">
        <v>0.58862754484130098</v>
      </c>
      <c r="P119" s="64">
        <v>155.42878305081501</v>
      </c>
      <c r="Q119" s="65">
        <v>0.15356678551091299</v>
      </c>
      <c r="R119" s="65">
        <v>-0.18307325881412501</v>
      </c>
      <c r="S119" s="64">
        <v>22</v>
      </c>
      <c r="T119" s="65">
        <v>0.46249809424453803</v>
      </c>
      <c r="U119" s="65">
        <v>0.378079021773714</v>
      </c>
      <c r="V119" s="65">
        <v>1.2232842014740199</v>
      </c>
      <c r="W119" s="66">
        <v>8.6155099961486903E-2</v>
      </c>
      <c r="X119" s="66">
        <v>8.6947298657949507E-2</v>
      </c>
      <c r="Y119" s="64">
        <v>96.686640234441398</v>
      </c>
      <c r="Z119" s="64">
        <v>16.718638715704099</v>
      </c>
      <c r="AA119" s="64">
        <v>-12.2354236586665</v>
      </c>
      <c r="AB119" s="64">
        <v>33.617934244631499</v>
      </c>
      <c r="AC119" s="64">
        <v>-19.702221700700601</v>
      </c>
      <c r="AD119" s="66">
        <v>0.22370370370370399</v>
      </c>
      <c r="AE119" s="66">
        <v>5.8975102187810401E-2</v>
      </c>
      <c r="AF119" s="66">
        <v>0.263630423687232</v>
      </c>
      <c r="AG119" s="64">
        <v>7.6428571428571397</v>
      </c>
      <c r="AH119" s="64">
        <v>79</v>
      </c>
      <c r="AI119" s="64">
        <v>28</v>
      </c>
      <c r="AJ119" s="65">
        <v>0.54222222222222205</v>
      </c>
      <c r="AK119" s="65">
        <v>1.84426229508197</v>
      </c>
      <c r="AL119" s="66">
        <v>5.7132325036729902E-2</v>
      </c>
      <c r="AM119" s="65">
        <v>0.105366992895608</v>
      </c>
      <c r="AN119" s="82">
        <v>1.7496440397411299E-3</v>
      </c>
      <c r="AO119" s="66">
        <v>-0.89577133052793201</v>
      </c>
      <c r="AP119" s="68">
        <v>4.9804527638441003E-2</v>
      </c>
      <c r="AQ119" s="125"/>
      <c r="AR119" s="137">
        <v>200.94942308645099</v>
      </c>
      <c r="AS119" s="137">
        <v>29.963563563497299</v>
      </c>
      <c r="AT119" s="139">
        <v>8.9429028866028701E-2</v>
      </c>
      <c r="AU119" s="133">
        <v>0.24</v>
      </c>
    </row>
    <row r="120" spans="1:47">
      <c r="A120" s="131"/>
      <c r="B120" s="21" t="s">
        <v>70</v>
      </c>
      <c r="C120" s="56">
        <v>60.647604873542399</v>
      </c>
      <c r="D120" s="57">
        <v>2626.6830197485101</v>
      </c>
      <c r="E120" s="57">
        <v>46.492622147019098</v>
      </c>
      <c r="F120" s="57">
        <v>5.9955707597826704</v>
      </c>
      <c r="G120" s="58">
        <v>-0.75368680894226603</v>
      </c>
      <c r="H120" s="58">
        <v>0.12895746643033901</v>
      </c>
      <c r="I120" s="57">
        <v>4.8934174738546696</v>
      </c>
      <c r="J120" s="57">
        <v>1.54168479231845</v>
      </c>
      <c r="K120" s="58">
        <v>0.455027285899893</v>
      </c>
      <c r="L120" s="58">
        <v>-0.80124631374760702</v>
      </c>
      <c r="M120" s="58">
        <v>6.0994635284893899E-2</v>
      </c>
      <c r="N120" s="58">
        <v>0.102311554138256</v>
      </c>
      <c r="O120" s="58">
        <v>0.52299195067409399</v>
      </c>
      <c r="P120" s="57">
        <v>119.668685743628</v>
      </c>
      <c r="Q120" s="58">
        <v>0.13404610487097901</v>
      </c>
      <c r="R120" s="58">
        <v>-0.127690514618061</v>
      </c>
      <c r="S120" s="57">
        <v>1</v>
      </c>
      <c r="T120" s="58">
        <v>0.26866001498453801</v>
      </c>
      <c r="U120" s="58">
        <v>0.33076527571071701</v>
      </c>
      <c r="V120" s="58">
        <v>0.81223766432938505</v>
      </c>
      <c r="W120" s="60">
        <v>3.9879001318493798E-2</v>
      </c>
      <c r="X120" s="60">
        <v>7.8084635973354702E-2</v>
      </c>
      <c r="Y120" s="57">
        <v>67.971606670273403</v>
      </c>
      <c r="Z120" s="57">
        <v>14.0573709058629</v>
      </c>
      <c r="AA120" s="57">
        <v>-5.4863755184554899</v>
      </c>
      <c r="AB120" s="57">
        <v>32.898074429011203</v>
      </c>
      <c r="AC120" s="57">
        <v>-16.9102382224705</v>
      </c>
      <c r="AD120" s="60">
        <v>0.258846153846154</v>
      </c>
      <c r="AE120" s="60">
        <v>2.74702636429901E-2</v>
      </c>
      <c r="AF120" s="60">
        <v>0.106125832796098</v>
      </c>
      <c r="AG120" s="57">
        <v>3.25925925925926</v>
      </c>
      <c r="AH120" s="57">
        <v>17</v>
      </c>
      <c r="AI120" s="57">
        <v>27</v>
      </c>
      <c r="AJ120" s="58">
        <v>0.53692307692307695</v>
      </c>
      <c r="AK120" s="58">
        <v>1.86246418338109</v>
      </c>
      <c r="AL120" s="60">
        <v>2.6498185714381398E-2</v>
      </c>
      <c r="AM120" s="58">
        <v>4.9351921817615801E-2</v>
      </c>
      <c r="AN120" s="80">
        <v>5.0994897521778595E-4</v>
      </c>
      <c r="AO120" s="60">
        <v>-1.5801154735680299E-2</v>
      </c>
      <c r="AP120" s="69">
        <v>2.3912175762134901E-2</v>
      </c>
      <c r="AQ120" s="125"/>
      <c r="AR120" s="137"/>
      <c r="AS120" s="137"/>
      <c r="AT120" s="139"/>
      <c r="AU120" s="133"/>
    </row>
    <row r="121" spans="1:47">
      <c r="A121" s="132">
        <v>60</v>
      </c>
      <c r="B121" s="22" t="s">
        <v>69</v>
      </c>
      <c r="C121" s="81">
        <v>96.750967511666005</v>
      </c>
      <c r="D121" s="64">
        <v>1035.8151650843899</v>
      </c>
      <c r="E121" s="64">
        <v>86.199720830657995</v>
      </c>
      <c r="F121" s="64">
        <v>10.1710328093236</v>
      </c>
      <c r="G121" s="65">
        <v>1.0838797245865399</v>
      </c>
      <c r="H121" s="65">
        <v>0.117993802199255</v>
      </c>
      <c r="I121" s="64">
        <v>12.1254727433183</v>
      </c>
      <c r="J121" s="64">
        <v>2.7708295851421898</v>
      </c>
      <c r="K121" s="65">
        <v>1.03328241881482</v>
      </c>
      <c r="L121" s="65">
        <v>-1.0293396164855999</v>
      </c>
      <c r="M121" s="65">
        <v>0.31294510002098203</v>
      </c>
      <c r="N121" s="65">
        <v>0.29111997946338902</v>
      </c>
      <c r="O121" s="65">
        <v>1.2469993259482699</v>
      </c>
      <c r="P121" s="64">
        <v>65.5862868782569</v>
      </c>
      <c r="Q121" s="65">
        <v>0.30286501959447898</v>
      </c>
      <c r="R121" s="65">
        <v>-0.28282208787157898</v>
      </c>
      <c r="S121" s="64">
        <v>49</v>
      </c>
      <c r="T121" s="65">
        <v>0.45788404888446199</v>
      </c>
      <c r="U121" s="65">
        <v>0.24720525248046801</v>
      </c>
      <c r="V121" s="65">
        <v>1.8522423948926401</v>
      </c>
      <c r="W121" s="66">
        <v>0.134852086367516</v>
      </c>
      <c r="X121" s="66">
        <v>0.11607192989751999</v>
      </c>
      <c r="Y121" s="64">
        <v>115.154907690204</v>
      </c>
      <c r="Z121" s="64">
        <v>25.7464459604493</v>
      </c>
      <c r="AA121" s="64">
        <v>-22.561854402474701</v>
      </c>
      <c r="AB121" s="64">
        <v>41.000274711106201</v>
      </c>
      <c r="AC121" s="64">
        <v>-18.925733632867999</v>
      </c>
      <c r="AD121" s="66">
        <v>1.79</v>
      </c>
      <c r="AE121" s="66">
        <v>1.8621895714454</v>
      </c>
      <c r="AF121" s="66">
        <v>1.0403293695225699</v>
      </c>
      <c r="AG121" s="64">
        <v>60.8</v>
      </c>
      <c r="AH121" s="64">
        <v>147</v>
      </c>
      <c r="AI121" s="64">
        <v>5</v>
      </c>
      <c r="AJ121" s="65">
        <v>3.17</v>
      </c>
      <c r="AK121" s="65">
        <v>0.31545741324921101</v>
      </c>
      <c r="AL121" s="66">
        <v>1.9848089748554301</v>
      </c>
      <c r="AM121" s="65">
        <v>0.62612270500171296</v>
      </c>
      <c r="AN121" s="82">
        <v>0.149530511139012</v>
      </c>
      <c r="AO121" s="66">
        <v>0.52255018357773997</v>
      </c>
      <c r="AP121" s="68">
        <v>2.0751180526940298</v>
      </c>
      <c r="AQ121" s="125"/>
      <c r="AR121" s="137">
        <v>150.39159025763001</v>
      </c>
      <c r="AS121" s="137">
        <v>13.202209974628</v>
      </c>
      <c r="AT121" s="139">
        <v>4.5451627889635699E-4</v>
      </c>
      <c r="AU121" s="133">
        <v>-0.17</v>
      </c>
    </row>
    <row r="122" spans="1:47">
      <c r="A122" s="131"/>
      <c r="B122" s="21" t="s">
        <v>70</v>
      </c>
      <c r="C122" s="56">
        <v>300.72308764077502</v>
      </c>
      <c r="D122" s="57">
        <v>1702.36275007872</v>
      </c>
      <c r="E122" s="57">
        <v>128.93950245353</v>
      </c>
      <c r="F122" s="57">
        <v>96.316015861778695</v>
      </c>
      <c r="G122" s="58">
        <v>3.4155479401307902</v>
      </c>
      <c r="H122" s="58">
        <v>0.74698609835640595</v>
      </c>
      <c r="I122" s="57">
        <v>88.3136145474177</v>
      </c>
      <c r="J122" s="57">
        <v>24.216590384450299</v>
      </c>
      <c r="K122" s="58">
        <v>3.1896253279892002</v>
      </c>
      <c r="L122" s="58">
        <v>-3.1196144896426601</v>
      </c>
      <c r="M122" s="58">
        <v>4.9855462381686104</v>
      </c>
      <c r="N122" s="58">
        <v>5.0326299018929399</v>
      </c>
      <c r="O122" s="58">
        <v>0.96128233111908301</v>
      </c>
      <c r="P122" s="57">
        <v>614.21091516139995</v>
      </c>
      <c r="Q122" s="58">
        <v>1.5630507428004401</v>
      </c>
      <c r="R122" s="58">
        <v>-1.61322173576307</v>
      </c>
      <c r="S122" s="57">
        <v>38</v>
      </c>
      <c r="T122" s="58">
        <v>0.39649249660139202</v>
      </c>
      <c r="U122" s="58">
        <v>0.17769692137252499</v>
      </c>
      <c r="V122" s="58">
        <v>2.2312851204111901</v>
      </c>
      <c r="W122" s="60">
        <v>6.9945618105710705E-2</v>
      </c>
      <c r="X122" s="60">
        <v>7.7684531869205098E-2</v>
      </c>
      <c r="Y122" s="57">
        <v>1180.4141288553101</v>
      </c>
      <c r="Z122" s="57">
        <v>136.718720601564</v>
      </c>
      <c r="AA122" s="57">
        <v>-16.229900479586</v>
      </c>
      <c r="AB122" s="57">
        <v>143.73997208942399</v>
      </c>
      <c r="AC122" s="57">
        <v>-136.25933790968401</v>
      </c>
      <c r="AD122" s="60">
        <v>1.18333333333333</v>
      </c>
      <c r="AE122" s="60">
        <v>1.2256372492163701</v>
      </c>
      <c r="AF122" s="60">
        <v>1.03574978807017</v>
      </c>
      <c r="AG122" s="57">
        <v>43.6666666666667</v>
      </c>
      <c r="AH122" s="57">
        <v>125</v>
      </c>
      <c r="AI122" s="57">
        <v>6</v>
      </c>
      <c r="AJ122" s="58">
        <v>2.1880000000000002</v>
      </c>
      <c r="AK122" s="58">
        <v>0.45703839122486301</v>
      </c>
      <c r="AL122" s="60">
        <v>1.0267765092755099</v>
      </c>
      <c r="AM122" s="58">
        <v>0.46927628394675902</v>
      </c>
      <c r="AN122" s="80">
        <v>0.654759007089875</v>
      </c>
      <c r="AO122" s="60">
        <v>0.80780885619976694</v>
      </c>
      <c r="AP122" s="69">
        <v>1.1450385572489199</v>
      </c>
      <c r="AQ122" s="125"/>
      <c r="AR122" s="137"/>
      <c r="AS122" s="137"/>
      <c r="AT122" s="139"/>
      <c r="AU122" s="133"/>
    </row>
    <row r="123" spans="1:47">
      <c r="A123" s="132">
        <v>61</v>
      </c>
      <c r="B123" s="22" t="s">
        <v>69</v>
      </c>
      <c r="C123" s="81">
        <v>116.119474709709</v>
      </c>
      <c r="D123" s="64">
        <v>4486.9484586547696</v>
      </c>
      <c r="E123" s="64">
        <v>86.732113000658401</v>
      </c>
      <c r="F123" s="64">
        <v>5.4851204300292302</v>
      </c>
      <c r="G123" s="65">
        <v>0.214963522448431</v>
      </c>
      <c r="H123" s="65">
        <v>6.3242093848072098E-2</v>
      </c>
      <c r="I123" s="64">
        <v>4.9288248374746102</v>
      </c>
      <c r="J123" s="64">
        <v>2.5278710856140298</v>
      </c>
      <c r="K123" s="65">
        <v>1.03769069336701</v>
      </c>
      <c r="L123" s="65">
        <v>-1.14569159157042</v>
      </c>
      <c r="M123" s="65">
        <v>8.4843404578565804E-2</v>
      </c>
      <c r="N123" s="65">
        <v>0.115513485849986</v>
      </c>
      <c r="O123" s="65">
        <v>0.90354509396619997</v>
      </c>
      <c r="P123" s="64">
        <v>339.758080279176</v>
      </c>
      <c r="Q123" s="65">
        <v>8.1761747619874606E-2</v>
      </c>
      <c r="R123" s="65">
        <v>-0.100824241619553</v>
      </c>
      <c r="S123" s="64">
        <v>20</v>
      </c>
      <c r="T123" s="65">
        <v>0.33100290208065197</v>
      </c>
      <c r="U123" s="65">
        <v>0.32400162347556699</v>
      </c>
      <c r="V123" s="65">
        <v>1.02160877630792</v>
      </c>
      <c r="W123" s="66">
        <v>4.0744954838098001E-2</v>
      </c>
      <c r="X123" s="66">
        <v>8.5238826803428605E-2</v>
      </c>
      <c r="Y123" s="64">
        <v>84.028642341898305</v>
      </c>
      <c r="Z123" s="64">
        <v>30.481302373470399</v>
      </c>
      <c r="AA123" s="64">
        <v>-14.777683510783699</v>
      </c>
      <c r="AB123" s="64">
        <v>48.261706593551501</v>
      </c>
      <c r="AC123" s="64">
        <v>-18.081669172467901</v>
      </c>
      <c r="AD123" s="66">
        <v>0.19083333333333299</v>
      </c>
      <c r="AE123" s="66">
        <v>4.3530765399104603E-2</v>
      </c>
      <c r="AF123" s="66">
        <v>0.22810881431845201</v>
      </c>
      <c r="AG123" s="64">
        <v>5.96</v>
      </c>
      <c r="AH123" s="64">
        <v>49</v>
      </c>
      <c r="AI123" s="64">
        <v>25</v>
      </c>
      <c r="AJ123" s="65">
        <v>0.54708333333333303</v>
      </c>
      <c r="AK123" s="65">
        <v>1.8278750952018299</v>
      </c>
      <c r="AL123" s="66">
        <v>6.2795677410545397E-2</v>
      </c>
      <c r="AM123" s="65">
        <v>0.114782654825064</v>
      </c>
      <c r="AN123" s="82">
        <v>2.3218573390702401E-4</v>
      </c>
      <c r="AO123" s="66">
        <v>0.840691434583279</v>
      </c>
      <c r="AP123" s="68">
        <v>2.2285150070343901E-2</v>
      </c>
      <c r="AQ123" s="125"/>
      <c r="AR123" s="137">
        <v>159.893953275179</v>
      </c>
      <c r="AS123" s="137">
        <v>17.404166108110001</v>
      </c>
      <c r="AT123" s="139">
        <v>0.149706293461844</v>
      </c>
      <c r="AU123" s="133">
        <v>0.26</v>
      </c>
    </row>
    <row r="124" spans="1:47">
      <c r="A124" s="131"/>
      <c r="B124" s="21" t="s">
        <v>70</v>
      </c>
      <c r="C124" s="56">
        <v>81.854750082228406</v>
      </c>
      <c r="D124" s="57">
        <v>2797.77022900466</v>
      </c>
      <c r="E124" s="57">
        <v>53.035221185207597</v>
      </c>
      <c r="F124" s="57">
        <v>8.12313627814226</v>
      </c>
      <c r="G124" s="58">
        <v>0.34868906994128601</v>
      </c>
      <c r="H124" s="58">
        <v>0.153164936368889</v>
      </c>
      <c r="I124" s="57">
        <v>7.4314957073660901</v>
      </c>
      <c r="J124" s="57">
        <v>2.0314594621238</v>
      </c>
      <c r="K124" s="58">
        <v>0.42504154824239798</v>
      </c>
      <c r="L124" s="58">
        <v>-1.0657476922542</v>
      </c>
      <c r="M124" s="58">
        <v>6.7953792761083806E-2</v>
      </c>
      <c r="N124" s="58">
        <v>0.15725546050270101</v>
      </c>
      <c r="O124" s="58">
        <v>0.43370290460774802</v>
      </c>
      <c r="P124" s="57">
        <v>145.89988668131599</v>
      </c>
      <c r="Q124" s="58">
        <v>0.159875647550413</v>
      </c>
      <c r="R124" s="58">
        <v>-0.147554117776305</v>
      </c>
      <c r="S124" s="57">
        <v>11</v>
      </c>
      <c r="T124" s="58">
        <v>0.40826362275127898</v>
      </c>
      <c r="U124" s="58">
        <v>0.31928533756148197</v>
      </c>
      <c r="V124" s="58">
        <v>1.2786795218012901</v>
      </c>
      <c r="W124" s="60">
        <v>0.15088167675668199</v>
      </c>
      <c r="X124" s="60">
        <v>5.6765916396007997E-2</v>
      </c>
      <c r="Y124" s="57">
        <v>95.732753368439106</v>
      </c>
      <c r="Z124" s="57">
        <v>9.6746844559131198</v>
      </c>
      <c r="AA124" s="57">
        <v>-8.7844568452322207</v>
      </c>
      <c r="AB124" s="57">
        <v>44.856598213501002</v>
      </c>
      <c r="AC124" s="57">
        <v>-21.3296480374525</v>
      </c>
      <c r="AD124" s="60">
        <v>0.26956521739130401</v>
      </c>
      <c r="AE124" s="60">
        <v>4.4464312642997501E-2</v>
      </c>
      <c r="AF124" s="60">
        <v>0.164948256578862</v>
      </c>
      <c r="AG124" s="57">
        <v>4.8333333333333304</v>
      </c>
      <c r="AH124" s="57">
        <v>34</v>
      </c>
      <c r="AI124" s="57">
        <v>24</v>
      </c>
      <c r="AJ124" s="58">
        <v>0.54826086956521702</v>
      </c>
      <c r="AK124" s="58">
        <v>1.8239492466296601</v>
      </c>
      <c r="AL124" s="60">
        <v>5.3737761728351902E-2</v>
      </c>
      <c r="AM124" s="58">
        <v>9.8014950019991498E-2</v>
      </c>
      <c r="AN124" s="80">
        <v>6.9606200955865097E-4</v>
      </c>
      <c r="AO124" s="60">
        <v>0.85284034904557404</v>
      </c>
      <c r="AP124" s="69">
        <v>2.4636533208345301E-2</v>
      </c>
      <c r="AQ124" s="125"/>
      <c r="AR124" s="137"/>
      <c r="AS124" s="137"/>
      <c r="AT124" s="139"/>
      <c r="AU124" s="133"/>
    </row>
    <row r="125" spans="1:47">
      <c r="A125" s="132">
        <v>62</v>
      </c>
      <c r="B125" s="19" t="s">
        <v>69</v>
      </c>
      <c r="C125" s="71">
        <v>122.112342932411</v>
      </c>
      <c r="D125" s="42">
        <v>5997.8007676409698</v>
      </c>
      <c r="E125" s="42">
        <v>69.344436473874097</v>
      </c>
      <c r="F125" s="42">
        <v>20.8448110092998</v>
      </c>
      <c r="G125" s="43">
        <v>-1.0272861293441899</v>
      </c>
      <c r="H125" s="43">
        <v>0.30059817440658299</v>
      </c>
      <c r="I125" s="42">
        <v>19.847247986722699</v>
      </c>
      <c r="J125" s="42">
        <v>4.1647418947213097</v>
      </c>
      <c r="K125" s="43">
        <v>0.886646012642891</v>
      </c>
      <c r="L125" s="43">
        <v>-1.3843413405793199</v>
      </c>
      <c r="M125" s="43">
        <v>0.21189589261319999</v>
      </c>
      <c r="N125" s="43">
        <v>0.43391141090225599</v>
      </c>
      <c r="O125" s="43">
        <v>0.64036506227024104</v>
      </c>
      <c r="P125" s="42">
        <v>534.67245094164798</v>
      </c>
      <c r="Q125" s="43">
        <v>0.23898589695518599</v>
      </c>
      <c r="R125" s="43">
        <v>-0.31344250018616898</v>
      </c>
      <c r="S125" s="42">
        <v>4</v>
      </c>
      <c r="T125" s="43">
        <v>0.53963534079963404</v>
      </c>
      <c r="U125" s="43">
        <v>0.42254957802548898</v>
      </c>
      <c r="V125" s="43">
        <v>1.2770935503504</v>
      </c>
      <c r="W125" s="44">
        <v>0.16518087572256299</v>
      </c>
      <c r="X125" s="44">
        <v>0.101171888079026</v>
      </c>
      <c r="Y125" s="42">
        <v>185.74603853523999</v>
      </c>
      <c r="Z125" s="42">
        <v>24.1040910188506</v>
      </c>
      <c r="AA125" s="42">
        <v>-33.1793972506633</v>
      </c>
      <c r="AB125" s="42">
        <v>52.719844353998297</v>
      </c>
      <c r="AC125" s="42">
        <v>-48.736012573762899</v>
      </c>
      <c r="AD125" s="44">
        <v>0.155675675675676</v>
      </c>
      <c r="AE125" s="44">
        <v>5.4085351299822601E-2</v>
      </c>
      <c r="AF125" s="44">
        <v>0.347423263557888</v>
      </c>
      <c r="AG125" s="42">
        <v>3.06666666666667</v>
      </c>
      <c r="AH125" s="42">
        <v>24</v>
      </c>
      <c r="AI125" s="42">
        <v>45</v>
      </c>
      <c r="AJ125" s="43">
        <v>0.32818181818181802</v>
      </c>
      <c r="AK125" s="43">
        <v>3.0470914127423798</v>
      </c>
      <c r="AL125" s="44">
        <v>6.6342056788608203E-2</v>
      </c>
      <c r="AM125" s="43">
        <v>0.20215031154423499</v>
      </c>
      <c r="AN125" s="45">
        <v>4.0379630470452404E-3</v>
      </c>
      <c r="AO125" s="44">
        <v>0.887409535224436</v>
      </c>
      <c r="AP125" s="73">
        <v>5.9336564642575397E-2</v>
      </c>
      <c r="AQ125" s="125"/>
      <c r="AR125" s="137">
        <v>145.17365215829199</v>
      </c>
      <c r="AS125" s="137">
        <v>125.094055936454</v>
      </c>
      <c r="AT125" s="139">
        <v>0.59675132557620103</v>
      </c>
      <c r="AU125" s="133">
        <v>0</v>
      </c>
    </row>
    <row r="126" spans="1:47" ht="15.75" thickBot="1">
      <c r="A126" s="134"/>
      <c r="B126" s="20" t="s">
        <v>70</v>
      </c>
      <c r="C126" s="74">
        <v>105.07029412455999</v>
      </c>
      <c r="D126" s="46">
        <v>7306.1981444667799</v>
      </c>
      <c r="E126" s="46">
        <v>77.9880883357567</v>
      </c>
      <c r="F126" s="46">
        <v>13.863365107845199</v>
      </c>
      <c r="G126" s="47">
        <v>-0.540176343550132</v>
      </c>
      <c r="H126" s="47">
        <v>0.17776259687453999</v>
      </c>
      <c r="I126" s="46">
        <v>12.5610854234457</v>
      </c>
      <c r="J126" s="46">
        <v>4.0357424462542903</v>
      </c>
      <c r="K126" s="47">
        <v>1.13072662658196</v>
      </c>
      <c r="L126" s="47">
        <v>-1.85596411011767</v>
      </c>
      <c r="M126" s="47">
        <v>0.12674203554181501</v>
      </c>
      <c r="N126" s="47">
        <v>0.32107565092770801</v>
      </c>
      <c r="O126" s="47">
        <v>0.60963837841369095</v>
      </c>
      <c r="P126" s="46">
        <v>826.42272766817996</v>
      </c>
      <c r="Q126" s="47">
        <v>0.11208901653350101</v>
      </c>
      <c r="R126" s="47">
        <v>-0.172996691680289</v>
      </c>
      <c r="S126" s="46">
        <v>0.5</v>
      </c>
      <c r="T126" s="47">
        <v>0.48964947670324099</v>
      </c>
      <c r="U126" s="47">
        <v>0.40641167989476501</v>
      </c>
      <c r="V126" s="47">
        <v>1.2048115271441799</v>
      </c>
      <c r="W126" s="48">
        <v>6.5327028265538406E-2</v>
      </c>
      <c r="X126" s="48">
        <v>8.1343872529938299E-2</v>
      </c>
      <c r="Y126" s="46">
        <v>203.661890330745</v>
      </c>
      <c r="Z126" s="46">
        <v>29.348906201466999</v>
      </c>
      <c r="AA126" s="46">
        <v>-32.287956626011798</v>
      </c>
      <c r="AB126" s="46">
        <v>75.669297360311006</v>
      </c>
      <c r="AC126" s="46">
        <v>-58.331095760584802</v>
      </c>
      <c r="AD126" s="48">
        <v>0.14978260869565199</v>
      </c>
      <c r="AE126" s="48">
        <v>1.43742254569741E-2</v>
      </c>
      <c r="AF126" s="48">
        <v>9.5967252688071006E-2</v>
      </c>
      <c r="AG126" s="46">
        <v>2.0638297872340399</v>
      </c>
      <c r="AH126" s="46">
        <v>1.5</v>
      </c>
      <c r="AI126" s="46">
        <v>47</v>
      </c>
      <c r="AJ126" s="47">
        <v>0.314565217391304</v>
      </c>
      <c r="AK126" s="47">
        <v>3.1789910158949501</v>
      </c>
      <c r="AL126" s="48">
        <v>3.4299758453255801E-2</v>
      </c>
      <c r="AM126" s="47">
        <v>0.10903862397026701</v>
      </c>
      <c r="AN126" s="49">
        <v>1.1292193919295E-3</v>
      </c>
      <c r="AO126" s="48">
        <v>0.163448286273429</v>
      </c>
      <c r="AP126" s="76">
        <v>3.1756063076570598E-2</v>
      </c>
      <c r="AQ126" s="126"/>
      <c r="AR126" s="142"/>
      <c r="AS126" s="142"/>
      <c r="AT126" s="141"/>
      <c r="AU126" s="135"/>
    </row>
    <row r="128" spans="1:47">
      <c r="C128" s="3" t="s">
        <v>62</v>
      </c>
    </row>
    <row r="129" spans="3:3">
      <c r="C129" s="3" t="s">
        <v>63</v>
      </c>
    </row>
    <row r="130" spans="3:3">
      <c r="C130" s="3" t="s">
        <v>64</v>
      </c>
    </row>
  </sheetData>
  <mergeCells count="311">
    <mergeCell ref="AQ3:AQ126"/>
    <mergeCell ref="AR125:AR126"/>
    <mergeCell ref="AR113:AR114"/>
    <mergeCell ref="AR115:AR116"/>
    <mergeCell ref="AR117:AR118"/>
    <mergeCell ref="AR119:AR120"/>
    <mergeCell ref="AR121:AR122"/>
    <mergeCell ref="AR123:AR124"/>
    <mergeCell ref="AR101:AR102"/>
    <mergeCell ref="AR103:AR104"/>
    <mergeCell ref="AR105:AR106"/>
    <mergeCell ref="AR107:AR108"/>
    <mergeCell ref="AR109:AR110"/>
    <mergeCell ref="AR111:AR112"/>
    <mergeCell ref="AR89:AR90"/>
    <mergeCell ref="AR91:AR92"/>
    <mergeCell ref="AR93:AR94"/>
    <mergeCell ref="AR95:AR96"/>
    <mergeCell ref="AR97:AR98"/>
    <mergeCell ref="AR99:AR100"/>
    <mergeCell ref="AR77:AR78"/>
    <mergeCell ref="AR79:AR80"/>
    <mergeCell ref="AR81:AR82"/>
    <mergeCell ref="AR83:AR84"/>
    <mergeCell ref="AR85:AR86"/>
    <mergeCell ref="AR87:AR88"/>
    <mergeCell ref="AR65:AR66"/>
    <mergeCell ref="AR67:AR68"/>
    <mergeCell ref="AR69:AR70"/>
    <mergeCell ref="AR71:AR72"/>
    <mergeCell ref="AR73:AR74"/>
    <mergeCell ref="AR75:AR76"/>
    <mergeCell ref="AR53:AR54"/>
    <mergeCell ref="AR55:AR56"/>
    <mergeCell ref="AR57:AR58"/>
    <mergeCell ref="AR59:AR60"/>
    <mergeCell ref="AR61:AR62"/>
    <mergeCell ref="AR63:AR64"/>
    <mergeCell ref="AR41:AR42"/>
    <mergeCell ref="AR43:AR44"/>
    <mergeCell ref="AR45:AR46"/>
    <mergeCell ref="AR47:AR48"/>
    <mergeCell ref="AR49:AR50"/>
    <mergeCell ref="AR51:AR52"/>
    <mergeCell ref="AR29:AR30"/>
    <mergeCell ref="AR31:AR32"/>
    <mergeCell ref="AR33:AR34"/>
    <mergeCell ref="AR35:AR36"/>
    <mergeCell ref="AR37:AR38"/>
    <mergeCell ref="AR39:AR40"/>
    <mergeCell ref="AR17:AR18"/>
    <mergeCell ref="AR19:AR20"/>
    <mergeCell ref="AR21:AR22"/>
    <mergeCell ref="AR23:AR24"/>
    <mergeCell ref="AR25:AR26"/>
    <mergeCell ref="AR27:AR28"/>
    <mergeCell ref="AR5:AR6"/>
    <mergeCell ref="AR7:AR8"/>
    <mergeCell ref="AR9:AR10"/>
    <mergeCell ref="AR11:AR12"/>
    <mergeCell ref="AR13:AR14"/>
    <mergeCell ref="AR15:AR16"/>
    <mergeCell ref="AS115:AS116"/>
    <mergeCell ref="AS117:AS118"/>
    <mergeCell ref="AS119:AS120"/>
    <mergeCell ref="AS121:AS122"/>
    <mergeCell ref="AS123:AS124"/>
    <mergeCell ref="AS125:AS126"/>
    <mergeCell ref="AS103:AS104"/>
    <mergeCell ref="AS105:AS106"/>
    <mergeCell ref="AS107:AS108"/>
    <mergeCell ref="AS109:AS110"/>
    <mergeCell ref="AS111:AS112"/>
    <mergeCell ref="AS113:AS114"/>
    <mergeCell ref="AS91:AS92"/>
    <mergeCell ref="AS93:AS94"/>
    <mergeCell ref="AS95:AS96"/>
    <mergeCell ref="AS97:AS98"/>
    <mergeCell ref="AS99:AS100"/>
    <mergeCell ref="AS101:AS102"/>
    <mergeCell ref="AS79:AS80"/>
    <mergeCell ref="AS81:AS82"/>
    <mergeCell ref="AS83:AS84"/>
    <mergeCell ref="AS85:AS86"/>
    <mergeCell ref="AS87:AS88"/>
    <mergeCell ref="AS89:AS90"/>
    <mergeCell ref="AS67:AS68"/>
    <mergeCell ref="AS69:AS70"/>
    <mergeCell ref="AS71:AS72"/>
    <mergeCell ref="AS73:AS74"/>
    <mergeCell ref="AS75:AS76"/>
    <mergeCell ref="AS77:AS78"/>
    <mergeCell ref="AS55:AS56"/>
    <mergeCell ref="AS57:AS58"/>
    <mergeCell ref="AS59:AS60"/>
    <mergeCell ref="AS61:AS62"/>
    <mergeCell ref="AS63:AS64"/>
    <mergeCell ref="AS65:AS66"/>
    <mergeCell ref="AS43:AS44"/>
    <mergeCell ref="AS45:AS46"/>
    <mergeCell ref="AS47:AS48"/>
    <mergeCell ref="AS49:AS50"/>
    <mergeCell ref="AS51:AS52"/>
    <mergeCell ref="AS53:AS54"/>
    <mergeCell ref="AS31:AS32"/>
    <mergeCell ref="AS33:AS34"/>
    <mergeCell ref="AS35:AS36"/>
    <mergeCell ref="AS37:AS38"/>
    <mergeCell ref="AS39:AS40"/>
    <mergeCell ref="AS41:AS42"/>
    <mergeCell ref="AS19:AS20"/>
    <mergeCell ref="AS21:AS22"/>
    <mergeCell ref="AS23:AS24"/>
    <mergeCell ref="AS25:AS26"/>
    <mergeCell ref="AS27:AS28"/>
    <mergeCell ref="AS29:AS30"/>
    <mergeCell ref="AT121:AT122"/>
    <mergeCell ref="AT123:AT124"/>
    <mergeCell ref="AT125:AT126"/>
    <mergeCell ref="AT113:AT114"/>
    <mergeCell ref="AT115:AT116"/>
    <mergeCell ref="AT117:AT118"/>
    <mergeCell ref="AT119:AT120"/>
    <mergeCell ref="AT79:AT80"/>
    <mergeCell ref="AT81:AT82"/>
    <mergeCell ref="AT83:AT84"/>
    <mergeCell ref="AT61:AT62"/>
    <mergeCell ref="AT63:AT64"/>
    <mergeCell ref="AT65:AT66"/>
    <mergeCell ref="AT67:AT68"/>
    <mergeCell ref="AT69:AT70"/>
    <mergeCell ref="AT71:AT72"/>
    <mergeCell ref="AT49:AT50"/>
    <mergeCell ref="AT51:AT52"/>
    <mergeCell ref="AS5:AS6"/>
    <mergeCell ref="AS7:AS8"/>
    <mergeCell ref="AS9:AS10"/>
    <mergeCell ref="AS11:AS12"/>
    <mergeCell ref="AS13:AS14"/>
    <mergeCell ref="AS15:AS16"/>
    <mergeCell ref="AS17:AS18"/>
    <mergeCell ref="AT109:AT110"/>
    <mergeCell ref="AT111:AT112"/>
    <mergeCell ref="AT97:AT98"/>
    <mergeCell ref="AT99:AT100"/>
    <mergeCell ref="AT101:AT102"/>
    <mergeCell ref="AT103:AT104"/>
    <mergeCell ref="AT105:AT106"/>
    <mergeCell ref="AT107:AT108"/>
    <mergeCell ref="AT85:AT86"/>
    <mergeCell ref="AT87:AT88"/>
    <mergeCell ref="AT89:AT90"/>
    <mergeCell ref="AT91:AT92"/>
    <mergeCell ref="AT93:AT94"/>
    <mergeCell ref="AT95:AT96"/>
    <mergeCell ref="AT73:AT74"/>
    <mergeCell ref="AT75:AT76"/>
    <mergeCell ref="AT77:AT78"/>
    <mergeCell ref="AT53:AT54"/>
    <mergeCell ref="AT55:AT56"/>
    <mergeCell ref="AT57:AT58"/>
    <mergeCell ref="AT59:AT60"/>
    <mergeCell ref="AT37:AT38"/>
    <mergeCell ref="AT39:AT40"/>
    <mergeCell ref="AT41:AT42"/>
    <mergeCell ref="AT43:AT44"/>
    <mergeCell ref="AT45:AT46"/>
    <mergeCell ref="AT47:AT48"/>
    <mergeCell ref="AT25:AT26"/>
    <mergeCell ref="AT27:AT28"/>
    <mergeCell ref="AT29:AT30"/>
    <mergeCell ref="AT31:AT32"/>
    <mergeCell ref="AT33:AT34"/>
    <mergeCell ref="AT35:AT36"/>
    <mergeCell ref="AT13:AT14"/>
    <mergeCell ref="AT15:AT16"/>
    <mergeCell ref="AT17:AT18"/>
    <mergeCell ref="AT19:AT20"/>
    <mergeCell ref="AT21:AT22"/>
    <mergeCell ref="AT23:AT24"/>
    <mergeCell ref="AU121:AU122"/>
    <mergeCell ref="AU123:AU124"/>
    <mergeCell ref="AU125:AU126"/>
    <mergeCell ref="AR3:AR4"/>
    <mergeCell ref="AS3:AS4"/>
    <mergeCell ref="AT3:AT4"/>
    <mergeCell ref="AT5:AT6"/>
    <mergeCell ref="AT7:AT8"/>
    <mergeCell ref="AT9:AT10"/>
    <mergeCell ref="AT11:AT12"/>
    <mergeCell ref="AU3:AU4"/>
    <mergeCell ref="AU117:AU118"/>
    <mergeCell ref="AU119:AU120"/>
    <mergeCell ref="AU113:AU114"/>
    <mergeCell ref="AU115:AU116"/>
    <mergeCell ref="AU109:AU110"/>
    <mergeCell ref="AU111:AU112"/>
    <mergeCell ref="AU105:AU106"/>
    <mergeCell ref="AU107:AU108"/>
    <mergeCell ref="AU101:AU102"/>
    <mergeCell ref="AU103:AU104"/>
    <mergeCell ref="AU97:AU98"/>
    <mergeCell ref="AU99:AU100"/>
    <mergeCell ref="AU93:AU94"/>
    <mergeCell ref="AU95:AU96"/>
    <mergeCell ref="AU89:AU90"/>
    <mergeCell ref="AU91:AU92"/>
    <mergeCell ref="AU85:AU86"/>
    <mergeCell ref="AU87:AU88"/>
    <mergeCell ref="AU81:AU82"/>
    <mergeCell ref="AU83:AU84"/>
    <mergeCell ref="AU77:AU78"/>
    <mergeCell ref="AU79:AU80"/>
    <mergeCell ref="AU73:AU74"/>
    <mergeCell ref="AU75:AU76"/>
    <mergeCell ref="AU69:AU70"/>
    <mergeCell ref="AU71:AU72"/>
    <mergeCell ref="AU65:AU66"/>
    <mergeCell ref="AU67:AU68"/>
    <mergeCell ref="AU61:AU62"/>
    <mergeCell ref="AU63:AU64"/>
    <mergeCell ref="AU57:AU58"/>
    <mergeCell ref="AU59:AU60"/>
    <mergeCell ref="AU53:AU54"/>
    <mergeCell ref="AU55:AU56"/>
    <mergeCell ref="AU49:AU50"/>
    <mergeCell ref="AU51:AU52"/>
    <mergeCell ref="AU45:AU46"/>
    <mergeCell ref="AU47:AU48"/>
    <mergeCell ref="AU41:AU42"/>
    <mergeCell ref="AU43:AU44"/>
    <mergeCell ref="AU37:AU38"/>
    <mergeCell ref="AU39:AU40"/>
    <mergeCell ref="AU33:AU34"/>
    <mergeCell ref="AU35:AU36"/>
    <mergeCell ref="AU29:AU30"/>
    <mergeCell ref="AU31:AU32"/>
    <mergeCell ref="AU25:AU26"/>
    <mergeCell ref="AU27:AU28"/>
    <mergeCell ref="AU21:AU22"/>
    <mergeCell ref="AU23:AU24"/>
    <mergeCell ref="AU17:AU18"/>
    <mergeCell ref="AU19:AU20"/>
    <mergeCell ref="AU13:AU14"/>
    <mergeCell ref="AU15:AU16"/>
    <mergeCell ref="AU9:AU10"/>
    <mergeCell ref="AU11:AU12"/>
    <mergeCell ref="AU5:AU6"/>
    <mergeCell ref="AU7:AU8"/>
    <mergeCell ref="A123:A124"/>
    <mergeCell ref="A125:A126"/>
    <mergeCell ref="A111:A112"/>
    <mergeCell ref="A113:A114"/>
    <mergeCell ref="A115:A116"/>
    <mergeCell ref="A117:A118"/>
    <mergeCell ref="A119:A120"/>
    <mergeCell ref="A121:A122"/>
    <mergeCell ref="A99:A100"/>
    <mergeCell ref="A101:A102"/>
    <mergeCell ref="A103:A104"/>
    <mergeCell ref="A105:A106"/>
    <mergeCell ref="A107:A108"/>
    <mergeCell ref="A109:A110"/>
    <mergeCell ref="A87:A88"/>
    <mergeCell ref="A89:A90"/>
    <mergeCell ref="A91:A92"/>
    <mergeCell ref="A93:A94"/>
    <mergeCell ref="A95:A96"/>
    <mergeCell ref="A97:A98"/>
    <mergeCell ref="A75:A76"/>
    <mergeCell ref="A77:A78"/>
    <mergeCell ref="A79:A80"/>
    <mergeCell ref="A81:A82"/>
    <mergeCell ref="A83:A84"/>
    <mergeCell ref="A85:A86"/>
    <mergeCell ref="A63:A64"/>
    <mergeCell ref="A65:A66"/>
    <mergeCell ref="A67:A68"/>
    <mergeCell ref="A69:A70"/>
    <mergeCell ref="A71:A72"/>
    <mergeCell ref="A73:A74"/>
    <mergeCell ref="A51:A52"/>
    <mergeCell ref="A53:A54"/>
    <mergeCell ref="A55:A56"/>
    <mergeCell ref="A57:A58"/>
    <mergeCell ref="A59:A60"/>
    <mergeCell ref="A61:A62"/>
    <mergeCell ref="A39:A40"/>
    <mergeCell ref="A41:A42"/>
    <mergeCell ref="A43:A44"/>
    <mergeCell ref="A45:A46"/>
    <mergeCell ref="A47:A48"/>
    <mergeCell ref="A49:A50"/>
    <mergeCell ref="A33:A34"/>
    <mergeCell ref="A35:A36"/>
    <mergeCell ref="A37:A38"/>
    <mergeCell ref="A15:A16"/>
    <mergeCell ref="A17:A18"/>
    <mergeCell ref="A19:A20"/>
    <mergeCell ref="A21:A22"/>
    <mergeCell ref="A23:A24"/>
    <mergeCell ref="A25:A26"/>
    <mergeCell ref="A3:A4"/>
    <mergeCell ref="A5:A6"/>
    <mergeCell ref="A7:A8"/>
    <mergeCell ref="A9:A10"/>
    <mergeCell ref="A11:A12"/>
    <mergeCell ref="A13:A14"/>
    <mergeCell ref="A27:A28"/>
    <mergeCell ref="A29:A30"/>
    <mergeCell ref="A31:A32"/>
  </mergeCells>
  <phoneticPr fontId="1"/>
  <pageMargins left="0.7" right="0.7" top="0.75" bottom="0.75" header="0.3" footer="0.3"/>
  <pageSetup paperSize="9"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C207CF-F224-45AE-BB83-29717D47ADA6}">
  <dimension ref="A1:P65"/>
  <sheetViews>
    <sheetView zoomScale="90" zoomScaleNormal="90" workbookViewId="0">
      <selection activeCell="E3" sqref="E3"/>
    </sheetView>
  </sheetViews>
  <sheetFormatPr defaultRowHeight="15"/>
  <cols>
    <col min="2" max="16" width="15" customWidth="1"/>
  </cols>
  <sheetData>
    <row r="1" spans="1:16" ht="26.25" customHeight="1">
      <c r="A1" s="146" t="s">
        <v>68</v>
      </c>
      <c r="B1" s="149" t="s">
        <v>48</v>
      </c>
      <c r="C1" s="150"/>
      <c r="D1" s="150"/>
      <c r="E1" s="150"/>
      <c r="F1" s="150"/>
      <c r="G1" s="150"/>
      <c r="H1" s="150"/>
      <c r="I1" s="150"/>
      <c r="J1" s="150"/>
      <c r="K1" s="150"/>
      <c r="L1" s="150"/>
      <c r="M1" s="150"/>
      <c r="N1" s="150"/>
      <c r="O1" s="150"/>
      <c r="P1" s="143" t="s">
        <v>55</v>
      </c>
    </row>
    <row r="2" spans="1:16" ht="26.25" customHeight="1">
      <c r="A2" s="147"/>
      <c r="B2" s="151" t="s">
        <v>49</v>
      </c>
      <c r="C2" s="144"/>
      <c r="D2" s="144"/>
      <c r="E2" s="144"/>
      <c r="F2" s="144" t="s">
        <v>54</v>
      </c>
      <c r="G2" s="144" t="s">
        <v>82</v>
      </c>
      <c r="H2" s="144"/>
      <c r="I2" s="144"/>
      <c r="J2" s="144"/>
      <c r="K2" s="144" t="s">
        <v>56</v>
      </c>
      <c r="L2" s="144" t="s">
        <v>57</v>
      </c>
      <c r="M2" s="144"/>
      <c r="N2" s="144"/>
      <c r="O2" s="144"/>
      <c r="P2" s="144"/>
    </row>
    <row r="3" spans="1:16" ht="26.25" customHeight="1" thickBot="1">
      <c r="A3" s="148"/>
      <c r="B3" s="88" t="s">
        <v>50</v>
      </c>
      <c r="C3" s="83" t="s">
        <v>51</v>
      </c>
      <c r="D3" s="83" t="s">
        <v>52</v>
      </c>
      <c r="E3" s="83" t="s">
        <v>61</v>
      </c>
      <c r="F3" s="145"/>
      <c r="G3" s="83" t="s">
        <v>50</v>
      </c>
      <c r="H3" s="83" t="s">
        <v>51</v>
      </c>
      <c r="I3" s="83" t="s">
        <v>52</v>
      </c>
      <c r="J3" s="83" t="s">
        <v>53</v>
      </c>
      <c r="K3" s="145"/>
      <c r="L3" s="83" t="s">
        <v>50</v>
      </c>
      <c r="M3" s="83" t="s">
        <v>51</v>
      </c>
      <c r="N3" s="83" t="s">
        <v>52</v>
      </c>
      <c r="O3" s="83" t="s">
        <v>53</v>
      </c>
      <c r="P3" s="145"/>
    </row>
    <row r="4" spans="1:16">
      <c r="A4" s="101">
        <v>1</v>
      </c>
      <c r="B4" s="89">
        <v>2.23</v>
      </c>
      <c r="C4" s="84">
        <v>1.66</v>
      </c>
      <c r="D4" s="84">
        <v>2.71</v>
      </c>
      <c r="E4" s="5">
        <v>-1.06</v>
      </c>
      <c r="F4" s="84">
        <v>5.0599999999999996</v>
      </c>
      <c r="G4" s="84">
        <v>48.9</v>
      </c>
      <c r="H4" s="84">
        <v>29.07</v>
      </c>
      <c r="I4" s="84">
        <v>69.67</v>
      </c>
      <c r="J4" s="84">
        <v>-40.61</v>
      </c>
      <c r="K4" s="84">
        <v>9.66</v>
      </c>
      <c r="L4" s="84">
        <v>4.96</v>
      </c>
      <c r="M4" s="84">
        <v>3.28</v>
      </c>
      <c r="N4" s="84">
        <v>4.96</v>
      </c>
      <c r="O4" s="84">
        <v>-1.68</v>
      </c>
      <c r="P4" s="84">
        <v>2.2400000000000002</v>
      </c>
    </row>
    <row r="5" spans="1:16">
      <c r="A5" s="102">
        <v>2</v>
      </c>
      <c r="B5" s="90">
        <v>0.55000000000000004</v>
      </c>
      <c r="C5" s="85">
        <v>0.55000000000000004</v>
      </c>
      <c r="D5" s="85">
        <v>0</v>
      </c>
      <c r="E5" s="9">
        <v>0.55000000000000004</v>
      </c>
      <c r="F5" s="85">
        <v>4.6500000000000004</v>
      </c>
      <c r="G5" s="85">
        <v>0</v>
      </c>
      <c r="H5" s="85">
        <v>0</v>
      </c>
      <c r="I5" s="85">
        <v>0</v>
      </c>
      <c r="J5" s="85">
        <v>0</v>
      </c>
      <c r="K5" s="86">
        <v>0</v>
      </c>
      <c r="L5" s="85">
        <v>1.35</v>
      </c>
      <c r="M5" s="85">
        <v>1.35</v>
      </c>
      <c r="N5" s="85">
        <v>0</v>
      </c>
      <c r="O5" s="85">
        <v>1.35</v>
      </c>
      <c r="P5" s="85">
        <v>8.9600000000000009</v>
      </c>
    </row>
    <row r="6" spans="1:16">
      <c r="A6" s="102">
        <v>3</v>
      </c>
      <c r="B6" s="90">
        <v>3.02</v>
      </c>
      <c r="C6" s="86">
        <v>2.0699999999999998</v>
      </c>
      <c r="D6" s="86">
        <v>3.97</v>
      </c>
      <c r="E6" s="9">
        <v>-1.9</v>
      </c>
      <c r="F6" s="86">
        <v>11.34</v>
      </c>
      <c r="G6" s="86">
        <v>60.1</v>
      </c>
      <c r="H6" s="86">
        <v>40.43</v>
      </c>
      <c r="I6" s="86">
        <v>80.7</v>
      </c>
      <c r="J6" s="86">
        <v>-40.270000000000003</v>
      </c>
      <c r="K6" s="86">
        <v>5.3</v>
      </c>
      <c r="L6" s="86">
        <v>6.8</v>
      </c>
      <c r="M6" s="86">
        <v>5.84</v>
      </c>
      <c r="N6" s="86">
        <v>6.8</v>
      </c>
      <c r="O6" s="86">
        <v>-0.96</v>
      </c>
      <c r="P6" s="86">
        <v>5.27</v>
      </c>
    </row>
    <row r="7" spans="1:16">
      <c r="A7" s="102">
        <v>4</v>
      </c>
      <c r="B7" s="90">
        <v>2.85</v>
      </c>
      <c r="C7" s="86">
        <v>3.45</v>
      </c>
      <c r="D7" s="86">
        <v>2.2000000000000002</v>
      </c>
      <c r="E7" s="9">
        <v>1.25</v>
      </c>
      <c r="F7" s="86">
        <v>3.69</v>
      </c>
      <c r="G7" s="86">
        <v>73.87</v>
      </c>
      <c r="H7" s="86">
        <v>83.85</v>
      </c>
      <c r="I7" s="86">
        <v>63.41</v>
      </c>
      <c r="J7" s="86">
        <v>20.440000000000001</v>
      </c>
      <c r="K7" s="86">
        <v>20</v>
      </c>
      <c r="L7" s="86">
        <v>5.86</v>
      </c>
      <c r="M7" s="86">
        <v>5.86</v>
      </c>
      <c r="N7" s="86">
        <v>4.18</v>
      </c>
      <c r="O7" s="86">
        <v>1.68</v>
      </c>
      <c r="P7" s="86">
        <v>2.59</v>
      </c>
    </row>
    <row r="8" spans="1:16">
      <c r="A8" s="102">
        <v>5</v>
      </c>
      <c r="B8" s="90">
        <v>2.65</v>
      </c>
      <c r="C8" s="86">
        <v>2.5099999999999998</v>
      </c>
      <c r="D8" s="86">
        <v>2.8</v>
      </c>
      <c r="E8" s="9">
        <v>-0.28999999999999998</v>
      </c>
      <c r="F8" s="86">
        <v>3.56</v>
      </c>
      <c r="G8" s="86">
        <v>71.05</v>
      </c>
      <c r="H8" s="86">
        <v>65.67</v>
      </c>
      <c r="I8" s="86">
        <v>76.69</v>
      </c>
      <c r="J8" s="86">
        <v>-11.02</v>
      </c>
      <c r="K8" s="86">
        <v>19.97</v>
      </c>
      <c r="L8" s="86">
        <v>4.87</v>
      </c>
      <c r="M8" s="86">
        <v>4.55</v>
      </c>
      <c r="N8" s="86">
        <v>4.87</v>
      </c>
      <c r="O8" s="86">
        <v>-0.32</v>
      </c>
      <c r="P8" s="86">
        <v>4.32</v>
      </c>
    </row>
    <row r="9" spans="1:16">
      <c r="A9" s="102">
        <v>6</v>
      </c>
      <c r="B9" s="90">
        <v>1.79</v>
      </c>
      <c r="C9" s="86">
        <v>2.4300000000000002</v>
      </c>
      <c r="D9" s="86">
        <v>0.98</v>
      </c>
      <c r="E9" s="9">
        <v>1.45</v>
      </c>
      <c r="F9" s="86">
        <v>5.7</v>
      </c>
      <c r="G9" s="86">
        <v>38.25</v>
      </c>
      <c r="H9" s="86">
        <v>70.930000000000007</v>
      </c>
      <c r="I9" s="86">
        <v>4.01</v>
      </c>
      <c r="J9" s="86">
        <v>66.92</v>
      </c>
      <c r="K9" s="86">
        <v>6.71</v>
      </c>
      <c r="L9" s="86">
        <v>4.33</v>
      </c>
      <c r="M9" s="86">
        <v>4.33</v>
      </c>
      <c r="N9" s="86">
        <v>2.37</v>
      </c>
      <c r="O9" s="86">
        <v>1.96</v>
      </c>
      <c r="P9" s="86">
        <v>3.01</v>
      </c>
    </row>
    <row r="10" spans="1:16">
      <c r="A10" s="102">
        <v>7</v>
      </c>
      <c r="B10" s="90">
        <v>2.15</v>
      </c>
      <c r="C10" s="86">
        <v>2.93</v>
      </c>
      <c r="D10" s="86">
        <v>1.2</v>
      </c>
      <c r="E10" s="9">
        <v>1.73</v>
      </c>
      <c r="F10" s="86">
        <v>4.03</v>
      </c>
      <c r="G10" s="86">
        <v>45.72</v>
      </c>
      <c r="H10" s="86">
        <v>76.2</v>
      </c>
      <c r="I10" s="86">
        <v>13.78</v>
      </c>
      <c r="J10" s="86">
        <v>62.41</v>
      </c>
      <c r="K10" s="86">
        <v>11.35</v>
      </c>
      <c r="L10" s="86">
        <v>5.31</v>
      </c>
      <c r="M10" s="86">
        <v>5.31</v>
      </c>
      <c r="N10" s="86">
        <v>2.66</v>
      </c>
      <c r="O10" s="86">
        <v>2.65</v>
      </c>
      <c r="P10" s="86">
        <v>0.95</v>
      </c>
    </row>
    <row r="11" spans="1:16">
      <c r="A11" s="102">
        <v>8</v>
      </c>
      <c r="B11" s="90">
        <v>1.1200000000000001</v>
      </c>
      <c r="C11" s="86">
        <v>0.85</v>
      </c>
      <c r="D11" s="86">
        <v>1.41</v>
      </c>
      <c r="E11" s="9">
        <v>-0.56000000000000005</v>
      </c>
      <c r="F11" s="86">
        <v>4.43</v>
      </c>
      <c r="G11" s="86">
        <v>13.71</v>
      </c>
      <c r="H11" s="86">
        <v>6.82</v>
      </c>
      <c r="I11" s="86">
        <v>20.93</v>
      </c>
      <c r="J11" s="86">
        <v>-14.11</v>
      </c>
      <c r="K11" s="86">
        <v>3.09</v>
      </c>
      <c r="L11" s="86">
        <v>3.72</v>
      </c>
      <c r="M11" s="86">
        <v>3.32</v>
      </c>
      <c r="N11" s="86">
        <v>3.72</v>
      </c>
      <c r="O11" s="86">
        <v>-0.4</v>
      </c>
      <c r="P11" s="86">
        <v>3.03</v>
      </c>
    </row>
    <row r="12" spans="1:16">
      <c r="A12" s="102">
        <v>9</v>
      </c>
      <c r="B12" s="90">
        <v>0.98</v>
      </c>
      <c r="C12" s="86">
        <v>0.76</v>
      </c>
      <c r="D12" s="86">
        <v>1.18</v>
      </c>
      <c r="E12" s="9">
        <v>-0.42</v>
      </c>
      <c r="F12" s="86">
        <v>1.05</v>
      </c>
      <c r="G12" s="86">
        <v>5.0199999999999996</v>
      </c>
      <c r="H12" s="86">
        <v>1.56</v>
      </c>
      <c r="I12" s="86">
        <v>8.65</v>
      </c>
      <c r="J12" s="86">
        <v>-7.09</v>
      </c>
      <c r="K12" s="86">
        <v>1.24</v>
      </c>
      <c r="L12" s="86">
        <v>2.79</v>
      </c>
      <c r="M12" s="86">
        <v>2.79</v>
      </c>
      <c r="N12" s="86">
        <v>2.77</v>
      </c>
      <c r="O12" s="86">
        <v>0.03</v>
      </c>
      <c r="P12" s="86">
        <v>4.6500000000000004</v>
      </c>
    </row>
    <row r="13" spans="1:16">
      <c r="A13" s="102">
        <v>10</v>
      </c>
      <c r="B13" s="90">
        <v>2.0699999999999998</v>
      </c>
      <c r="C13" s="86">
        <v>1.29</v>
      </c>
      <c r="D13" s="86">
        <v>2.19</v>
      </c>
      <c r="E13" s="9">
        <v>-0.89</v>
      </c>
      <c r="F13" s="86">
        <v>7.28</v>
      </c>
      <c r="G13" s="86">
        <v>28.03</v>
      </c>
      <c r="H13" s="86">
        <v>3.59</v>
      </c>
      <c r="I13" s="86">
        <v>53.63</v>
      </c>
      <c r="J13" s="86">
        <v>-50.05</v>
      </c>
      <c r="K13" s="86">
        <v>3.85</v>
      </c>
      <c r="L13" s="86">
        <v>4.26</v>
      </c>
      <c r="M13" s="86">
        <v>2.67</v>
      </c>
      <c r="N13" s="86">
        <v>4.26</v>
      </c>
      <c r="O13" s="86">
        <v>-1.29</v>
      </c>
      <c r="P13" s="86">
        <v>2.97</v>
      </c>
    </row>
    <row r="14" spans="1:16">
      <c r="A14" s="102">
        <v>11</v>
      </c>
      <c r="B14" s="90">
        <v>1.04</v>
      </c>
      <c r="C14" s="86">
        <v>1.1499999999999999</v>
      </c>
      <c r="D14" s="86">
        <v>0.93</v>
      </c>
      <c r="E14" s="9">
        <v>-0.12</v>
      </c>
      <c r="F14" s="86">
        <v>8.58</v>
      </c>
      <c r="G14" s="86">
        <v>3.49</v>
      </c>
      <c r="H14" s="86">
        <v>4.67</v>
      </c>
      <c r="I14" s="86">
        <v>2.2599999999999998</v>
      </c>
      <c r="J14" s="86">
        <v>2.41</v>
      </c>
      <c r="K14" s="86">
        <v>0.41</v>
      </c>
      <c r="L14" s="86">
        <v>2.59</v>
      </c>
      <c r="M14" s="86">
        <v>2.59</v>
      </c>
      <c r="N14" s="86">
        <v>2.41</v>
      </c>
      <c r="O14" s="86">
        <v>0.19</v>
      </c>
      <c r="P14" s="86">
        <v>5.77</v>
      </c>
    </row>
    <row r="15" spans="1:16">
      <c r="A15" s="102">
        <v>12</v>
      </c>
      <c r="B15" s="90">
        <v>1.52</v>
      </c>
      <c r="C15" s="86">
        <v>1.33</v>
      </c>
      <c r="D15" s="86">
        <v>1.75</v>
      </c>
      <c r="E15" s="9">
        <v>-0.42</v>
      </c>
      <c r="F15" s="86">
        <v>4.55</v>
      </c>
      <c r="G15" s="86">
        <v>23.56</v>
      </c>
      <c r="H15" s="86">
        <v>17.7</v>
      </c>
      <c r="I15" s="86">
        <v>29.7</v>
      </c>
      <c r="J15" s="86">
        <v>-12</v>
      </c>
      <c r="K15" s="86">
        <v>5.17</v>
      </c>
      <c r="L15" s="86">
        <v>3.69</v>
      </c>
      <c r="M15" s="86">
        <v>3.69</v>
      </c>
      <c r="N15" s="86">
        <v>3.31</v>
      </c>
      <c r="O15" s="86">
        <v>0.38</v>
      </c>
      <c r="P15" s="86">
        <v>2.77</v>
      </c>
    </row>
    <row r="16" spans="1:16">
      <c r="A16" s="102">
        <v>13</v>
      </c>
      <c r="B16" s="90">
        <v>1.07</v>
      </c>
      <c r="C16" s="86">
        <v>0.68</v>
      </c>
      <c r="D16" s="86">
        <v>1.29</v>
      </c>
      <c r="E16" s="9">
        <v>-0.61</v>
      </c>
      <c r="F16" s="86">
        <v>5.04</v>
      </c>
      <c r="G16" s="86">
        <v>9.24</v>
      </c>
      <c r="H16" s="86">
        <v>0.48</v>
      </c>
      <c r="I16" s="86">
        <v>18.420000000000002</v>
      </c>
      <c r="J16" s="86">
        <v>-17.940000000000001</v>
      </c>
      <c r="K16" s="86">
        <v>1.83</v>
      </c>
      <c r="L16" s="86">
        <v>2.64</v>
      </c>
      <c r="M16" s="86">
        <v>2.2400000000000002</v>
      </c>
      <c r="N16" s="86">
        <v>2.64</v>
      </c>
      <c r="O16" s="86">
        <v>-0.4</v>
      </c>
      <c r="P16" s="86">
        <v>2.42</v>
      </c>
    </row>
    <row r="17" spans="1:16">
      <c r="A17" s="102">
        <v>14</v>
      </c>
      <c r="B17" s="90">
        <v>1.71</v>
      </c>
      <c r="C17" s="86">
        <v>1.1100000000000001</v>
      </c>
      <c r="D17" s="86">
        <v>2.09</v>
      </c>
      <c r="E17" s="9">
        <v>-0.98</v>
      </c>
      <c r="F17" s="86">
        <v>3.12</v>
      </c>
      <c r="G17" s="86">
        <v>25.34</v>
      </c>
      <c r="H17" s="86">
        <v>8.01</v>
      </c>
      <c r="I17" s="86">
        <v>43.48</v>
      </c>
      <c r="J17" s="86">
        <v>-35.47</v>
      </c>
      <c r="K17" s="86">
        <v>8.1199999999999992</v>
      </c>
      <c r="L17" s="86">
        <v>5.01</v>
      </c>
      <c r="M17" s="86">
        <v>5.01</v>
      </c>
      <c r="N17" s="86">
        <v>4.6399999999999997</v>
      </c>
      <c r="O17" s="86">
        <v>0.37</v>
      </c>
      <c r="P17" s="86">
        <v>2.2599999999999998</v>
      </c>
    </row>
    <row r="18" spans="1:16">
      <c r="A18" s="102">
        <v>15</v>
      </c>
      <c r="B18" s="90">
        <v>1.77</v>
      </c>
      <c r="C18" s="86">
        <v>1.42</v>
      </c>
      <c r="D18" s="86">
        <v>2.02</v>
      </c>
      <c r="E18" s="9">
        <v>-0.6</v>
      </c>
      <c r="F18" s="86">
        <v>4.22</v>
      </c>
      <c r="G18" s="86">
        <v>27.91</v>
      </c>
      <c r="H18" s="86">
        <v>13.64</v>
      </c>
      <c r="I18" s="86">
        <v>42.86</v>
      </c>
      <c r="J18" s="86">
        <v>-29.22</v>
      </c>
      <c r="K18" s="86">
        <v>6.61</v>
      </c>
      <c r="L18" s="86">
        <v>4.3</v>
      </c>
      <c r="M18" s="86">
        <v>4.3</v>
      </c>
      <c r="N18" s="86">
        <v>4.09</v>
      </c>
      <c r="O18" s="86">
        <v>0.21</v>
      </c>
      <c r="P18" s="86">
        <v>6.03</v>
      </c>
    </row>
    <row r="19" spans="1:16">
      <c r="A19" s="102">
        <v>16</v>
      </c>
      <c r="B19" s="90">
        <v>2.4500000000000002</v>
      </c>
      <c r="C19" s="86">
        <v>2.75</v>
      </c>
      <c r="D19" s="86">
        <v>2.12</v>
      </c>
      <c r="E19" s="9">
        <v>0.63</v>
      </c>
      <c r="F19" s="86">
        <v>4.05</v>
      </c>
      <c r="G19" s="86">
        <v>51.77</v>
      </c>
      <c r="H19" s="86">
        <v>59.33</v>
      </c>
      <c r="I19" s="86">
        <v>43.86</v>
      </c>
      <c r="J19" s="86">
        <v>15.47</v>
      </c>
      <c r="K19" s="86">
        <v>12.77</v>
      </c>
      <c r="L19" s="86">
        <v>6.52</v>
      </c>
      <c r="M19" s="86">
        <v>6.52</v>
      </c>
      <c r="N19" s="86">
        <v>4.9000000000000004</v>
      </c>
      <c r="O19" s="86">
        <v>1.62</v>
      </c>
      <c r="P19" s="86">
        <v>5.21</v>
      </c>
    </row>
    <row r="20" spans="1:16">
      <c r="A20" s="102">
        <v>17</v>
      </c>
      <c r="B20" s="90">
        <v>0.66</v>
      </c>
      <c r="C20" s="86">
        <v>0.68</v>
      </c>
      <c r="D20" s="86">
        <v>0.64</v>
      </c>
      <c r="E20" s="9">
        <v>0.04</v>
      </c>
      <c r="F20" s="86">
        <v>3.56</v>
      </c>
      <c r="G20" s="86">
        <v>0.12</v>
      </c>
      <c r="H20" s="86">
        <v>0</v>
      </c>
      <c r="I20" s="86">
        <v>0.25</v>
      </c>
      <c r="J20" s="86">
        <v>-0.25</v>
      </c>
      <c r="K20" s="86">
        <v>0.03</v>
      </c>
      <c r="L20" s="86">
        <v>2.1</v>
      </c>
      <c r="M20" s="86">
        <v>1.98</v>
      </c>
      <c r="N20" s="86">
        <v>2.1</v>
      </c>
      <c r="O20" s="86">
        <v>-0.12</v>
      </c>
      <c r="P20" s="86">
        <v>2.0499999999999998</v>
      </c>
    </row>
    <row r="21" spans="1:16">
      <c r="A21" s="102">
        <v>18</v>
      </c>
      <c r="B21" s="90">
        <v>1.28</v>
      </c>
      <c r="C21" s="86">
        <v>0.98</v>
      </c>
      <c r="D21" s="86">
        <v>1.57</v>
      </c>
      <c r="E21" s="9">
        <v>-0.59</v>
      </c>
      <c r="F21" s="86">
        <v>9.19</v>
      </c>
      <c r="G21" s="86">
        <v>14.93</v>
      </c>
      <c r="H21" s="86">
        <v>4.67</v>
      </c>
      <c r="I21" s="86">
        <v>25.69</v>
      </c>
      <c r="J21" s="86">
        <v>-21.02</v>
      </c>
      <c r="K21" s="86">
        <v>1.63</v>
      </c>
      <c r="L21" s="86">
        <v>3.65</v>
      </c>
      <c r="M21" s="86">
        <v>2.89</v>
      </c>
      <c r="N21" s="86">
        <v>3.65</v>
      </c>
      <c r="O21" s="86">
        <v>-0.76</v>
      </c>
      <c r="P21" s="86">
        <v>8.06</v>
      </c>
    </row>
    <row r="22" spans="1:16">
      <c r="A22" s="102">
        <v>19</v>
      </c>
      <c r="B22" s="90">
        <v>1.83</v>
      </c>
      <c r="C22" s="86">
        <v>1.86</v>
      </c>
      <c r="D22" s="86">
        <v>1.76</v>
      </c>
      <c r="E22" s="9">
        <v>0.11</v>
      </c>
      <c r="F22" s="86">
        <v>9.6999999999999993</v>
      </c>
      <c r="G22" s="86">
        <v>29.25</v>
      </c>
      <c r="H22" s="86">
        <v>42.22</v>
      </c>
      <c r="I22" s="86">
        <v>15.66</v>
      </c>
      <c r="J22" s="86">
        <v>26.56</v>
      </c>
      <c r="K22" s="86">
        <v>3.02</v>
      </c>
      <c r="L22" s="86">
        <v>4.79</v>
      </c>
      <c r="M22" s="86">
        <v>4.79</v>
      </c>
      <c r="N22" s="86">
        <v>4.25</v>
      </c>
      <c r="O22" s="86">
        <v>0.54</v>
      </c>
      <c r="P22" s="86">
        <v>6.31</v>
      </c>
    </row>
    <row r="23" spans="1:16">
      <c r="A23" s="102">
        <v>20</v>
      </c>
      <c r="B23" s="90">
        <v>1.17</v>
      </c>
      <c r="C23" s="86">
        <v>1.47</v>
      </c>
      <c r="D23" s="86">
        <v>0.65</v>
      </c>
      <c r="E23" s="9">
        <v>0.83</v>
      </c>
      <c r="F23" s="86">
        <v>4.42</v>
      </c>
      <c r="G23" s="86">
        <v>10.95</v>
      </c>
      <c r="H23" s="86">
        <v>21.17</v>
      </c>
      <c r="I23" s="86">
        <v>0.25</v>
      </c>
      <c r="J23" s="86">
        <v>20.92</v>
      </c>
      <c r="K23" s="86">
        <v>2.48</v>
      </c>
      <c r="L23" s="86">
        <v>3.17</v>
      </c>
      <c r="M23" s="86">
        <v>3.17</v>
      </c>
      <c r="N23" s="86">
        <v>2.23</v>
      </c>
      <c r="O23" s="86">
        <v>0.94</v>
      </c>
      <c r="P23" s="86">
        <v>1.82</v>
      </c>
    </row>
    <row r="24" spans="1:16">
      <c r="A24" s="102">
        <v>21</v>
      </c>
      <c r="B24" s="90">
        <v>0.95</v>
      </c>
      <c r="C24" s="86">
        <v>1</v>
      </c>
      <c r="D24" s="86">
        <v>0.91</v>
      </c>
      <c r="E24" s="9">
        <v>0.09</v>
      </c>
      <c r="F24" s="86">
        <v>4.1100000000000003</v>
      </c>
      <c r="G24" s="86">
        <v>4.0999999999999996</v>
      </c>
      <c r="H24" s="86">
        <v>5.5</v>
      </c>
      <c r="I24" s="86">
        <v>2.63</v>
      </c>
      <c r="J24" s="86">
        <v>2.87</v>
      </c>
      <c r="K24" s="86">
        <v>1</v>
      </c>
      <c r="L24" s="86">
        <v>3.31</v>
      </c>
      <c r="M24" s="86">
        <v>3.31</v>
      </c>
      <c r="N24" s="86">
        <v>2.5</v>
      </c>
      <c r="O24" s="86">
        <v>0.81</v>
      </c>
      <c r="P24" s="86">
        <v>1.58</v>
      </c>
    </row>
    <row r="25" spans="1:16">
      <c r="A25" s="102">
        <v>22</v>
      </c>
      <c r="B25" s="90">
        <v>2.2000000000000002</v>
      </c>
      <c r="C25" s="86">
        <v>2.34</v>
      </c>
      <c r="D25" s="86">
        <v>2.02</v>
      </c>
      <c r="E25" s="9">
        <v>0.32</v>
      </c>
      <c r="F25" s="86">
        <v>4.87</v>
      </c>
      <c r="G25" s="86">
        <v>51.59</v>
      </c>
      <c r="H25" s="86">
        <v>60.89</v>
      </c>
      <c r="I25" s="86">
        <v>41.85</v>
      </c>
      <c r="J25" s="86">
        <v>19.03</v>
      </c>
      <c r="K25" s="86">
        <v>10.59</v>
      </c>
      <c r="L25" s="86">
        <v>4.55</v>
      </c>
      <c r="M25" s="86">
        <v>4.55</v>
      </c>
      <c r="N25" s="86">
        <v>4.49</v>
      </c>
      <c r="O25" s="86">
        <v>0.06</v>
      </c>
      <c r="P25" s="86">
        <v>6.14</v>
      </c>
    </row>
    <row r="26" spans="1:16">
      <c r="A26" s="102">
        <v>23</v>
      </c>
      <c r="B26" s="90">
        <v>1.6</v>
      </c>
      <c r="C26" s="86">
        <v>1.73</v>
      </c>
      <c r="D26" s="86">
        <v>1.43</v>
      </c>
      <c r="E26" s="9">
        <v>0.3</v>
      </c>
      <c r="F26" s="86">
        <v>4.97</v>
      </c>
      <c r="G26" s="86">
        <v>28.46</v>
      </c>
      <c r="H26" s="86">
        <v>33.61</v>
      </c>
      <c r="I26" s="86">
        <v>23.06</v>
      </c>
      <c r="J26" s="86">
        <v>10.55</v>
      </c>
      <c r="K26" s="86">
        <v>5.72</v>
      </c>
      <c r="L26" s="86">
        <v>3.94</v>
      </c>
      <c r="M26" s="86">
        <v>3.94</v>
      </c>
      <c r="N26" s="86">
        <v>3.58</v>
      </c>
      <c r="O26" s="86">
        <v>0.35</v>
      </c>
      <c r="P26" s="86">
        <v>3.05</v>
      </c>
    </row>
    <row r="27" spans="1:16">
      <c r="A27" s="102">
        <v>24</v>
      </c>
      <c r="B27" s="90">
        <v>2.15</v>
      </c>
      <c r="C27" s="86">
        <v>2.85</v>
      </c>
      <c r="D27" s="86">
        <v>1.1499999999999999</v>
      </c>
      <c r="E27" s="9">
        <v>1.71</v>
      </c>
      <c r="F27" s="86">
        <v>5.95</v>
      </c>
      <c r="G27" s="86">
        <v>32.130000000000003</v>
      </c>
      <c r="H27" s="86">
        <v>61.72</v>
      </c>
      <c r="I27" s="86">
        <v>1.1299999999999999</v>
      </c>
      <c r="J27" s="86">
        <v>60.59</v>
      </c>
      <c r="K27" s="86">
        <v>5.4</v>
      </c>
      <c r="L27" s="86">
        <v>5.7</v>
      </c>
      <c r="M27" s="86">
        <v>5.7</v>
      </c>
      <c r="N27" s="86">
        <v>2.1800000000000002</v>
      </c>
      <c r="O27" s="86">
        <v>3.53</v>
      </c>
      <c r="P27" s="86">
        <v>4.76</v>
      </c>
    </row>
    <row r="28" spans="1:16">
      <c r="A28" s="102">
        <v>25</v>
      </c>
      <c r="B28" s="90">
        <v>1.44</v>
      </c>
      <c r="C28" s="85">
        <v>1.44</v>
      </c>
      <c r="D28" s="85">
        <v>1.43</v>
      </c>
      <c r="E28" s="9">
        <v>0.02</v>
      </c>
      <c r="F28" s="85">
        <v>7.17</v>
      </c>
      <c r="G28" s="85">
        <v>21.36</v>
      </c>
      <c r="H28" s="85">
        <v>22.61</v>
      </c>
      <c r="I28" s="85">
        <v>20.05</v>
      </c>
      <c r="J28" s="85">
        <v>2.56</v>
      </c>
      <c r="K28" s="86">
        <v>2.98</v>
      </c>
      <c r="L28" s="85">
        <v>4.78</v>
      </c>
      <c r="M28" s="85">
        <v>4.78</v>
      </c>
      <c r="N28" s="85">
        <v>4.28</v>
      </c>
      <c r="O28" s="85">
        <v>0.5</v>
      </c>
      <c r="P28" s="85">
        <v>5.0199999999999996</v>
      </c>
    </row>
    <row r="29" spans="1:16">
      <c r="A29" s="102">
        <v>26</v>
      </c>
      <c r="B29" s="90">
        <v>1.98</v>
      </c>
      <c r="C29" s="85">
        <v>2.16</v>
      </c>
      <c r="D29" s="85">
        <v>1.79</v>
      </c>
      <c r="E29" s="9">
        <v>0.37</v>
      </c>
      <c r="F29" s="85">
        <v>7.41</v>
      </c>
      <c r="G29" s="85">
        <v>47.92</v>
      </c>
      <c r="H29" s="85">
        <v>52.39</v>
      </c>
      <c r="I29" s="85">
        <v>43.23</v>
      </c>
      <c r="J29" s="85">
        <v>9.16</v>
      </c>
      <c r="K29" s="86">
        <v>6.47</v>
      </c>
      <c r="L29" s="85">
        <v>4.7699999999999996</v>
      </c>
      <c r="M29" s="85">
        <v>4.7699999999999996</v>
      </c>
      <c r="N29" s="85">
        <v>3.39</v>
      </c>
      <c r="O29" s="85">
        <v>1.38</v>
      </c>
      <c r="P29" s="85">
        <v>4.8899999999999997</v>
      </c>
    </row>
    <row r="30" spans="1:16">
      <c r="A30" s="102">
        <v>27</v>
      </c>
      <c r="B30" s="90">
        <v>2.57</v>
      </c>
      <c r="C30" s="85">
        <v>1.53</v>
      </c>
      <c r="D30" s="85">
        <v>3.6</v>
      </c>
      <c r="E30" s="9">
        <v>-2.0699999999999998</v>
      </c>
      <c r="F30" s="85">
        <v>4.8</v>
      </c>
      <c r="G30" s="85">
        <v>57.65</v>
      </c>
      <c r="H30" s="85">
        <v>27.15</v>
      </c>
      <c r="I30" s="85">
        <v>89.6</v>
      </c>
      <c r="J30" s="85">
        <v>-62.45</v>
      </c>
      <c r="K30" s="86">
        <v>12</v>
      </c>
      <c r="L30" s="85">
        <v>6.37</v>
      </c>
      <c r="M30" s="85">
        <v>3.51</v>
      </c>
      <c r="N30" s="85">
        <v>6.37</v>
      </c>
      <c r="O30" s="85">
        <v>-2.87</v>
      </c>
      <c r="P30" s="85">
        <v>4.2699999999999996</v>
      </c>
    </row>
    <row r="31" spans="1:16">
      <c r="A31" s="102">
        <v>28</v>
      </c>
      <c r="B31" s="91">
        <v>2.0099999999999998</v>
      </c>
      <c r="C31" s="85">
        <v>1.24</v>
      </c>
      <c r="D31" s="85">
        <v>2.65</v>
      </c>
      <c r="E31" s="87">
        <v>-1.41</v>
      </c>
      <c r="F31" s="85">
        <v>4.59</v>
      </c>
      <c r="G31" s="85">
        <v>44.68</v>
      </c>
      <c r="H31" s="85">
        <v>15.67</v>
      </c>
      <c r="I31" s="85">
        <v>75.06</v>
      </c>
      <c r="J31" s="85">
        <v>-59.39</v>
      </c>
      <c r="K31" s="85">
        <v>9.74</v>
      </c>
      <c r="L31" s="86">
        <v>4.68</v>
      </c>
      <c r="M31" s="85">
        <v>2.77</v>
      </c>
      <c r="N31" s="85">
        <v>4.68</v>
      </c>
      <c r="O31" s="85">
        <v>-1.91</v>
      </c>
      <c r="P31" s="85">
        <v>6.36</v>
      </c>
    </row>
    <row r="32" spans="1:16">
      <c r="A32" s="102">
        <v>29</v>
      </c>
      <c r="B32" s="90">
        <v>2.94</v>
      </c>
      <c r="C32" s="85">
        <v>2.73</v>
      </c>
      <c r="D32" s="85">
        <v>3.15</v>
      </c>
      <c r="E32" s="9">
        <v>-0.42</v>
      </c>
      <c r="F32" s="85">
        <v>4.8</v>
      </c>
      <c r="G32" s="85">
        <v>70.2</v>
      </c>
      <c r="H32" s="85">
        <v>64.23</v>
      </c>
      <c r="I32" s="85">
        <v>76.44</v>
      </c>
      <c r="J32" s="85">
        <v>-12.21</v>
      </c>
      <c r="K32" s="86">
        <v>14.64</v>
      </c>
      <c r="L32" s="85">
        <v>5.38</v>
      </c>
      <c r="M32" s="85">
        <v>5.31</v>
      </c>
      <c r="N32" s="85">
        <v>5.38</v>
      </c>
      <c r="O32" s="85">
        <v>-7.0000000000000007E-2</v>
      </c>
      <c r="P32" s="85">
        <v>1.74</v>
      </c>
    </row>
    <row r="33" spans="1:16">
      <c r="A33" s="102">
        <v>30</v>
      </c>
      <c r="B33" s="90">
        <v>2.42</v>
      </c>
      <c r="C33" s="85">
        <v>2.2999999999999998</v>
      </c>
      <c r="D33" s="85">
        <v>2.54</v>
      </c>
      <c r="E33" s="9">
        <v>-0.24</v>
      </c>
      <c r="F33" s="85">
        <v>3.83</v>
      </c>
      <c r="G33" s="85">
        <v>58.32</v>
      </c>
      <c r="H33" s="85">
        <v>45.33</v>
      </c>
      <c r="I33" s="85">
        <v>71.930000000000007</v>
      </c>
      <c r="J33" s="85">
        <v>-26.59</v>
      </c>
      <c r="K33" s="86">
        <v>15.21</v>
      </c>
      <c r="L33" s="85">
        <v>5.71</v>
      </c>
      <c r="M33" s="85">
        <v>5.71</v>
      </c>
      <c r="N33" s="85">
        <v>4.37</v>
      </c>
      <c r="O33" s="85">
        <v>1.34</v>
      </c>
      <c r="P33" s="85">
        <v>4.0599999999999996</v>
      </c>
    </row>
    <row r="34" spans="1:16">
      <c r="A34" s="102">
        <v>31</v>
      </c>
      <c r="B34" s="90">
        <v>1.44</v>
      </c>
      <c r="C34" s="86">
        <v>1.48</v>
      </c>
      <c r="D34" s="86">
        <v>1.4</v>
      </c>
      <c r="E34" s="9">
        <v>7.0000000000000007E-2</v>
      </c>
      <c r="F34" s="86">
        <v>3.64</v>
      </c>
      <c r="G34" s="86">
        <v>19.03</v>
      </c>
      <c r="H34" s="86">
        <v>15.67</v>
      </c>
      <c r="I34" s="86">
        <v>22.56</v>
      </c>
      <c r="J34" s="86">
        <v>-6.89</v>
      </c>
      <c r="K34" s="86">
        <v>5.22</v>
      </c>
      <c r="L34" s="86">
        <v>2.81</v>
      </c>
      <c r="M34" s="86">
        <v>2.72</v>
      </c>
      <c r="N34" s="86">
        <v>2.81</v>
      </c>
      <c r="O34" s="86">
        <v>-0.09</v>
      </c>
      <c r="P34" s="86">
        <v>4.04</v>
      </c>
    </row>
    <row r="35" spans="1:16">
      <c r="A35" s="102">
        <v>32</v>
      </c>
      <c r="B35" s="90">
        <v>1.26</v>
      </c>
      <c r="C35" s="86">
        <v>1.7</v>
      </c>
      <c r="D35" s="86">
        <v>0.66</v>
      </c>
      <c r="E35" s="9">
        <v>1.04</v>
      </c>
      <c r="F35" s="86">
        <v>3.65</v>
      </c>
      <c r="G35" s="86">
        <v>17.87</v>
      </c>
      <c r="H35" s="86">
        <v>34.93</v>
      </c>
      <c r="I35" s="86">
        <v>0</v>
      </c>
      <c r="J35" s="86">
        <v>34.93</v>
      </c>
      <c r="K35" s="86">
        <v>4.9000000000000004</v>
      </c>
      <c r="L35" s="86">
        <v>3.5</v>
      </c>
      <c r="M35" s="86">
        <v>3.5</v>
      </c>
      <c r="N35" s="86">
        <v>1.88</v>
      </c>
      <c r="O35" s="86">
        <v>1.62</v>
      </c>
      <c r="P35" s="86">
        <v>4.71</v>
      </c>
    </row>
    <row r="36" spans="1:16">
      <c r="A36" s="102">
        <v>33</v>
      </c>
      <c r="B36" s="90">
        <v>1.92</v>
      </c>
      <c r="C36" s="85">
        <v>1.97</v>
      </c>
      <c r="D36" s="85">
        <v>1.85</v>
      </c>
      <c r="E36" s="9">
        <v>0.13</v>
      </c>
      <c r="F36" s="85">
        <v>10.64</v>
      </c>
      <c r="G36" s="85">
        <v>37.39</v>
      </c>
      <c r="H36" s="85">
        <v>38.520000000000003</v>
      </c>
      <c r="I36" s="85">
        <v>36.22</v>
      </c>
      <c r="J36" s="85">
        <v>2.2999999999999998</v>
      </c>
      <c r="K36" s="86">
        <v>3.51</v>
      </c>
      <c r="L36" s="85">
        <v>5.61</v>
      </c>
      <c r="M36" s="85">
        <v>5.61</v>
      </c>
      <c r="N36" s="85">
        <v>4.38</v>
      </c>
      <c r="O36" s="85">
        <v>1.23</v>
      </c>
      <c r="P36" s="85">
        <v>5.95</v>
      </c>
    </row>
    <row r="37" spans="1:16">
      <c r="A37" s="102">
        <v>34</v>
      </c>
      <c r="B37" s="90">
        <v>2.11</v>
      </c>
      <c r="C37" s="85">
        <v>0.7</v>
      </c>
      <c r="D37" s="85">
        <v>2.76</v>
      </c>
      <c r="E37" s="9">
        <v>-2.06</v>
      </c>
      <c r="F37" s="85">
        <v>4.04</v>
      </c>
      <c r="G37" s="85">
        <v>39.659999999999997</v>
      </c>
      <c r="H37" s="85">
        <v>0</v>
      </c>
      <c r="I37" s="85">
        <v>81.2</v>
      </c>
      <c r="J37" s="85">
        <v>-81.2</v>
      </c>
      <c r="K37" s="86">
        <v>9.82</v>
      </c>
      <c r="L37" s="85">
        <v>4.42</v>
      </c>
      <c r="M37" s="85">
        <v>1.98</v>
      </c>
      <c r="N37" s="85">
        <v>4.42</v>
      </c>
      <c r="O37" s="85">
        <v>-2.44</v>
      </c>
      <c r="P37" s="85">
        <v>5.92</v>
      </c>
    </row>
    <row r="38" spans="1:16">
      <c r="A38" s="102">
        <v>35</v>
      </c>
      <c r="B38" s="90">
        <v>2.64</v>
      </c>
      <c r="C38" s="85">
        <v>3.3</v>
      </c>
      <c r="D38" s="85">
        <v>1.95</v>
      </c>
      <c r="E38" s="9">
        <v>1.34</v>
      </c>
      <c r="F38" s="85">
        <v>2.78</v>
      </c>
      <c r="G38" s="85">
        <v>63.1</v>
      </c>
      <c r="H38" s="85">
        <v>78.59</v>
      </c>
      <c r="I38" s="85">
        <v>46.87</v>
      </c>
      <c r="J38" s="85">
        <v>31.72</v>
      </c>
      <c r="K38" s="86">
        <v>22.69</v>
      </c>
      <c r="L38" s="85">
        <v>6.48</v>
      </c>
      <c r="M38" s="85">
        <v>6.48</v>
      </c>
      <c r="N38" s="85">
        <v>3.9</v>
      </c>
      <c r="O38" s="85">
        <v>2.57</v>
      </c>
      <c r="P38" s="85">
        <v>4.57</v>
      </c>
    </row>
    <row r="39" spans="1:16">
      <c r="A39" s="102">
        <v>36</v>
      </c>
      <c r="B39" s="90">
        <v>1.2</v>
      </c>
      <c r="C39" s="85">
        <v>1.2</v>
      </c>
      <c r="D39" s="85">
        <v>0</v>
      </c>
      <c r="E39" s="9">
        <v>1.2</v>
      </c>
      <c r="F39" s="85">
        <v>4.1100000000000003</v>
      </c>
      <c r="G39" s="85">
        <v>5.08</v>
      </c>
      <c r="H39" s="85">
        <v>9.93</v>
      </c>
      <c r="I39" s="85">
        <v>0</v>
      </c>
      <c r="J39" s="85">
        <v>9.93</v>
      </c>
      <c r="K39" s="86">
        <v>1.24</v>
      </c>
      <c r="L39" s="85">
        <v>3.71</v>
      </c>
      <c r="M39" s="85">
        <v>3.71</v>
      </c>
      <c r="N39" s="85">
        <v>0</v>
      </c>
      <c r="O39" s="85">
        <v>3.71</v>
      </c>
      <c r="P39" s="85">
        <v>1.71</v>
      </c>
    </row>
    <row r="40" spans="1:16">
      <c r="A40" s="102">
        <v>37</v>
      </c>
      <c r="B40" s="90">
        <v>0.87</v>
      </c>
      <c r="C40" s="85">
        <v>0.47</v>
      </c>
      <c r="D40" s="85">
        <v>0.96</v>
      </c>
      <c r="E40" s="9">
        <v>-0.49</v>
      </c>
      <c r="F40" s="85">
        <v>5.19</v>
      </c>
      <c r="G40" s="85">
        <v>0.98</v>
      </c>
      <c r="H40" s="85">
        <v>0</v>
      </c>
      <c r="I40" s="85">
        <v>2.0099999999999998</v>
      </c>
      <c r="J40" s="85">
        <v>-2.0099999999999998</v>
      </c>
      <c r="K40" s="86">
        <v>0.19</v>
      </c>
      <c r="L40" s="85">
        <v>2.54</v>
      </c>
      <c r="M40" s="85">
        <v>1.46</v>
      </c>
      <c r="N40" s="85">
        <v>2.54</v>
      </c>
      <c r="O40" s="85">
        <v>-1.07</v>
      </c>
      <c r="P40" s="85">
        <v>3.12</v>
      </c>
    </row>
    <row r="41" spans="1:16">
      <c r="A41" s="102">
        <v>38</v>
      </c>
      <c r="B41" s="90">
        <v>0.57999999999999996</v>
      </c>
      <c r="C41" s="86">
        <v>0.56999999999999995</v>
      </c>
      <c r="D41" s="86">
        <v>0.6</v>
      </c>
      <c r="E41" s="9">
        <v>-0.03</v>
      </c>
      <c r="F41" s="86">
        <v>5.97</v>
      </c>
      <c r="G41" s="86">
        <v>0</v>
      </c>
      <c r="H41" s="86">
        <v>0</v>
      </c>
      <c r="I41" s="86">
        <v>0</v>
      </c>
      <c r="J41" s="86">
        <v>0</v>
      </c>
      <c r="K41" s="86">
        <v>0</v>
      </c>
      <c r="L41" s="86">
        <v>1.81</v>
      </c>
      <c r="M41" s="86">
        <v>1.56</v>
      </c>
      <c r="N41" s="86">
        <v>1.81</v>
      </c>
      <c r="O41" s="86">
        <v>-0.25</v>
      </c>
      <c r="P41" s="86">
        <v>8.57</v>
      </c>
    </row>
    <row r="42" spans="1:16">
      <c r="A42" s="102">
        <v>39</v>
      </c>
      <c r="B42" s="90">
        <v>1.73</v>
      </c>
      <c r="C42" s="86">
        <v>1.51</v>
      </c>
      <c r="D42" s="86">
        <v>1.94</v>
      </c>
      <c r="E42" s="9">
        <v>-0.43</v>
      </c>
      <c r="F42" s="86">
        <v>3.49</v>
      </c>
      <c r="G42" s="86">
        <v>37.58</v>
      </c>
      <c r="H42" s="86">
        <v>26.56</v>
      </c>
      <c r="I42" s="86">
        <v>49.12</v>
      </c>
      <c r="J42" s="86">
        <v>-22.57</v>
      </c>
      <c r="K42" s="86">
        <v>10.75</v>
      </c>
      <c r="L42" s="86">
        <v>4.1900000000000004</v>
      </c>
      <c r="M42" s="86">
        <v>4.1900000000000004</v>
      </c>
      <c r="N42" s="86">
        <v>3.78</v>
      </c>
      <c r="O42" s="86">
        <v>0.41</v>
      </c>
      <c r="P42" s="86">
        <v>5.44</v>
      </c>
    </row>
    <row r="43" spans="1:16">
      <c r="A43" s="102">
        <v>40</v>
      </c>
      <c r="B43" s="90">
        <v>1.85</v>
      </c>
      <c r="C43" s="86">
        <v>2.0099999999999998</v>
      </c>
      <c r="D43" s="86">
        <v>0.85</v>
      </c>
      <c r="E43" s="9">
        <v>1.1599999999999999</v>
      </c>
      <c r="F43" s="86">
        <v>10.32</v>
      </c>
      <c r="G43" s="86">
        <v>20.75</v>
      </c>
      <c r="H43" s="86">
        <v>39.950000000000003</v>
      </c>
      <c r="I43" s="86">
        <v>0.63</v>
      </c>
      <c r="J43" s="86">
        <v>39.33</v>
      </c>
      <c r="K43" s="86">
        <v>2.0099999999999998</v>
      </c>
      <c r="L43" s="86">
        <v>4.1500000000000004</v>
      </c>
      <c r="M43" s="86">
        <v>4.1500000000000004</v>
      </c>
      <c r="N43" s="86">
        <v>2.33</v>
      </c>
      <c r="O43" s="86">
        <v>1.82</v>
      </c>
      <c r="P43" s="86">
        <v>4.18</v>
      </c>
    </row>
    <row r="44" spans="1:16">
      <c r="A44" s="102">
        <v>41</v>
      </c>
      <c r="B44" s="90">
        <v>2.42</v>
      </c>
      <c r="C44" s="86">
        <v>2.84</v>
      </c>
      <c r="D44" s="86">
        <v>1.97</v>
      </c>
      <c r="E44" s="9">
        <v>0.87</v>
      </c>
      <c r="F44" s="86">
        <v>3.18</v>
      </c>
      <c r="G44" s="86">
        <v>65.48</v>
      </c>
      <c r="H44" s="86">
        <v>83.85</v>
      </c>
      <c r="I44" s="86">
        <v>46.24</v>
      </c>
      <c r="J44" s="86">
        <v>37.61</v>
      </c>
      <c r="K44" s="86">
        <v>20.61</v>
      </c>
      <c r="L44" s="86">
        <v>4.74</v>
      </c>
      <c r="M44" s="86">
        <v>4.74</v>
      </c>
      <c r="N44" s="86">
        <v>3.43</v>
      </c>
      <c r="O44" s="86">
        <v>1.31</v>
      </c>
      <c r="P44" s="86">
        <v>2.71</v>
      </c>
    </row>
    <row r="45" spans="1:16">
      <c r="A45" s="102">
        <v>42</v>
      </c>
      <c r="B45" s="90">
        <v>3</v>
      </c>
      <c r="C45" s="86">
        <v>2.74</v>
      </c>
      <c r="D45" s="86">
        <v>3.27</v>
      </c>
      <c r="E45" s="9">
        <v>-0.53</v>
      </c>
      <c r="F45" s="86">
        <v>8.31</v>
      </c>
      <c r="G45" s="86">
        <v>74.97</v>
      </c>
      <c r="H45" s="86">
        <v>72.37</v>
      </c>
      <c r="I45" s="86">
        <v>77.69</v>
      </c>
      <c r="J45" s="86">
        <v>-5.33</v>
      </c>
      <c r="K45" s="86">
        <v>9.02</v>
      </c>
      <c r="L45" s="86">
        <v>6.08</v>
      </c>
      <c r="M45" s="86">
        <v>5.13</v>
      </c>
      <c r="N45" s="86">
        <v>6.08</v>
      </c>
      <c r="O45" s="86">
        <v>-0.95</v>
      </c>
      <c r="P45" s="86">
        <v>5.86</v>
      </c>
    </row>
    <row r="46" spans="1:16">
      <c r="A46" s="102">
        <v>43</v>
      </c>
      <c r="B46" s="90">
        <v>2.23</v>
      </c>
      <c r="C46" s="86">
        <v>2.7</v>
      </c>
      <c r="D46" s="86">
        <v>1.59</v>
      </c>
      <c r="E46" s="9">
        <v>1.1100000000000001</v>
      </c>
      <c r="F46" s="86">
        <v>9.83</v>
      </c>
      <c r="G46" s="86">
        <v>52.63</v>
      </c>
      <c r="H46" s="86">
        <v>76.2</v>
      </c>
      <c r="I46" s="86">
        <v>27.94</v>
      </c>
      <c r="J46" s="86">
        <v>48.25</v>
      </c>
      <c r="K46" s="86">
        <v>5.35</v>
      </c>
      <c r="L46" s="86">
        <v>5.05</v>
      </c>
      <c r="M46" s="86">
        <v>5.05</v>
      </c>
      <c r="N46" s="86">
        <v>3.09</v>
      </c>
      <c r="O46" s="86">
        <v>1.96</v>
      </c>
      <c r="P46" s="86">
        <v>3.95</v>
      </c>
    </row>
    <row r="47" spans="1:16">
      <c r="A47" s="102">
        <v>44</v>
      </c>
      <c r="B47" s="90">
        <v>2.0099999999999998</v>
      </c>
      <c r="C47" s="86">
        <v>2.71</v>
      </c>
      <c r="D47" s="86">
        <v>1.1000000000000001</v>
      </c>
      <c r="E47" s="9">
        <v>1.6</v>
      </c>
      <c r="F47" s="86">
        <v>3.37</v>
      </c>
      <c r="G47" s="86">
        <v>41.86</v>
      </c>
      <c r="H47" s="86">
        <v>76.56</v>
      </c>
      <c r="I47" s="86">
        <v>5.51</v>
      </c>
      <c r="J47" s="86">
        <v>71.040000000000006</v>
      </c>
      <c r="K47" s="86">
        <v>12.41</v>
      </c>
      <c r="L47" s="86">
        <v>5.87</v>
      </c>
      <c r="M47" s="86">
        <v>5.87</v>
      </c>
      <c r="N47" s="86">
        <v>2.5299999999999998</v>
      </c>
      <c r="O47" s="86">
        <v>3.34</v>
      </c>
      <c r="P47" s="86">
        <v>5.69</v>
      </c>
    </row>
    <row r="48" spans="1:16">
      <c r="A48" s="102">
        <v>45</v>
      </c>
      <c r="B48" s="90">
        <v>1.81</v>
      </c>
      <c r="C48" s="86">
        <v>1.77</v>
      </c>
      <c r="D48" s="86">
        <v>1.83</v>
      </c>
      <c r="E48" s="9">
        <v>-0.06</v>
      </c>
      <c r="F48" s="86">
        <v>10.96</v>
      </c>
      <c r="G48" s="86">
        <v>30.66</v>
      </c>
      <c r="H48" s="86">
        <v>25.36</v>
      </c>
      <c r="I48" s="86">
        <v>36.22</v>
      </c>
      <c r="J48" s="86">
        <v>-10.86</v>
      </c>
      <c r="K48" s="86">
        <v>2.8</v>
      </c>
      <c r="L48" s="86">
        <v>4.7699999999999996</v>
      </c>
      <c r="M48" s="86">
        <v>4.7699999999999996</v>
      </c>
      <c r="N48" s="86">
        <v>4.1100000000000003</v>
      </c>
      <c r="O48" s="86">
        <v>0.66</v>
      </c>
      <c r="P48" s="86">
        <v>4.0199999999999996</v>
      </c>
    </row>
    <row r="49" spans="1:16">
      <c r="A49" s="102">
        <v>46</v>
      </c>
      <c r="B49" s="90">
        <v>2.14</v>
      </c>
      <c r="C49" s="86">
        <v>2.52</v>
      </c>
      <c r="D49" s="86">
        <v>1.71</v>
      </c>
      <c r="E49" s="9">
        <v>0.81</v>
      </c>
      <c r="F49" s="86">
        <v>2.33</v>
      </c>
      <c r="G49" s="86">
        <v>56.18</v>
      </c>
      <c r="H49" s="86">
        <v>72.13</v>
      </c>
      <c r="I49" s="86">
        <v>39.47</v>
      </c>
      <c r="J49" s="86">
        <v>32.659999999999997</v>
      </c>
      <c r="K49" s="86">
        <v>24.11</v>
      </c>
      <c r="L49" s="86">
        <v>4.3499999999999996</v>
      </c>
      <c r="M49" s="86">
        <v>4.3499999999999996</v>
      </c>
      <c r="N49" s="86">
        <v>3.04</v>
      </c>
      <c r="O49" s="86">
        <v>1.31</v>
      </c>
      <c r="P49" s="86">
        <v>1.89</v>
      </c>
    </row>
    <row r="50" spans="1:16">
      <c r="A50" s="102">
        <v>47</v>
      </c>
      <c r="B50" s="90">
        <v>1.29</v>
      </c>
      <c r="C50" s="86">
        <v>1.71</v>
      </c>
      <c r="D50" s="86">
        <v>0.67</v>
      </c>
      <c r="E50" s="9">
        <v>1.04</v>
      </c>
      <c r="F50" s="86">
        <v>1.7</v>
      </c>
      <c r="G50" s="86">
        <v>19.829999999999998</v>
      </c>
      <c r="H50" s="86">
        <v>38.76</v>
      </c>
      <c r="I50" s="86">
        <v>0</v>
      </c>
      <c r="J50" s="86">
        <v>38.76</v>
      </c>
      <c r="K50" s="86">
        <v>11.67</v>
      </c>
      <c r="L50" s="86">
        <v>3.21</v>
      </c>
      <c r="M50" s="86">
        <v>3.21</v>
      </c>
      <c r="N50" s="86">
        <v>1.88</v>
      </c>
      <c r="O50" s="86">
        <v>1.33</v>
      </c>
      <c r="P50" s="86">
        <v>3.15</v>
      </c>
    </row>
    <row r="51" spans="1:16">
      <c r="A51" s="102">
        <v>48</v>
      </c>
      <c r="B51" s="90">
        <v>1.22</v>
      </c>
      <c r="C51" s="86">
        <v>1.37</v>
      </c>
      <c r="D51" s="86">
        <v>0.32</v>
      </c>
      <c r="E51" s="9">
        <v>1.05</v>
      </c>
      <c r="F51" s="86">
        <v>5.83</v>
      </c>
      <c r="G51" s="86">
        <v>8.02</v>
      </c>
      <c r="H51" s="86">
        <v>15.67</v>
      </c>
      <c r="I51" s="86">
        <v>0</v>
      </c>
      <c r="J51" s="86">
        <v>15.67</v>
      </c>
      <c r="K51" s="86">
        <v>1.38</v>
      </c>
      <c r="L51" s="86">
        <v>3.74</v>
      </c>
      <c r="M51" s="86">
        <v>3.74</v>
      </c>
      <c r="N51" s="86">
        <v>0.86</v>
      </c>
      <c r="O51" s="86">
        <v>2.88</v>
      </c>
      <c r="P51" s="86">
        <v>3.89</v>
      </c>
    </row>
    <row r="52" spans="1:16">
      <c r="A52" s="102">
        <v>49</v>
      </c>
      <c r="B52" s="90">
        <v>3.83</v>
      </c>
      <c r="C52" s="86">
        <v>3.94</v>
      </c>
      <c r="D52" s="86">
        <v>3.71</v>
      </c>
      <c r="E52" s="9">
        <v>0.23</v>
      </c>
      <c r="F52" s="86">
        <v>6.81</v>
      </c>
      <c r="G52" s="86">
        <v>87.94</v>
      </c>
      <c r="H52" s="86">
        <v>92.34</v>
      </c>
      <c r="I52" s="86">
        <v>83.33</v>
      </c>
      <c r="J52" s="86">
        <v>9.01</v>
      </c>
      <c r="K52" s="86">
        <v>12.91</v>
      </c>
      <c r="L52" s="86">
        <v>7.72</v>
      </c>
      <c r="M52" s="86">
        <v>6.85</v>
      </c>
      <c r="N52" s="86">
        <v>7.72</v>
      </c>
      <c r="O52" s="86">
        <v>-0.88</v>
      </c>
      <c r="P52" s="86">
        <v>4.53</v>
      </c>
    </row>
    <row r="53" spans="1:16">
      <c r="A53" s="102">
        <v>50</v>
      </c>
      <c r="B53" s="90">
        <v>2.2599999999999998</v>
      </c>
      <c r="C53" s="86">
        <v>2.88</v>
      </c>
      <c r="D53" s="86">
        <v>0.79</v>
      </c>
      <c r="E53" s="9">
        <v>2.09</v>
      </c>
      <c r="F53" s="86">
        <v>12.88</v>
      </c>
      <c r="G53" s="86">
        <v>33.9</v>
      </c>
      <c r="H53" s="86">
        <v>64.709999999999994</v>
      </c>
      <c r="I53" s="86">
        <v>1.63</v>
      </c>
      <c r="J53" s="86">
        <v>63.08</v>
      </c>
      <c r="K53" s="86">
        <v>2.63</v>
      </c>
      <c r="L53" s="86">
        <v>6.39</v>
      </c>
      <c r="M53" s="86">
        <v>6.39</v>
      </c>
      <c r="N53" s="86">
        <v>2.83</v>
      </c>
      <c r="O53" s="86">
        <v>3.56</v>
      </c>
      <c r="P53" s="86">
        <v>3.85</v>
      </c>
    </row>
    <row r="54" spans="1:16">
      <c r="A54" s="102">
        <v>51</v>
      </c>
      <c r="B54" s="90">
        <v>1.97</v>
      </c>
      <c r="C54" s="86">
        <v>2.2999999999999998</v>
      </c>
      <c r="D54" s="86">
        <v>0.36</v>
      </c>
      <c r="E54" s="9">
        <v>1.94</v>
      </c>
      <c r="F54" s="86">
        <v>5.0599999999999996</v>
      </c>
      <c r="G54" s="86">
        <v>27.29</v>
      </c>
      <c r="H54" s="86">
        <v>53.35</v>
      </c>
      <c r="I54" s="86">
        <v>0</v>
      </c>
      <c r="J54" s="86">
        <v>53.35</v>
      </c>
      <c r="K54" s="86">
        <v>5.4</v>
      </c>
      <c r="L54" s="86">
        <v>5.13</v>
      </c>
      <c r="M54" s="86">
        <v>5.13</v>
      </c>
      <c r="N54" s="86">
        <v>1.39</v>
      </c>
      <c r="O54" s="86">
        <v>3.74</v>
      </c>
      <c r="P54" s="86">
        <v>3.01</v>
      </c>
    </row>
    <row r="55" spans="1:16">
      <c r="A55" s="102">
        <v>52</v>
      </c>
      <c r="B55" s="90">
        <v>2.2799999999999998</v>
      </c>
      <c r="C55" s="86">
        <v>2.94</v>
      </c>
      <c r="D55" s="86">
        <v>1.57</v>
      </c>
      <c r="E55" s="9">
        <v>1.37</v>
      </c>
      <c r="F55" s="86">
        <v>6.85</v>
      </c>
      <c r="G55" s="86">
        <v>53.12</v>
      </c>
      <c r="H55" s="86">
        <v>78.95</v>
      </c>
      <c r="I55" s="86">
        <v>26.07</v>
      </c>
      <c r="J55" s="86">
        <v>52.88</v>
      </c>
      <c r="K55" s="86">
        <v>7.76</v>
      </c>
      <c r="L55" s="86">
        <v>6.09</v>
      </c>
      <c r="M55" s="86">
        <v>6.09</v>
      </c>
      <c r="N55" s="86">
        <v>3.11</v>
      </c>
      <c r="O55" s="86">
        <v>2.98</v>
      </c>
      <c r="P55" s="86">
        <v>2.56</v>
      </c>
    </row>
    <row r="56" spans="1:16">
      <c r="A56" s="102">
        <v>53</v>
      </c>
      <c r="B56" s="90">
        <v>2.42</v>
      </c>
      <c r="C56" s="86">
        <v>0.7</v>
      </c>
      <c r="D56" s="86">
        <v>3.63</v>
      </c>
      <c r="E56" s="9">
        <v>-2.93</v>
      </c>
      <c r="F56" s="86">
        <v>4.13</v>
      </c>
      <c r="G56" s="86">
        <v>45.29</v>
      </c>
      <c r="H56" s="86">
        <v>0.6</v>
      </c>
      <c r="I56" s="86">
        <v>92.11</v>
      </c>
      <c r="J56" s="86">
        <v>-91.51</v>
      </c>
      <c r="K56" s="86">
        <v>10.96</v>
      </c>
      <c r="L56" s="86">
        <v>6.03</v>
      </c>
      <c r="M56" s="86">
        <v>2.2000000000000002</v>
      </c>
      <c r="N56" s="86">
        <v>6.03</v>
      </c>
      <c r="O56" s="86">
        <v>-3.83</v>
      </c>
      <c r="P56" s="86">
        <v>2.17</v>
      </c>
    </row>
    <row r="57" spans="1:16">
      <c r="A57" s="102">
        <v>54</v>
      </c>
      <c r="B57" s="90">
        <v>2.5299999999999998</v>
      </c>
      <c r="C57" s="86">
        <v>3.24</v>
      </c>
      <c r="D57" s="86">
        <v>1.58</v>
      </c>
      <c r="E57" s="9">
        <v>1.66</v>
      </c>
      <c r="F57" s="86">
        <v>3.52</v>
      </c>
      <c r="G57" s="86">
        <v>49.02</v>
      </c>
      <c r="H57" s="86">
        <v>71.77</v>
      </c>
      <c r="I57" s="86">
        <v>25.19</v>
      </c>
      <c r="J57" s="86">
        <v>46.58</v>
      </c>
      <c r="K57" s="86">
        <v>13.92</v>
      </c>
      <c r="L57" s="86">
        <v>6.3</v>
      </c>
      <c r="M57" s="86">
        <v>6.3</v>
      </c>
      <c r="N57" s="86">
        <v>3.2</v>
      </c>
      <c r="O57" s="86">
        <v>3.09</v>
      </c>
      <c r="P57" s="86">
        <v>2.48</v>
      </c>
    </row>
    <row r="58" spans="1:16">
      <c r="A58" s="102">
        <v>55</v>
      </c>
      <c r="B58" s="90">
        <v>2.21</v>
      </c>
      <c r="C58" s="86">
        <v>2.46</v>
      </c>
      <c r="D58" s="86">
        <v>1.95</v>
      </c>
      <c r="E58" s="9">
        <v>0.51</v>
      </c>
      <c r="F58" s="86">
        <v>8.2100000000000009</v>
      </c>
      <c r="G58" s="86">
        <v>39.659999999999997</v>
      </c>
      <c r="H58" s="86">
        <v>43.54</v>
      </c>
      <c r="I58" s="86">
        <v>35.590000000000003</v>
      </c>
      <c r="J58" s="86">
        <v>7.95</v>
      </c>
      <c r="K58" s="86">
        <v>4.83</v>
      </c>
      <c r="L58" s="86">
        <v>5.14</v>
      </c>
      <c r="M58" s="86">
        <v>5.14</v>
      </c>
      <c r="N58" s="86">
        <v>4.58</v>
      </c>
      <c r="O58" s="86">
        <v>0.56000000000000005</v>
      </c>
      <c r="P58" s="86">
        <v>2.69</v>
      </c>
    </row>
    <row r="59" spans="1:16">
      <c r="A59" s="102">
        <v>56</v>
      </c>
      <c r="B59" s="90">
        <v>1.52</v>
      </c>
      <c r="C59" s="86">
        <v>1.27</v>
      </c>
      <c r="D59" s="86">
        <v>1.74</v>
      </c>
      <c r="E59" s="9">
        <v>-0.47</v>
      </c>
      <c r="F59" s="86">
        <v>2.61</v>
      </c>
      <c r="G59" s="86">
        <v>25.4</v>
      </c>
      <c r="H59" s="86">
        <v>13.76</v>
      </c>
      <c r="I59" s="86">
        <v>37.590000000000003</v>
      </c>
      <c r="J59" s="86">
        <v>-23.84</v>
      </c>
      <c r="K59" s="86">
        <v>9.74</v>
      </c>
      <c r="L59" s="86">
        <v>3.56</v>
      </c>
      <c r="M59" s="86">
        <v>2.86</v>
      </c>
      <c r="N59" s="86">
        <v>3.56</v>
      </c>
      <c r="O59" s="86">
        <v>-0.7</v>
      </c>
      <c r="P59" s="86">
        <v>0.45</v>
      </c>
    </row>
    <row r="60" spans="1:16">
      <c r="A60" s="102">
        <v>57</v>
      </c>
      <c r="B60" s="90">
        <v>1.68</v>
      </c>
      <c r="C60" s="86">
        <v>1.31</v>
      </c>
      <c r="D60" s="86">
        <v>2.0499999999999998</v>
      </c>
      <c r="E60" s="9">
        <v>-0.74</v>
      </c>
      <c r="F60" s="86">
        <v>5.63</v>
      </c>
      <c r="G60" s="86">
        <v>31.58</v>
      </c>
      <c r="H60" s="86">
        <v>18.54</v>
      </c>
      <c r="I60" s="86">
        <v>45.24</v>
      </c>
      <c r="J60" s="86">
        <v>-26.7</v>
      </c>
      <c r="K60" s="86">
        <v>5.61</v>
      </c>
      <c r="L60" s="86">
        <v>5.56</v>
      </c>
      <c r="M60" s="86">
        <v>3.93</v>
      </c>
      <c r="N60" s="86">
        <v>5.56</v>
      </c>
      <c r="O60" s="86">
        <v>-1.64</v>
      </c>
      <c r="P60" s="86">
        <v>2.14</v>
      </c>
    </row>
    <row r="61" spans="1:16">
      <c r="A61" s="102">
        <v>58</v>
      </c>
      <c r="B61" s="90">
        <v>0.62</v>
      </c>
      <c r="C61" s="86">
        <v>0.68</v>
      </c>
      <c r="D61" s="86">
        <v>0.28000000000000003</v>
      </c>
      <c r="E61" s="9">
        <v>0.4</v>
      </c>
      <c r="F61" s="86">
        <v>3.32</v>
      </c>
      <c r="G61" s="86">
        <v>0.31</v>
      </c>
      <c r="H61" s="86">
        <v>0.6</v>
      </c>
      <c r="I61" s="86">
        <v>0</v>
      </c>
      <c r="J61" s="86">
        <v>0.6</v>
      </c>
      <c r="K61" s="86">
        <v>0.09</v>
      </c>
      <c r="L61" s="86">
        <v>2.54</v>
      </c>
      <c r="M61" s="86">
        <v>2.54</v>
      </c>
      <c r="N61" s="86">
        <v>0.67</v>
      </c>
      <c r="O61" s="86">
        <v>1.87</v>
      </c>
      <c r="P61" s="86">
        <v>1.87</v>
      </c>
    </row>
    <row r="62" spans="1:16">
      <c r="A62" s="102">
        <v>59</v>
      </c>
      <c r="B62" s="90">
        <v>3.26</v>
      </c>
      <c r="C62" s="86">
        <v>3.89</v>
      </c>
      <c r="D62" s="86">
        <v>2.46</v>
      </c>
      <c r="E62" s="9">
        <v>1.43</v>
      </c>
      <c r="F62" s="86">
        <v>6.57</v>
      </c>
      <c r="G62" s="86">
        <v>68.12</v>
      </c>
      <c r="H62" s="86">
        <v>85.53</v>
      </c>
      <c r="I62" s="86">
        <v>49.87</v>
      </c>
      <c r="J62" s="86">
        <v>35.65</v>
      </c>
      <c r="K62" s="86">
        <v>10.36</v>
      </c>
      <c r="L62" s="86">
        <v>7.42</v>
      </c>
      <c r="M62" s="86">
        <v>7.42</v>
      </c>
      <c r="N62" s="86">
        <v>5.74</v>
      </c>
      <c r="O62" s="86">
        <v>1.69</v>
      </c>
      <c r="P62" s="86">
        <v>2.04</v>
      </c>
    </row>
    <row r="63" spans="1:16">
      <c r="A63" s="102">
        <v>60</v>
      </c>
      <c r="B63" s="90">
        <v>3.87</v>
      </c>
      <c r="C63" s="86">
        <v>3.04</v>
      </c>
      <c r="D63" s="86">
        <v>4.72</v>
      </c>
      <c r="E63" s="9">
        <v>-1.68</v>
      </c>
      <c r="F63" s="86">
        <v>13.27</v>
      </c>
      <c r="G63" s="86">
        <v>85.56</v>
      </c>
      <c r="H63" s="86">
        <v>77.27</v>
      </c>
      <c r="I63" s="86">
        <v>94.24</v>
      </c>
      <c r="J63" s="86">
        <v>-16.96</v>
      </c>
      <c r="K63" s="86">
        <v>6.45</v>
      </c>
      <c r="L63" s="86">
        <v>8.26</v>
      </c>
      <c r="M63" s="86">
        <v>6.16</v>
      </c>
      <c r="N63" s="86">
        <v>8.26</v>
      </c>
      <c r="O63" s="86">
        <v>-2.1</v>
      </c>
      <c r="P63" s="86">
        <v>7.8</v>
      </c>
    </row>
    <row r="64" spans="1:16">
      <c r="A64" s="102">
        <v>61</v>
      </c>
      <c r="B64" s="90">
        <v>0.52</v>
      </c>
      <c r="C64" s="86">
        <v>0.57999999999999996</v>
      </c>
      <c r="D64" s="86">
        <v>0.2</v>
      </c>
      <c r="E64" s="9">
        <v>0.38</v>
      </c>
      <c r="F64" s="86">
        <v>4</v>
      </c>
      <c r="G64" s="86">
        <v>0</v>
      </c>
      <c r="H64" s="86">
        <v>0</v>
      </c>
      <c r="I64" s="86">
        <v>0</v>
      </c>
      <c r="J64" s="86">
        <v>0</v>
      </c>
      <c r="K64" s="86">
        <v>0</v>
      </c>
      <c r="L64" s="86">
        <v>1.65</v>
      </c>
      <c r="M64" s="86">
        <v>1.65</v>
      </c>
      <c r="N64" s="86">
        <v>0.7</v>
      </c>
      <c r="O64" s="86">
        <v>0.95</v>
      </c>
      <c r="P64" s="86">
        <v>2.38</v>
      </c>
    </row>
    <row r="65" spans="1:16" ht="15.75" thickBot="1">
      <c r="A65" s="103">
        <v>62</v>
      </c>
      <c r="B65" s="92">
        <v>1.34</v>
      </c>
      <c r="C65" s="93">
        <v>1.82</v>
      </c>
      <c r="D65" s="93">
        <v>0.48</v>
      </c>
      <c r="E65" s="10">
        <v>1.34</v>
      </c>
      <c r="F65" s="93">
        <v>1.97</v>
      </c>
      <c r="G65" s="93">
        <v>19.71</v>
      </c>
      <c r="H65" s="93">
        <v>38.520000000000003</v>
      </c>
      <c r="I65" s="93">
        <v>0</v>
      </c>
      <c r="J65" s="93">
        <v>38.520000000000003</v>
      </c>
      <c r="K65" s="94">
        <v>9.98</v>
      </c>
      <c r="L65" s="93">
        <v>3.67</v>
      </c>
      <c r="M65" s="93">
        <v>3.67</v>
      </c>
      <c r="N65" s="93">
        <v>1.21</v>
      </c>
      <c r="O65" s="93">
        <v>2.46</v>
      </c>
      <c r="P65" s="93">
        <v>3.25</v>
      </c>
    </row>
  </sheetData>
  <mergeCells count="8">
    <mergeCell ref="P1:P3"/>
    <mergeCell ref="A1:A3"/>
    <mergeCell ref="B1:O1"/>
    <mergeCell ref="B2:E2"/>
    <mergeCell ref="F2:F3"/>
    <mergeCell ref="G2:J2"/>
    <mergeCell ref="K2:K3"/>
    <mergeCell ref="L2:O2"/>
  </mergeCells>
  <phoneticPr fontId="1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haracteristics</vt:lpstr>
      <vt:lpstr>dominant</vt:lpstr>
      <vt:lpstr>non-dominant hand</vt:lpstr>
      <vt:lpstr>in-phase</vt:lpstr>
      <vt:lpstr>anti-phase</vt:lpstr>
      <vt:lpstr>VSRAD_paramet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bitap</dc:creator>
  <cp:lastModifiedBy>Vundavalli Divya</cp:lastModifiedBy>
  <dcterms:created xsi:type="dcterms:W3CDTF">2022-03-18T13:25:15Z</dcterms:created>
  <dcterms:modified xsi:type="dcterms:W3CDTF">2022-09-30T12:03:44Z</dcterms:modified>
</cp:coreProperties>
</file>